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/>
  <mc:AlternateContent xmlns:mc="http://schemas.openxmlformats.org/markup-compatibility/2006">
    <mc:Choice Requires="x15">
      <x15ac:absPath xmlns:x15ac="http://schemas.microsoft.com/office/spreadsheetml/2010/11/ac" url="C:\Users\kkempsmi\Work Folders\Desktop\"/>
    </mc:Choice>
  </mc:AlternateContent>
  <xr:revisionPtr revIDLastSave="0" documentId="8_{F4B4C75E-8FCF-4CF8-84EC-485DBA328E85}" xr6:coauthVersionLast="43" xr6:coauthVersionMax="43" xr10:uidLastSave="{00000000-0000-0000-0000-000000000000}"/>
  <bookViews>
    <workbookView xWindow="-120" yWindow="-120" windowWidth="29040" windowHeight="15840" tabRatio="707" firstSheet="1" activeTab="1" xr2:uid="{00000000-000D-0000-FFFF-FFFF00000000}"/>
  </bookViews>
  <sheets>
    <sheet name="Sheet1" sheetId="8" r:id="rId1"/>
    <sheet name="20 and 5 WATT AVERAGES_Use this" sheetId="9" r:id="rId2"/>
    <sheet name="20 Watts Right" sheetId="1" r:id="rId3"/>
    <sheet name="20 Watts Left" sheetId="2" r:id="rId4"/>
    <sheet name="20 WATTS R Vs. L notable" sheetId="5" r:id="rId5"/>
    <sheet name="5 Watts Right" sheetId="3" r:id="rId6"/>
    <sheet name="Sheet3" sheetId="11" r:id="rId7"/>
    <sheet name="Sheet2" sheetId="10" r:id="rId8"/>
    <sheet name="5 Watts Left" sheetId="4" r:id="rId9"/>
    <sheet name="5W R vs. L notable" sheetId="7" r:id="rId10"/>
  </sheet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61" i="9" l="1"/>
  <c r="M110" i="9"/>
  <c r="N110" i="9"/>
  <c r="O110" i="9"/>
  <c r="N109" i="9"/>
  <c r="O109" i="9"/>
  <c r="M109" i="9"/>
  <c r="M94" i="9"/>
  <c r="N94" i="9"/>
  <c r="O94" i="9"/>
  <c r="N93" i="9"/>
  <c r="O93" i="9"/>
  <c r="M93" i="9"/>
  <c r="M78" i="9"/>
  <c r="N78" i="9"/>
  <c r="O78" i="9"/>
  <c r="O77" i="9"/>
  <c r="N77" i="9"/>
  <c r="M77" i="9"/>
  <c r="M62" i="9"/>
  <c r="N62" i="9"/>
  <c r="O62" i="9"/>
  <c r="O61" i="9"/>
  <c r="M61" i="9"/>
  <c r="M46" i="9"/>
  <c r="N46" i="9"/>
  <c r="O46" i="9"/>
  <c r="N45" i="9"/>
  <c r="O45" i="9"/>
  <c r="M45" i="9"/>
  <c r="M31" i="9"/>
  <c r="N31" i="9"/>
  <c r="O31" i="9"/>
  <c r="N30" i="9"/>
  <c r="O30" i="9"/>
  <c r="M30" i="9"/>
  <c r="M16" i="9"/>
  <c r="N16" i="9"/>
  <c r="O16" i="9"/>
  <c r="N15" i="9"/>
  <c r="O15" i="9"/>
  <c r="M15" i="9"/>
  <c r="AJ9" i="10"/>
  <c r="AK9" i="10"/>
  <c r="AL9" i="10"/>
  <c r="AJ10" i="10"/>
  <c r="AK10" i="10"/>
  <c r="AL10" i="10"/>
  <c r="AJ11" i="10"/>
  <c r="AK11" i="10"/>
  <c r="AL11" i="10"/>
  <c r="AJ12" i="10"/>
  <c r="AK12" i="10"/>
  <c r="AL12" i="10"/>
  <c r="AJ13" i="10"/>
  <c r="AK13" i="10"/>
  <c r="AL13" i="10"/>
  <c r="AJ14" i="10"/>
  <c r="AK14" i="10"/>
  <c r="AL14" i="10"/>
  <c r="AJ15" i="10"/>
  <c r="AK15" i="10"/>
  <c r="AL15" i="10"/>
  <c r="AJ16" i="10"/>
  <c r="AK16" i="10"/>
  <c r="AL16" i="10"/>
  <c r="AJ17" i="10"/>
  <c r="AK17" i="10"/>
  <c r="AL17" i="10"/>
  <c r="AB18" i="10"/>
  <c r="AF18" i="10"/>
  <c r="AJ18" i="10"/>
  <c r="AC18" i="10"/>
  <c r="AG18" i="10"/>
  <c r="AK18" i="10"/>
  <c r="AD18" i="10"/>
  <c r="AH18" i="10"/>
  <c r="AL18" i="10"/>
  <c r="AB19" i="10"/>
  <c r="AF19" i="10"/>
  <c r="AJ19" i="10"/>
  <c r="AC19" i="10"/>
  <c r="AG19" i="10"/>
  <c r="AK19" i="10"/>
  <c r="AD19" i="10"/>
  <c r="AH19" i="10"/>
  <c r="AL19" i="10"/>
  <c r="AJ23" i="10"/>
  <c r="AK23" i="10"/>
  <c r="AL23" i="10"/>
  <c r="AJ24" i="10"/>
  <c r="AK24" i="10"/>
  <c r="AL24" i="10"/>
  <c r="AJ25" i="10"/>
  <c r="AK25" i="10"/>
  <c r="AL25" i="10"/>
  <c r="AJ26" i="10"/>
  <c r="AK26" i="10"/>
  <c r="AL26" i="10"/>
  <c r="AJ27" i="10"/>
  <c r="AK27" i="10"/>
  <c r="AL27" i="10"/>
  <c r="AJ28" i="10"/>
  <c r="AK28" i="10"/>
  <c r="AL28" i="10"/>
  <c r="AJ29" i="10"/>
  <c r="AK29" i="10"/>
  <c r="AL29" i="10"/>
  <c r="AJ30" i="10"/>
  <c r="AK30" i="10"/>
  <c r="AL30" i="10"/>
  <c r="AJ31" i="10"/>
  <c r="AK31" i="10"/>
  <c r="AL31" i="10"/>
  <c r="AJ32" i="10"/>
  <c r="AK32" i="10"/>
  <c r="AL32" i="10"/>
  <c r="AB33" i="10"/>
  <c r="AF33" i="10"/>
  <c r="AJ33" i="10"/>
  <c r="AC33" i="10"/>
  <c r="AG33" i="10"/>
  <c r="AK33" i="10"/>
  <c r="AD33" i="10"/>
  <c r="AH33" i="10"/>
  <c r="AL33" i="10"/>
  <c r="AB34" i="10"/>
  <c r="AF34" i="10"/>
  <c r="AJ34" i="10"/>
  <c r="AC34" i="10"/>
  <c r="AG34" i="10"/>
  <c r="AK34" i="10"/>
  <c r="AD34" i="10"/>
  <c r="AH34" i="10"/>
  <c r="AL34" i="10"/>
  <c r="AJ40" i="10"/>
  <c r="AK40" i="10"/>
  <c r="AL40" i="10"/>
  <c r="AJ41" i="10"/>
  <c r="AK41" i="10"/>
  <c r="AL41" i="10"/>
  <c r="AJ42" i="10"/>
  <c r="AK42" i="10"/>
  <c r="AL42" i="10"/>
  <c r="AJ43" i="10"/>
  <c r="AK43" i="10"/>
  <c r="AL43" i="10"/>
  <c r="AJ44" i="10"/>
  <c r="AK44" i="10"/>
  <c r="AL44" i="10"/>
  <c r="AJ45" i="10"/>
  <c r="AK45" i="10"/>
  <c r="AL45" i="10"/>
  <c r="AJ46" i="10"/>
  <c r="AK46" i="10"/>
  <c r="AL46" i="10"/>
  <c r="AJ47" i="10"/>
  <c r="AK47" i="10"/>
  <c r="AL47" i="10"/>
  <c r="AJ48" i="10"/>
  <c r="AK48" i="10"/>
  <c r="AL48" i="10"/>
  <c r="AJ49" i="10"/>
  <c r="AK49" i="10"/>
  <c r="AL49" i="10"/>
  <c r="AB50" i="10"/>
  <c r="AF50" i="10"/>
  <c r="AJ50" i="10"/>
  <c r="AC50" i="10"/>
  <c r="AG50" i="10"/>
  <c r="AK50" i="10"/>
  <c r="AD50" i="10"/>
  <c r="AH50" i="10"/>
  <c r="AL50" i="10"/>
  <c r="AB51" i="10"/>
  <c r="AF51" i="10"/>
  <c r="AJ51" i="10"/>
  <c r="AC51" i="10"/>
  <c r="AG51" i="10"/>
  <c r="AK51" i="10"/>
  <c r="AD51" i="10"/>
  <c r="AH51" i="10"/>
  <c r="AL51" i="10"/>
  <c r="AJ57" i="10"/>
  <c r="AK57" i="10"/>
  <c r="AL57" i="10"/>
  <c r="AJ58" i="10"/>
  <c r="AK58" i="10"/>
  <c r="AL58" i="10"/>
  <c r="AJ59" i="10"/>
  <c r="AK59" i="10"/>
  <c r="AL59" i="10"/>
  <c r="AJ60" i="10"/>
  <c r="AK60" i="10"/>
  <c r="AL60" i="10"/>
  <c r="AJ61" i="10"/>
  <c r="AK61" i="10"/>
  <c r="AL61" i="10"/>
  <c r="AJ62" i="10"/>
  <c r="AK62" i="10"/>
  <c r="AL62" i="10"/>
  <c r="AJ63" i="10"/>
  <c r="AK63" i="10"/>
  <c r="AL63" i="10"/>
  <c r="AJ64" i="10"/>
  <c r="AK64" i="10"/>
  <c r="AL64" i="10"/>
  <c r="AJ65" i="10"/>
  <c r="AK65" i="10"/>
  <c r="AL65" i="10"/>
  <c r="AJ66" i="10"/>
  <c r="AK66" i="10"/>
  <c r="AL66" i="10"/>
  <c r="AB67" i="10"/>
  <c r="AF67" i="10"/>
  <c r="AJ67" i="10"/>
  <c r="AC67" i="10"/>
  <c r="AG67" i="10"/>
  <c r="AK67" i="10"/>
  <c r="AD67" i="10"/>
  <c r="AH67" i="10"/>
  <c r="AL67" i="10"/>
  <c r="AB68" i="10"/>
  <c r="AF68" i="10"/>
  <c r="AJ68" i="10"/>
  <c r="AC68" i="10"/>
  <c r="AG68" i="10"/>
  <c r="AK68" i="10"/>
  <c r="AD68" i="10"/>
  <c r="AH68" i="10"/>
  <c r="AL68" i="10"/>
  <c r="AJ74" i="10"/>
  <c r="AK74" i="10"/>
  <c r="AL74" i="10"/>
  <c r="AJ75" i="10"/>
  <c r="AK75" i="10"/>
  <c r="AL75" i="10"/>
  <c r="AJ76" i="10"/>
  <c r="AK76" i="10"/>
  <c r="AL76" i="10"/>
  <c r="AJ77" i="10"/>
  <c r="AK77" i="10"/>
  <c r="AL77" i="10"/>
  <c r="AJ78" i="10"/>
  <c r="AK78" i="10"/>
  <c r="AL78" i="10"/>
  <c r="AJ79" i="10"/>
  <c r="AK79" i="10"/>
  <c r="AL79" i="10"/>
  <c r="AJ80" i="10"/>
  <c r="AK80" i="10"/>
  <c r="AL80" i="10"/>
  <c r="AJ81" i="10"/>
  <c r="AK81" i="10"/>
  <c r="AL81" i="10"/>
  <c r="AJ82" i="10"/>
  <c r="AK82" i="10"/>
  <c r="AL82" i="10"/>
  <c r="AJ83" i="10"/>
  <c r="AK83" i="10"/>
  <c r="AL83" i="10"/>
  <c r="AB84" i="10"/>
  <c r="AF84" i="10"/>
  <c r="AJ84" i="10"/>
  <c r="AC84" i="10"/>
  <c r="AG84" i="10"/>
  <c r="AK84" i="10"/>
  <c r="AD84" i="10"/>
  <c r="AH84" i="10"/>
  <c r="AL84" i="10"/>
  <c r="AB85" i="10"/>
  <c r="AF85" i="10"/>
  <c r="AJ85" i="10"/>
  <c r="AC85" i="10"/>
  <c r="AG85" i="10"/>
  <c r="AK85" i="10"/>
  <c r="AD85" i="10"/>
  <c r="AH85" i="10"/>
  <c r="AL85" i="10"/>
  <c r="AJ89" i="10"/>
  <c r="AK89" i="10"/>
  <c r="AL89" i="10"/>
  <c r="AJ90" i="10"/>
  <c r="AK90" i="10"/>
  <c r="AL90" i="10"/>
  <c r="AJ91" i="10"/>
  <c r="AK91" i="10"/>
  <c r="AL91" i="10"/>
  <c r="AJ92" i="10"/>
  <c r="AK92" i="10"/>
  <c r="AL92" i="10"/>
  <c r="AJ93" i="10"/>
  <c r="AK93" i="10"/>
  <c r="AL93" i="10"/>
  <c r="AJ94" i="10"/>
  <c r="AK94" i="10"/>
  <c r="AL94" i="10"/>
  <c r="AJ95" i="10"/>
  <c r="AK95" i="10"/>
  <c r="AL95" i="10"/>
  <c r="AJ96" i="10"/>
  <c r="AK96" i="10"/>
  <c r="AL96" i="10"/>
  <c r="AJ97" i="10"/>
  <c r="AK97" i="10"/>
  <c r="AL97" i="10"/>
  <c r="AJ98" i="10"/>
  <c r="AK98" i="10"/>
  <c r="AL98" i="10"/>
  <c r="AB99" i="10"/>
  <c r="AF99" i="10"/>
  <c r="AJ99" i="10"/>
  <c r="AC99" i="10"/>
  <c r="AG99" i="10"/>
  <c r="AK99" i="10"/>
  <c r="AD99" i="10"/>
  <c r="AH99" i="10"/>
  <c r="AL99" i="10"/>
  <c r="AB100" i="10"/>
  <c r="AF100" i="10"/>
  <c r="AJ100" i="10"/>
  <c r="AC100" i="10"/>
  <c r="AG100" i="10"/>
  <c r="AK100" i="10"/>
  <c r="AD100" i="10"/>
  <c r="AH100" i="10"/>
  <c r="AL100" i="10"/>
  <c r="AJ107" i="10"/>
  <c r="AK107" i="10"/>
  <c r="AL107" i="10"/>
  <c r="AJ108" i="10"/>
  <c r="AK108" i="10"/>
  <c r="AL108" i="10"/>
  <c r="AJ109" i="10"/>
  <c r="AK109" i="10"/>
  <c r="AL109" i="10"/>
  <c r="AJ110" i="10"/>
  <c r="AK110" i="10"/>
  <c r="AL110" i="10"/>
  <c r="AJ111" i="10"/>
  <c r="AK111" i="10"/>
  <c r="AL111" i="10"/>
  <c r="AJ112" i="10"/>
  <c r="AK112" i="10"/>
  <c r="AL112" i="10"/>
  <c r="AJ113" i="10"/>
  <c r="AK113" i="10"/>
  <c r="AL113" i="10"/>
  <c r="AJ114" i="10"/>
  <c r="AK114" i="10"/>
  <c r="AL114" i="10"/>
  <c r="AJ115" i="10"/>
  <c r="AK115" i="10"/>
  <c r="AL115" i="10"/>
  <c r="AJ116" i="10"/>
  <c r="AK116" i="10"/>
  <c r="AL116" i="10"/>
  <c r="AB117" i="10"/>
  <c r="AF117" i="10"/>
  <c r="AJ117" i="10"/>
  <c r="AC117" i="10"/>
  <c r="AG117" i="10"/>
  <c r="AK117" i="10"/>
  <c r="AD117" i="10"/>
  <c r="AH117" i="10"/>
  <c r="AL117" i="10"/>
  <c r="AB118" i="10"/>
  <c r="AF118" i="10"/>
  <c r="AJ118" i="10"/>
  <c r="AC118" i="10"/>
  <c r="AG118" i="10"/>
  <c r="AK118" i="10"/>
  <c r="AD118" i="10"/>
  <c r="AH118" i="10"/>
  <c r="AL118" i="10"/>
  <c r="AK8" i="10"/>
  <c r="AL8" i="10"/>
  <c r="AJ8" i="10"/>
  <c r="W8" i="10"/>
  <c r="X8" i="10"/>
  <c r="Y8" i="10"/>
  <c r="W9" i="10"/>
  <c r="X9" i="10"/>
  <c r="Y9" i="10"/>
  <c r="W10" i="10"/>
  <c r="X10" i="10"/>
  <c r="Y10" i="10"/>
  <c r="W11" i="10"/>
  <c r="X11" i="10"/>
  <c r="Y11" i="10"/>
  <c r="W12" i="10"/>
  <c r="X12" i="10"/>
  <c r="Y12" i="10"/>
  <c r="W13" i="10"/>
  <c r="X13" i="10"/>
  <c r="Y13" i="10"/>
  <c r="W14" i="10"/>
  <c r="X14" i="10"/>
  <c r="Y14" i="10"/>
  <c r="W15" i="10"/>
  <c r="X15" i="10"/>
  <c r="Y15" i="10"/>
  <c r="O16" i="10"/>
  <c r="S16" i="10"/>
  <c r="W16" i="10"/>
  <c r="P16" i="10"/>
  <c r="T16" i="10"/>
  <c r="X16" i="10"/>
  <c r="Q16" i="10"/>
  <c r="U16" i="10"/>
  <c r="Y16" i="10"/>
  <c r="O17" i="10"/>
  <c r="S17" i="10"/>
  <c r="W17" i="10"/>
  <c r="P17" i="10"/>
  <c r="T17" i="10"/>
  <c r="X17" i="10"/>
  <c r="Q17" i="10"/>
  <c r="U17" i="10"/>
  <c r="Y17" i="10"/>
  <c r="W23" i="10"/>
  <c r="X23" i="10"/>
  <c r="Y23" i="10"/>
  <c r="W24" i="10"/>
  <c r="X24" i="10"/>
  <c r="Y24" i="10"/>
  <c r="W25" i="10"/>
  <c r="X25" i="10"/>
  <c r="Y25" i="10"/>
  <c r="W26" i="10"/>
  <c r="X26" i="10"/>
  <c r="Y26" i="10"/>
  <c r="W27" i="10"/>
  <c r="X27" i="10"/>
  <c r="Y27" i="10"/>
  <c r="W28" i="10"/>
  <c r="X28" i="10"/>
  <c r="Y28" i="10"/>
  <c r="W29" i="10"/>
  <c r="X29" i="10"/>
  <c r="Y29" i="10"/>
  <c r="W30" i="10"/>
  <c r="X30" i="10"/>
  <c r="Y30" i="10"/>
  <c r="W31" i="10"/>
  <c r="X31" i="10"/>
  <c r="Y31" i="10"/>
  <c r="O32" i="10"/>
  <c r="S32" i="10"/>
  <c r="W32" i="10"/>
  <c r="P32" i="10"/>
  <c r="T32" i="10"/>
  <c r="X32" i="10"/>
  <c r="Q32" i="10"/>
  <c r="U32" i="10"/>
  <c r="Y32" i="10"/>
  <c r="O33" i="10"/>
  <c r="S33" i="10"/>
  <c r="W33" i="10"/>
  <c r="P33" i="10"/>
  <c r="T33" i="10"/>
  <c r="X33" i="10"/>
  <c r="Q33" i="10"/>
  <c r="U33" i="10"/>
  <c r="Y33" i="10"/>
  <c r="W40" i="10"/>
  <c r="X40" i="10"/>
  <c r="Y40" i="10"/>
  <c r="W41" i="10"/>
  <c r="X41" i="10"/>
  <c r="Y41" i="10"/>
  <c r="W42" i="10"/>
  <c r="X42" i="10"/>
  <c r="Y42" i="10"/>
  <c r="W43" i="10"/>
  <c r="X43" i="10"/>
  <c r="Y43" i="10"/>
  <c r="W44" i="10"/>
  <c r="X44" i="10"/>
  <c r="Y44" i="10"/>
  <c r="W45" i="10"/>
  <c r="X45" i="10"/>
  <c r="Y45" i="10"/>
  <c r="W46" i="10"/>
  <c r="X46" i="10"/>
  <c r="Y46" i="10"/>
  <c r="W47" i="10"/>
  <c r="X47" i="10"/>
  <c r="Y47" i="10"/>
  <c r="W48" i="10"/>
  <c r="X48" i="10"/>
  <c r="Y48" i="10"/>
  <c r="O49" i="10"/>
  <c r="S49" i="10"/>
  <c r="W49" i="10"/>
  <c r="P49" i="10"/>
  <c r="T49" i="10"/>
  <c r="X49" i="10"/>
  <c r="Q49" i="10"/>
  <c r="U49" i="10"/>
  <c r="Y49" i="10"/>
  <c r="O50" i="10"/>
  <c r="S50" i="10"/>
  <c r="W50" i="10"/>
  <c r="P50" i="10"/>
  <c r="T50" i="10"/>
  <c r="X50" i="10"/>
  <c r="Q50" i="10"/>
  <c r="U50" i="10"/>
  <c r="Y50" i="10"/>
  <c r="W57" i="10"/>
  <c r="X57" i="10"/>
  <c r="Y57" i="10"/>
  <c r="W58" i="10"/>
  <c r="X58" i="10"/>
  <c r="Y58" i="10"/>
  <c r="W59" i="10"/>
  <c r="X59" i="10"/>
  <c r="Y59" i="10"/>
  <c r="W60" i="10"/>
  <c r="X60" i="10"/>
  <c r="Y60" i="10"/>
  <c r="W61" i="10"/>
  <c r="X61" i="10"/>
  <c r="Y61" i="10"/>
  <c r="W62" i="10"/>
  <c r="X62" i="10"/>
  <c r="Y62" i="10"/>
  <c r="W63" i="10"/>
  <c r="X63" i="10"/>
  <c r="Y63" i="10"/>
  <c r="W64" i="10"/>
  <c r="X64" i="10"/>
  <c r="Y64" i="10"/>
  <c r="W65" i="10"/>
  <c r="X65" i="10"/>
  <c r="Y65" i="10"/>
  <c r="O66" i="10"/>
  <c r="S66" i="10"/>
  <c r="W66" i="10"/>
  <c r="P66" i="10"/>
  <c r="T66" i="10"/>
  <c r="X66" i="10"/>
  <c r="Q66" i="10"/>
  <c r="U66" i="10"/>
  <c r="Y66" i="10"/>
  <c r="O67" i="10"/>
  <c r="S67" i="10"/>
  <c r="W67" i="10"/>
  <c r="P67" i="10"/>
  <c r="T67" i="10"/>
  <c r="X67" i="10"/>
  <c r="Q67" i="10"/>
  <c r="U67" i="10"/>
  <c r="Y67" i="10"/>
  <c r="W74" i="10"/>
  <c r="X74" i="10"/>
  <c r="Y74" i="10"/>
  <c r="W75" i="10"/>
  <c r="X75" i="10"/>
  <c r="Y75" i="10"/>
  <c r="W76" i="10"/>
  <c r="X76" i="10"/>
  <c r="Y76" i="10"/>
  <c r="W77" i="10"/>
  <c r="X77" i="10"/>
  <c r="Y77" i="10"/>
  <c r="W78" i="10"/>
  <c r="X78" i="10"/>
  <c r="Y78" i="10"/>
  <c r="W79" i="10"/>
  <c r="X79" i="10"/>
  <c r="Y79" i="10"/>
  <c r="W80" i="10"/>
  <c r="X80" i="10"/>
  <c r="Y80" i="10"/>
  <c r="W81" i="10"/>
  <c r="X81" i="10"/>
  <c r="Y81" i="10"/>
  <c r="W82" i="10"/>
  <c r="X82" i="10"/>
  <c r="Y82" i="10"/>
  <c r="O83" i="10"/>
  <c r="S83" i="10"/>
  <c r="W83" i="10"/>
  <c r="P83" i="10"/>
  <c r="T83" i="10"/>
  <c r="X83" i="10"/>
  <c r="Q83" i="10"/>
  <c r="U83" i="10"/>
  <c r="Y83" i="10"/>
  <c r="O84" i="10"/>
  <c r="S84" i="10"/>
  <c r="W84" i="10"/>
  <c r="P84" i="10"/>
  <c r="T84" i="10"/>
  <c r="X84" i="10"/>
  <c r="Q84" i="10"/>
  <c r="U84" i="10"/>
  <c r="Y84" i="10"/>
  <c r="W89" i="10"/>
  <c r="X89" i="10"/>
  <c r="Y89" i="10"/>
  <c r="W90" i="10"/>
  <c r="X90" i="10"/>
  <c r="Y90" i="10"/>
  <c r="W91" i="10"/>
  <c r="X91" i="10"/>
  <c r="Y91" i="10"/>
  <c r="W92" i="10"/>
  <c r="X92" i="10"/>
  <c r="Y92" i="10"/>
  <c r="W93" i="10"/>
  <c r="X93" i="10"/>
  <c r="Y93" i="10"/>
  <c r="W94" i="10"/>
  <c r="X94" i="10"/>
  <c r="Y94" i="10"/>
  <c r="W95" i="10"/>
  <c r="X95" i="10"/>
  <c r="Y95" i="10"/>
  <c r="W96" i="10"/>
  <c r="X96" i="10"/>
  <c r="Y96" i="10"/>
  <c r="W97" i="10"/>
  <c r="X97" i="10"/>
  <c r="Y97" i="10"/>
  <c r="O98" i="10"/>
  <c r="S98" i="10"/>
  <c r="W98" i="10"/>
  <c r="P98" i="10"/>
  <c r="T98" i="10"/>
  <c r="X98" i="10"/>
  <c r="Q98" i="10"/>
  <c r="U98" i="10"/>
  <c r="Y98" i="10"/>
  <c r="O99" i="10"/>
  <c r="S99" i="10"/>
  <c r="W99" i="10"/>
  <c r="P99" i="10"/>
  <c r="T99" i="10"/>
  <c r="X99" i="10"/>
  <c r="Q99" i="10"/>
  <c r="U99" i="10"/>
  <c r="Y99" i="10"/>
  <c r="W107" i="10"/>
  <c r="X107" i="10"/>
  <c r="Y107" i="10"/>
  <c r="W108" i="10"/>
  <c r="X108" i="10"/>
  <c r="Y108" i="10"/>
  <c r="W109" i="10"/>
  <c r="X109" i="10"/>
  <c r="Y109" i="10"/>
  <c r="W110" i="10"/>
  <c r="X110" i="10"/>
  <c r="Y110" i="10"/>
  <c r="W111" i="10"/>
  <c r="X111" i="10"/>
  <c r="Y111" i="10"/>
  <c r="W112" i="10"/>
  <c r="X112" i="10"/>
  <c r="Y112" i="10"/>
  <c r="W113" i="10"/>
  <c r="X113" i="10"/>
  <c r="Y113" i="10"/>
  <c r="W114" i="10"/>
  <c r="X114" i="10"/>
  <c r="Y114" i="10"/>
  <c r="W115" i="10"/>
  <c r="X115" i="10"/>
  <c r="Y115" i="10"/>
  <c r="O116" i="10"/>
  <c r="S116" i="10"/>
  <c r="W116" i="10"/>
  <c r="P116" i="10"/>
  <c r="T116" i="10"/>
  <c r="X116" i="10"/>
  <c r="Q116" i="10"/>
  <c r="U116" i="10"/>
  <c r="Y116" i="10"/>
  <c r="O117" i="10"/>
  <c r="S117" i="10"/>
  <c r="W117" i="10"/>
  <c r="P117" i="10"/>
  <c r="T117" i="10"/>
  <c r="X117" i="10"/>
  <c r="Q117" i="10"/>
  <c r="U117" i="10"/>
  <c r="Y117" i="10"/>
  <c r="X7" i="10"/>
  <c r="Y7" i="10"/>
  <c r="W7" i="10"/>
  <c r="J7" i="10"/>
  <c r="K7" i="10"/>
  <c r="L7" i="10"/>
  <c r="J8" i="10"/>
  <c r="K8" i="10"/>
  <c r="L8" i="10"/>
  <c r="J9" i="10"/>
  <c r="K9" i="10"/>
  <c r="L9" i="10"/>
  <c r="J10" i="10"/>
  <c r="K10" i="10"/>
  <c r="L10" i="10"/>
  <c r="J11" i="10"/>
  <c r="K11" i="10"/>
  <c r="L11" i="10"/>
  <c r="J12" i="10"/>
  <c r="K12" i="10"/>
  <c r="L12" i="10"/>
  <c r="B13" i="10"/>
  <c r="F13" i="10"/>
  <c r="J13" i="10"/>
  <c r="C13" i="10"/>
  <c r="G13" i="10"/>
  <c r="K13" i="10"/>
  <c r="D13" i="10"/>
  <c r="H13" i="10"/>
  <c r="L13" i="10"/>
  <c r="B14" i="10"/>
  <c r="F14" i="10"/>
  <c r="J14" i="10"/>
  <c r="C14" i="10"/>
  <c r="G14" i="10"/>
  <c r="K14" i="10"/>
  <c r="D14" i="10"/>
  <c r="H14" i="10"/>
  <c r="L14" i="10"/>
  <c r="J23" i="10"/>
  <c r="K23" i="10"/>
  <c r="L23" i="10"/>
  <c r="J24" i="10"/>
  <c r="K24" i="10"/>
  <c r="L24" i="10"/>
  <c r="J25" i="10"/>
  <c r="K25" i="10"/>
  <c r="L25" i="10"/>
  <c r="J26" i="10"/>
  <c r="K26" i="10"/>
  <c r="L26" i="10"/>
  <c r="J27" i="10"/>
  <c r="K27" i="10"/>
  <c r="L27" i="10"/>
  <c r="J28" i="10"/>
  <c r="K28" i="10"/>
  <c r="L28" i="10"/>
  <c r="J29" i="10"/>
  <c r="K29" i="10"/>
  <c r="L29" i="10"/>
  <c r="B30" i="10"/>
  <c r="F30" i="10"/>
  <c r="J30" i="10"/>
  <c r="C30" i="10"/>
  <c r="G30" i="10"/>
  <c r="K30" i="10"/>
  <c r="D30" i="10"/>
  <c r="H30" i="10"/>
  <c r="L30" i="10"/>
  <c r="B31" i="10"/>
  <c r="F31" i="10"/>
  <c r="J31" i="10"/>
  <c r="C31" i="10"/>
  <c r="G31" i="10"/>
  <c r="K31" i="10"/>
  <c r="D31" i="10"/>
  <c r="H31" i="10"/>
  <c r="L31" i="10"/>
  <c r="J40" i="10"/>
  <c r="K40" i="10"/>
  <c r="L40" i="10"/>
  <c r="J41" i="10"/>
  <c r="K41" i="10"/>
  <c r="L41" i="10"/>
  <c r="J42" i="10"/>
  <c r="K42" i="10"/>
  <c r="L42" i="10"/>
  <c r="J43" i="10"/>
  <c r="K43" i="10"/>
  <c r="L43" i="10"/>
  <c r="J44" i="10"/>
  <c r="K44" i="10"/>
  <c r="L44" i="10"/>
  <c r="J45" i="10"/>
  <c r="K45" i="10"/>
  <c r="L45" i="10"/>
  <c r="J46" i="10"/>
  <c r="K46" i="10"/>
  <c r="L46" i="10"/>
  <c r="B47" i="10"/>
  <c r="F47" i="10"/>
  <c r="J47" i="10"/>
  <c r="C47" i="10"/>
  <c r="G47" i="10"/>
  <c r="K47" i="10"/>
  <c r="D47" i="10"/>
  <c r="H47" i="10"/>
  <c r="L47" i="10"/>
  <c r="B48" i="10"/>
  <c r="F48" i="10"/>
  <c r="J48" i="10"/>
  <c r="C48" i="10"/>
  <c r="G48" i="10"/>
  <c r="K48" i="10"/>
  <c r="D48" i="10"/>
  <c r="H48" i="10"/>
  <c r="L48" i="10"/>
  <c r="J57" i="10"/>
  <c r="K57" i="10"/>
  <c r="L57" i="10"/>
  <c r="J58" i="10"/>
  <c r="K58" i="10"/>
  <c r="L58" i="10"/>
  <c r="J59" i="10"/>
  <c r="K59" i="10"/>
  <c r="L59" i="10"/>
  <c r="J60" i="10"/>
  <c r="K60" i="10"/>
  <c r="L60" i="10"/>
  <c r="J61" i="10"/>
  <c r="K61" i="10"/>
  <c r="L61" i="10"/>
  <c r="J62" i="10"/>
  <c r="K62" i="10"/>
  <c r="L62" i="10"/>
  <c r="J63" i="10"/>
  <c r="K63" i="10"/>
  <c r="L63" i="10"/>
  <c r="B64" i="10"/>
  <c r="F64" i="10"/>
  <c r="J64" i="10"/>
  <c r="C64" i="10"/>
  <c r="G64" i="10"/>
  <c r="K64" i="10"/>
  <c r="D64" i="10"/>
  <c r="H64" i="10"/>
  <c r="L64" i="10"/>
  <c r="B65" i="10"/>
  <c r="F65" i="10"/>
  <c r="J65" i="10"/>
  <c r="C65" i="10"/>
  <c r="G65" i="10"/>
  <c r="K65" i="10"/>
  <c r="D65" i="10"/>
  <c r="H65" i="10"/>
  <c r="L65" i="10"/>
  <c r="J74" i="10"/>
  <c r="K74" i="10"/>
  <c r="L74" i="10"/>
  <c r="J75" i="10"/>
  <c r="K75" i="10"/>
  <c r="L75" i="10"/>
  <c r="J76" i="10"/>
  <c r="K76" i="10"/>
  <c r="L76" i="10"/>
  <c r="J77" i="10"/>
  <c r="K77" i="10"/>
  <c r="L77" i="10"/>
  <c r="J78" i="10"/>
  <c r="K78" i="10"/>
  <c r="L78" i="10"/>
  <c r="J79" i="10"/>
  <c r="K79" i="10"/>
  <c r="L79" i="10"/>
  <c r="J80" i="10"/>
  <c r="K80" i="10"/>
  <c r="L80" i="10"/>
  <c r="B81" i="10"/>
  <c r="F81" i="10"/>
  <c r="J81" i="10"/>
  <c r="C81" i="10"/>
  <c r="G81" i="10"/>
  <c r="K81" i="10"/>
  <c r="D81" i="10"/>
  <c r="H81" i="10"/>
  <c r="L81" i="10"/>
  <c r="B82" i="10"/>
  <c r="F82" i="10"/>
  <c r="J82" i="10"/>
  <c r="C82" i="10"/>
  <c r="G82" i="10"/>
  <c r="K82" i="10"/>
  <c r="D82" i="10"/>
  <c r="H82" i="10"/>
  <c r="L82" i="10"/>
  <c r="J89" i="10"/>
  <c r="K89" i="10"/>
  <c r="L89" i="10"/>
  <c r="J90" i="10"/>
  <c r="K90" i="10"/>
  <c r="L90" i="10"/>
  <c r="J91" i="10"/>
  <c r="K91" i="10"/>
  <c r="L91" i="10"/>
  <c r="J92" i="10"/>
  <c r="K92" i="10"/>
  <c r="L92" i="10"/>
  <c r="J93" i="10"/>
  <c r="K93" i="10"/>
  <c r="L93" i="10"/>
  <c r="J94" i="10"/>
  <c r="K94" i="10"/>
  <c r="L94" i="10"/>
  <c r="J95" i="10"/>
  <c r="K95" i="10"/>
  <c r="L95" i="10"/>
  <c r="B96" i="10"/>
  <c r="F96" i="10"/>
  <c r="J96" i="10"/>
  <c r="C96" i="10"/>
  <c r="G96" i="10"/>
  <c r="K96" i="10"/>
  <c r="D96" i="10"/>
  <c r="H96" i="10"/>
  <c r="L96" i="10"/>
  <c r="B97" i="10"/>
  <c r="F97" i="10"/>
  <c r="J97" i="10"/>
  <c r="C97" i="10"/>
  <c r="G97" i="10"/>
  <c r="K97" i="10"/>
  <c r="D97" i="10"/>
  <c r="H97" i="10"/>
  <c r="L97" i="10"/>
  <c r="J107" i="10"/>
  <c r="K107" i="10"/>
  <c r="L107" i="10"/>
  <c r="J108" i="10"/>
  <c r="K108" i="10"/>
  <c r="L108" i="10"/>
  <c r="J109" i="10"/>
  <c r="K109" i="10"/>
  <c r="L109" i="10"/>
  <c r="J110" i="10"/>
  <c r="K110" i="10"/>
  <c r="L110" i="10"/>
  <c r="J111" i="10"/>
  <c r="K111" i="10"/>
  <c r="L111" i="10"/>
  <c r="J112" i="10"/>
  <c r="K112" i="10"/>
  <c r="L112" i="10"/>
  <c r="J113" i="10"/>
  <c r="K113" i="10"/>
  <c r="L113" i="10"/>
  <c r="B114" i="10"/>
  <c r="F114" i="10"/>
  <c r="J114" i="10"/>
  <c r="C114" i="10"/>
  <c r="G114" i="10"/>
  <c r="K114" i="10"/>
  <c r="D114" i="10"/>
  <c r="H114" i="10"/>
  <c r="L114" i="10"/>
  <c r="B115" i="10"/>
  <c r="F115" i="10"/>
  <c r="J115" i="10"/>
  <c r="C115" i="10"/>
  <c r="G115" i="10"/>
  <c r="K115" i="10"/>
  <c r="D115" i="10"/>
  <c r="H115" i="10"/>
  <c r="L115" i="10"/>
  <c r="K6" i="10"/>
  <c r="L6" i="10"/>
  <c r="J6" i="10"/>
  <c r="AK6" i="8"/>
  <c r="AL6" i="8"/>
  <c r="AM6" i="8"/>
  <c r="AK7" i="8"/>
  <c r="AL7" i="8"/>
  <c r="AM7" i="8"/>
  <c r="AK8" i="8"/>
  <c r="AL8" i="8"/>
  <c r="AM8" i="8"/>
  <c r="AK9" i="8"/>
  <c r="AL9" i="8"/>
  <c r="AM9" i="8"/>
  <c r="AK10" i="8"/>
  <c r="AL10" i="8"/>
  <c r="AM10" i="8"/>
  <c r="AK11" i="8"/>
  <c r="AL11" i="8"/>
  <c r="AM11" i="8"/>
  <c r="AK12" i="8"/>
  <c r="AL12" i="8"/>
  <c r="AM12" i="8"/>
  <c r="AK13" i="8"/>
  <c r="AL13" i="8"/>
  <c r="AM13" i="8"/>
  <c r="AK14" i="8"/>
  <c r="AL14" i="8"/>
  <c r="AM14" i="8"/>
  <c r="AG15" i="8"/>
  <c r="AC15" i="8"/>
  <c r="AK15" i="8"/>
  <c r="AH15" i="8"/>
  <c r="AD15" i="8"/>
  <c r="AL15" i="8"/>
  <c r="AI15" i="8"/>
  <c r="AE15" i="8"/>
  <c r="AM15" i="8"/>
  <c r="AG16" i="8"/>
  <c r="AC16" i="8"/>
  <c r="AK16" i="8"/>
  <c r="AH16" i="8"/>
  <c r="AD16" i="8"/>
  <c r="AL16" i="8"/>
  <c r="AI16" i="8"/>
  <c r="AE16" i="8"/>
  <c r="AM16" i="8"/>
  <c r="AK20" i="8"/>
  <c r="AL20" i="8"/>
  <c r="AM20" i="8"/>
  <c r="AK21" i="8"/>
  <c r="AL21" i="8"/>
  <c r="AM21" i="8"/>
  <c r="AK22" i="8"/>
  <c r="AL22" i="8"/>
  <c r="AM22" i="8"/>
  <c r="AK23" i="8"/>
  <c r="AL23" i="8"/>
  <c r="AM23" i="8"/>
  <c r="AK24" i="8"/>
  <c r="AL24" i="8"/>
  <c r="AM24" i="8"/>
  <c r="AK25" i="8"/>
  <c r="AL25" i="8"/>
  <c r="AM25" i="8"/>
  <c r="AK26" i="8"/>
  <c r="AL26" i="8"/>
  <c r="AM26" i="8"/>
  <c r="AK27" i="8"/>
  <c r="AL27" i="8"/>
  <c r="AM27" i="8"/>
  <c r="AK28" i="8"/>
  <c r="AL28" i="8"/>
  <c r="AM28" i="8"/>
  <c r="AK29" i="8"/>
  <c r="AL29" i="8"/>
  <c r="AM29" i="8"/>
  <c r="AG30" i="8"/>
  <c r="AC30" i="8"/>
  <c r="AK30" i="8"/>
  <c r="AH30" i="8"/>
  <c r="AD30" i="8"/>
  <c r="AL30" i="8"/>
  <c r="AI30" i="8"/>
  <c r="AE30" i="8"/>
  <c r="AM30" i="8"/>
  <c r="AG31" i="8"/>
  <c r="AC31" i="8"/>
  <c r="AK31" i="8"/>
  <c r="AH31" i="8"/>
  <c r="AD31" i="8"/>
  <c r="AL31" i="8"/>
  <c r="AI31" i="8"/>
  <c r="AE31" i="8"/>
  <c r="AM31" i="8"/>
  <c r="AK35" i="8"/>
  <c r="AL35" i="8"/>
  <c r="AM35" i="8"/>
  <c r="AK36" i="8"/>
  <c r="AL36" i="8"/>
  <c r="AM36" i="8"/>
  <c r="AK37" i="8"/>
  <c r="AL37" i="8"/>
  <c r="AM37" i="8"/>
  <c r="AK38" i="8"/>
  <c r="AL38" i="8"/>
  <c r="AM38" i="8"/>
  <c r="AK39" i="8"/>
  <c r="AL39" i="8"/>
  <c r="AM39" i="8"/>
  <c r="AK40" i="8"/>
  <c r="AL40" i="8"/>
  <c r="AM40" i="8"/>
  <c r="AK41" i="8"/>
  <c r="AL41" i="8"/>
  <c r="AM41" i="8"/>
  <c r="AK42" i="8"/>
  <c r="AL42" i="8"/>
  <c r="AM42" i="8"/>
  <c r="AK43" i="8"/>
  <c r="AL43" i="8"/>
  <c r="AM43" i="8"/>
  <c r="AK44" i="8"/>
  <c r="AL44" i="8"/>
  <c r="AM44" i="8"/>
  <c r="AG45" i="8"/>
  <c r="AC45" i="8"/>
  <c r="AK45" i="8"/>
  <c r="AH45" i="8"/>
  <c r="AD45" i="8"/>
  <c r="AL45" i="8"/>
  <c r="AI45" i="8"/>
  <c r="AE45" i="8"/>
  <c r="AM45" i="8"/>
  <c r="AG46" i="8"/>
  <c r="AC46" i="8"/>
  <c r="AK46" i="8"/>
  <c r="AH46" i="8"/>
  <c r="AD46" i="8"/>
  <c r="AL46" i="8"/>
  <c r="AI46" i="8"/>
  <c r="AE46" i="8"/>
  <c r="AM46" i="8"/>
  <c r="AK51" i="8"/>
  <c r="AL51" i="8"/>
  <c r="AM51" i="8"/>
  <c r="AK52" i="8"/>
  <c r="AL52" i="8"/>
  <c r="AM52" i="8"/>
  <c r="AK53" i="8"/>
  <c r="AL53" i="8"/>
  <c r="AM53" i="8"/>
  <c r="AK54" i="8"/>
  <c r="AL54" i="8"/>
  <c r="AM54" i="8"/>
  <c r="AK55" i="8"/>
  <c r="AL55" i="8"/>
  <c r="AM55" i="8"/>
  <c r="AK56" i="8"/>
  <c r="AL56" i="8"/>
  <c r="AM56" i="8"/>
  <c r="AK57" i="8"/>
  <c r="AL57" i="8"/>
  <c r="AM57" i="8"/>
  <c r="AK58" i="8"/>
  <c r="AL58" i="8"/>
  <c r="AM58" i="8"/>
  <c r="AK59" i="8"/>
  <c r="AL59" i="8"/>
  <c r="AM59" i="8"/>
  <c r="AK60" i="8"/>
  <c r="AL60" i="8"/>
  <c r="AM60" i="8"/>
  <c r="AG61" i="8"/>
  <c r="AC61" i="8"/>
  <c r="AK61" i="8"/>
  <c r="AH61" i="8"/>
  <c r="AD61" i="8"/>
  <c r="AL61" i="8"/>
  <c r="AI61" i="8"/>
  <c r="AE61" i="8"/>
  <c r="AM61" i="8"/>
  <c r="AG62" i="8"/>
  <c r="AC62" i="8"/>
  <c r="AK62" i="8"/>
  <c r="AH62" i="8"/>
  <c r="AD62" i="8"/>
  <c r="AL62" i="8"/>
  <c r="AI62" i="8"/>
  <c r="AE62" i="8"/>
  <c r="AM62" i="8"/>
  <c r="AK67" i="8"/>
  <c r="AL67" i="8"/>
  <c r="AM67" i="8"/>
  <c r="AK68" i="8"/>
  <c r="AL68" i="8"/>
  <c r="AM68" i="8"/>
  <c r="AK69" i="8"/>
  <c r="AL69" i="8"/>
  <c r="AM69" i="8"/>
  <c r="AK70" i="8"/>
  <c r="AL70" i="8"/>
  <c r="AM70" i="8"/>
  <c r="AK71" i="8"/>
  <c r="AL71" i="8"/>
  <c r="AM71" i="8"/>
  <c r="AK72" i="8"/>
  <c r="AL72" i="8"/>
  <c r="AM72" i="8"/>
  <c r="AK73" i="8"/>
  <c r="AL73" i="8"/>
  <c r="AM73" i="8"/>
  <c r="AK74" i="8"/>
  <c r="AL74" i="8"/>
  <c r="AM74" i="8"/>
  <c r="AK75" i="8"/>
  <c r="AL75" i="8"/>
  <c r="AM75" i="8"/>
  <c r="AK76" i="8"/>
  <c r="AL76" i="8"/>
  <c r="AM76" i="8"/>
  <c r="AG77" i="8"/>
  <c r="AC77" i="8"/>
  <c r="AK77" i="8"/>
  <c r="AH77" i="8"/>
  <c r="AD77" i="8"/>
  <c r="AL77" i="8"/>
  <c r="AI77" i="8"/>
  <c r="AE77" i="8"/>
  <c r="AM77" i="8"/>
  <c r="AG78" i="8"/>
  <c r="AC78" i="8"/>
  <c r="AK78" i="8"/>
  <c r="AH78" i="8"/>
  <c r="AD78" i="8"/>
  <c r="AL78" i="8"/>
  <c r="AI78" i="8"/>
  <c r="AE78" i="8"/>
  <c r="AM78" i="8"/>
  <c r="AK83" i="8"/>
  <c r="AL83" i="8"/>
  <c r="AM83" i="8"/>
  <c r="AK84" i="8"/>
  <c r="AL84" i="8"/>
  <c r="AM84" i="8"/>
  <c r="AK85" i="8"/>
  <c r="AL85" i="8"/>
  <c r="AM85" i="8"/>
  <c r="AK86" i="8"/>
  <c r="AL86" i="8"/>
  <c r="AM86" i="8"/>
  <c r="AK87" i="8"/>
  <c r="AL87" i="8"/>
  <c r="AM87" i="8"/>
  <c r="AK88" i="8"/>
  <c r="AL88" i="8"/>
  <c r="AM88" i="8"/>
  <c r="AK89" i="8"/>
  <c r="AL89" i="8"/>
  <c r="AM89" i="8"/>
  <c r="AK90" i="8"/>
  <c r="AL90" i="8"/>
  <c r="AM90" i="8"/>
  <c r="AK91" i="8"/>
  <c r="AL91" i="8"/>
  <c r="AM91" i="8"/>
  <c r="AK92" i="8"/>
  <c r="AL92" i="8"/>
  <c r="AM92" i="8"/>
  <c r="AG93" i="8"/>
  <c r="AC93" i="8"/>
  <c r="AK93" i="8"/>
  <c r="AH93" i="8"/>
  <c r="AD93" i="8"/>
  <c r="AL93" i="8"/>
  <c r="AI93" i="8"/>
  <c r="AE93" i="8"/>
  <c r="AM93" i="8"/>
  <c r="AG94" i="8"/>
  <c r="AC94" i="8"/>
  <c r="AK94" i="8"/>
  <c r="AH94" i="8"/>
  <c r="AD94" i="8"/>
  <c r="AL94" i="8"/>
  <c r="AI94" i="8"/>
  <c r="AE94" i="8"/>
  <c r="AM94" i="8"/>
  <c r="AK99" i="8"/>
  <c r="AL99" i="8"/>
  <c r="AM99" i="8"/>
  <c r="AK100" i="8"/>
  <c r="AL100" i="8"/>
  <c r="AM100" i="8"/>
  <c r="AK101" i="8"/>
  <c r="AL101" i="8"/>
  <c r="AM101" i="8"/>
  <c r="AK102" i="8"/>
  <c r="AL102" i="8"/>
  <c r="AM102" i="8"/>
  <c r="AK103" i="8"/>
  <c r="AL103" i="8"/>
  <c r="AM103" i="8"/>
  <c r="AK104" i="8"/>
  <c r="AL104" i="8"/>
  <c r="AM104" i="8"/>
  <c r="AK105" i="8"/>
  <c r="AL105" i="8"/>
  <c r="AM105" i="8"/>
  <c r="AK106" i="8"/>
  <c r="AL106" i="8"/>
  <c r="AM106" i="8"/>
  <c r="AK107" i="8"/>
  <c r="AL107" i="8"/>
  <c r="AM107" i="8"/>
  <c r="AK108" i="8"/>
  <c r="AL108" i="8"/>
  <c r="AM108" i="8"/>
  <c r="AG109" i="8"/>
  <c r="AC109" i="8"/>
  <c r="AK109" i="8"/>
  <c r="AH109" i="8"/>
  <c r="AD109" i="8"/>
  <c r="AL109" i="8"/>
  <c r="AI109" i="8"/>
  <c r="AE109" i="8"/>
  <c r="AM109" i="8"/>
  <c r="AG110" i="8"/>
  <c r="AC110" i="8"/>
  <c r="AK110" i="8"/>
  <c r="AH110" i="8"/>
  <c r="AD110" i="8"/>
  <c r="AL110" i="8"/>
  <c r="AI110" i="8"/>
  <c r="AE110" i="8"/>
  <c r="AM110" i="8"/>
  <c r="AL5" i="8"/>
  <c r="AM5" i="8"/>
  <c r="AK5" i="8"/>
  <c r="V30" i="8"/>
  <c r="U30" i="8"/>
  <c r="T30" i="8"/>
  <c r="V29" i="8"/>
  <c r="R29" i="8"/>
  <c r="Z29" i="8"/>
  <c r="U29" i="8"/>
  <c r="T29" i="8"/>
  <c r="X35" i="8"/>
  <c r="Y35" i="8"/>
  <c r="Z35" i="8"/>
  <c r="X36" i="8"/>
  <c r="Y36" i="8"/>
  <c r="Z36" i="8"/>
  <c r="X37" i="8"/>
  <c r="Y37" i="8"/>
  <c r="Z37" i="8"/>
  <c r="X38" i="8"/>
  <c r="Y38" i="8"/>
  <c r="Z38" i="8"/>
  <c r="X39" i="8"/>
  <c r="Y39" i="8"/>
  <c r="Z39" i="8"/>
  <c r="X40" i="8"/>
  <c r="Y40" i="8"/>
  <c r="Z40" i="8"/>
  <c r="X41" i="8"/>
  <c r="Y41" i="8"/>
  <c r="Z41" i="8"/>
  <c r="X42" i="8"/>
  <c r="Y42" i="8"/>
  <c r="Z42" i="8"/>
  <c r="X43" i="8"/>
  <c r="Y43" i="8"/>
  <c r="Z43" i="8"/>
  <c r="P44" i="8"/>
  <c r="T44" i="8"/>
  <c r="X44" i="8"/>
  <c r="Q44" i="8"/>
  <c r="U44" i="8"/>
  <c r="Y44" i="8"/>
  <c r="R44" i="8"/>
  <c r="V44" i="8"/>
  <c r="Z44" i="8"/>
  <c r="P45" i="8"/>
  <c r="T45" i="8"/>
  <c r="X45" i="8"/>
  <c r="Q45" i="8"/>
  <c r="U45" i="8"/>
  <c r="Y45" i="8"/>
  <c r="R45" i="8"/>
  <c r="V45" i="8"/>
  <c r="Z45" i="8"/>
  <c r="X51" i="8"/>
  <c r="Y51" i="8"/>
  <c r="Z51" i="8"/>
  <c r="X52" i="8"/>
  <c r="Y52" i="8"/>
  <c r="Z52" i="8"/>
  <c r="X53" i="8"/>
  <c r="Y53" i="8"/>
  <c r="Z53" i="8"/>
  <c r="X54" i="8"/>
  <c r="Y54" i="8"/>
  <c r="Z54" i="8"/>
  <c r="X55" i="8"/>
  <c r="Y55" i="8"/>
  <c r="Z55" i="8"/>
  <c r="X56" i="8"/>
  <c r="Y56" i="8"/>
  <c r="Z56" i="8"/>
  <c r="X57" i="8"/>
  <c r="Y57" i="8"/>
  <c r="Z57" i="8"/>
  <c r="X58" i="8"/>
  <c r="Y58" i="8"/>
  <c r="Z58" i="8"/>
  <c r="X59" i="8"/>
  <c r="Y59" i="8"/>
  <c r="Z59" i="8"/>
  <c r="P60" i="8"/>
  <c r="T60" i="8"/>
  <c r="X60" i="8"/>
  <c r="Q60" i="8"/>
  <c r="U60" i="8"/>
  <c r="Y60" i="8"/>
  <c r="R60" i="8"/>
  <c r="V60" i="8"/>
  <c r="Z60" i="8"/>
  <c r="P61" i="8"/>
  <c r="T61" i="8"/>
  <c r="X61" i="8"/>
  <c r="Q61" i="8"/>
  <c r="U61" i="8"/>
  <c r="Y61" i="8"/>
  <c r="R61" i="8"/>
  <c r="V61" i="8"/>
  <c r="Z61" i="8"/>
  <c r="X67" i="8"/>
  <c r="Y67" i="8"/>
  <c r="Z67" i="8"/>
  <c r="X68" i="8"/>
  <c r="Y68" i="8"/>
  <c r="Z68" i="8"/>
  <c r="X69" i="8"/>
  <c r="Y69" i="8"/>
  <c r="Z69" i="8"/>
  <c r="X70" i="8"/>
  <c r="Y70" i="8"/>
  <c r="Z70" i="8"/>
  <c r="X71" i="8"/>
  <c r="Y71" i="8"/>
  <c r="Z71" i="8"/>
  <c r="X72" i="8"/>
  <c r="Y72" i="8"/>
  <c r="Z72" i="8"/>
  <c r="X73" i="8"/>
  <c r="Y73" i="8"/>
  <c r="Z73" i="8"/>
  <c r="X74" i="8"/>
  <c r="Y74" i="8"/>
  <c r="Z74" i="8"/>
  <c r="X75" i="8"/>
  <c r="Y75" i="8"/>
  <c r="Z75" i="8"/>
  <c r="P76" i="8"/>
  <c r="T76" i="8"/>
  <c r="X76" i="8"/>
  <c r="Q76" i="8"/>
  <c r="U76" i="8"/>
  <c r="Y76" i="8"/>
  <c r="R76" i="8"/>
  <c r="V76" i="8"/>
  <c r="Z76" i="8"/>
  <c r="P77" i="8"/>
  <c r="T77" i="8"/>
  <c r="X77" i="8"/>
  <c r="Q77" i="8"/>
  <c r="U77" i="8"/>
  <c r="Y77" i="8"/>
  <c r="R77" i="8"/>
  <c r="V77" i="8"/>
  <c r="Z77" i="8"/>
  <c r="X83" i="8"/>
  <c r="Y83" i="8"/>
  <c r="Z83" i="8"/>
  <c r="X84" i="8"/>
  <c r="Y84" i="8"/>
  <c r="Z84" i="8"/>
  <c r="X85" i="8"/>
  <c r="Y85" i="8"/>
  <c r="Z85" i="8"/>
  <c r="X86" i="8"/>
  <c r="Y86" i="8"/>
  <c r="Z86" i="8"/>
  <c r="X87" i="8"/>
  <c r="Y87" i="8"/>
  <c r="Z87" i="8"/>
  <c r="X88" i="8"/>
  <c r="Y88" i="8"/>
  <c r="Z88" i="8"/>
  <c r="X89" i="8"/>
  <c r="Y89" i="8"/>
  <c r="Z89" i="8"/>
  <c r="X90" i="8"/>
  <c r="Y90" i="8"/>
  <c r="Z90" i="8"/>
  <c r="X91" i="8"/>
  <c r="Y91" i="8"/>
  <c r="Z91" i="8"/>
  <c r="P92" i="8"/>
  <c r="T92" i="8"/>
  <c r="X92" i="8"/>
  <c r="Q92" i="8"/>
  <c r="U92" i="8"/>
  <c r="Y92" i="8"/>
  <c r="R92" i="8"/>
  <c r="V92" i="8"/>
  <c r="Z92" i="8"/>
  <c r="P93" i="8"/>
  <c r="T93" i="8"/>
  <c r="X93" i="8"/>
  <c r="Q93" i="8"/>
  <c r="U93" i="8"/>
  <c r="Y93" i="8"/>
  <c r="R93" i="8"/>
  <c r="V93" i="8"/>
  <c r="Z93" i="8"/>
  <c r="X99" i="8"/>
  <c r="Y99" i="8"/>
  <c r="Z99" i="8"/>
  <c r="X100" i="8"/>
  <c r="Y100" i="8"/>
  <c r="Z100" i="8"/>
  <c r="X101" i="8"/>
  <c r="Y101" i="8"/>
  <c r="Z101" i="8"/>
  <c r="X102" i="8"/>
  <c r="Y102" i="8"/>
  <c r="Z102" i="8"/>
  <c r="X103" i="8"/>
  <c r="Y103" i="8"/>
  <c r="Z103" i="8"/>
  <c r="X104" i="8"/>
  <c r="Y104" i="8"/>
  <c r="Z104" i="8"/>
  <c r="X105" i="8"/>
  <c r="Y105" i="8"/>
  <c r="Z105" i="8"/>
  <c r="X106" i="8"/>
  <c r="Y106" i="8"/>
  <c r="Z106" i="8"/>
  <c r="X107" i="8"/>
  <c r="Y107" i="8"/>
  <c r="Z107" i="8"/>
  <c r="P108" i="8"/>
  <c r="T108" i="8"/>
  <c r="X108" i="8"/>
  <c r="Q108" i="8"/>
  <c r="U108" i="8"/>
  <c r="Y108" i="8"/>
  <c r="R108" i="8"/>
  <c r="V108" i="8"/>
  <c r="Z108" i="8"/>
  <c r="P109" i="8"/>
  <c r="T109" i="8"/>
  <c r="X109" i="8"/>
  <c r="Q109" i="8"/>
  <c r="U109" i="8"/>
  <c r="Y109" i="8"/>
  <c r="R109" i="8"/>
  <c r="V109" i="8"/>
  <c r="Z109" i="8"/>
  <c r="X6" i="8"/>
  <c r="Y6" i="8"/>
  <c r="Z6" i="8"/>
  <c r="X7" i="8"/>
  <c r="Y7" i="8"/>
  <c r="Z7" i="8"/>
  <c r="X8" i="8"/>
  <c r="Y8" i="8"/>
  <c r="Z8" i="8"/>
  <c r="X9" i="8"/>
  <c r="Y9" i="8"/>
  <c r="Z9" i="8"/>
  <c r="X10" i="8"/>
  <c r="Y10" i="8"/>
  <c r="Z10" i="8"/>
  <c r="X11" i="8"/>
  <c r="Y11" i="8"/>
  <c r="Z11" i="8"/>
  <c r="X12" i="8"/>
  <c r="Y12" i="8"/>
  <c r="Z12" i="8"/>
  <c r="X13" i="8"/>
  <c r="Y13" i="8"/>
  <c r="Z13" i="8"/>
  <c r="P14" i="8"/>
  <c r="T14" i="8"/>
  <c r="X14" i="8"/>
  <c r="Q14" i="8"/>
  <c r="U14" i="8"/>
  <c r="Y14" i="8"/>
  <c r="R14" i="8"/>
  <c r="V14" i="8"/>
  <c r="Z14" i="8"/>
  <c r="P15" i="8"/>
  <c r="T15" i="8"/>
  <c r="X15" i="8"/>
  <c r="Q15" i="8"/>
  <c r="U15" i="8"/>
  <c r="Y15" i="8"/>
  <c r="R15" i="8"/>
  <c r="V15" i="8"/>
  <c r="Z15" i="8"/>
  <c r="X20" i="8"/>
  <c r="Y20" i="8"/>
  <c r="Z20" i="8"/>
  <c r="X21" i="8"/>
  <c r="Y21" i="8"/>
  <c r="Z21" i="8"/>
  <c r="X22" i="8"/>
  <c r="Y22" i="8"/>
  <c r="Z22" i="8"/>
  <c r="X23" i="8"/>
  <c r="Y23" i="8"/>
  <c r="Z23" i="8"/>
  <c r="X24" i="8"/>
  <c r="Y24" i="8"/>
  <c r="Z24" i="8"/>
  <c r="X25" i="8"/>
  <c r="Y25" i="8"/>
  <c r="Z25" i="8"/>
  <c r="X26" i="8"/>
  <c r="Y26" i="8"/>
  <c r="Z26" i="8"/>
  <c r="X27" i="8"/>
  <c r="Y27" i="8"/>
  <c r="Z27" i="8"/>
  <c r="X28" i="8"/>
  <c r="Y28" i="8"/>
  <c r="Z28" i="8"/>
  <c r="P29" i="8"/>
  <c r="X29" i="8"/>
  <c r="Q29" i="8"/>
  <c r="Y29" i="8"/>
  <c r="P30" i="8"/>
  <c r="X30" i="8"/>
  <c r="Q30" i="8"/>
  <c r="Y30" i="8"/>
  <c r="R30" i="8"/>
  <c r="Z30" i="8"/>
  <c r="Y5" i="8"/>
  <c r="Z5" i="8"/>
  <c r="X5" i="8"/>
  <c r="L100" i="8"/>
  <c r="M100" i="8"/>
  <c r="N100" i="8"/>
  <c r="L101" i="8"/>
  <c r="M101" i="8"/>
  <c r="N101" i="8"/>
  <c r="L102" i="8"/>
  <c r="M102" i="8"/>
  <c r="N102" i="8"/>
  <c r="L103" i="8"/>
  <c r="M103" i="8"/>
  <c r="N103" i="8"/>
  <c r="L104" i="8"/>
  <c r="M104" i="8"/>
  <c r="N104" i="8"/>
  <c r="L105" i="8"/>
  <c r="M105" i="8"/>
  <c r="N105" i="8"/>
  <c r="M99" i="8"/>
  <c r="N99" i="8"/>
  <c r="L99" i="8"/>
  <c r="I107" i="8"/>
  <c r="H107" i="8"/>
  <c r="D107" i="8"/>
  <c r="M107" i="8"/>
  <c r="G107" i="8"/>
  <c r="I106" i="8"/>
  <c r="H106" i="8"/>
  <c r="G106" i="8"/>
  <c r="C106" i="8"/>
  <c r="L106" i="8"/>
  <c r="E107" i="8"/>
  <c r="C107" i="8"/>
  <c r="E106" i="8"/>
  <c r="D106" i="8"/>
  <c r="L84" i="8"/>
  <c r="M84" i="8"/>
  <c r="N84" i="8"/>
  <c r="L85" i="8"/>
  <c r="M85" i="8"/>
  <c r="N85" i="8"/>
  <c r="L86" i="8"/>
  <c r="M86" i="8"/>
  <c r="N86" i="8"/>
  <c r="L87" i="8"/>
  <c r="M87" i="8"/>
  <c r="N87" i="8"/>
  <c r="L88" i="8"/>
  <c r="M88" i="8"/>
  <c r="N88" i="8"/>
  <c r="L89" i="8"/>
  <c r="M89" i="8"/>
  <c r="N89" i="8"/>
  <c r="M83" i="8"/>
  <c r="N83" i="8"/>
  <c r="L83" i="8"/>
  <c r="I91" i="8"/>
  <c r="E91" i="8"/>
  <c r="N91" i="8"/>
  <c r="H91" i="8"/>
  <c r="G91" i="8"/>
  <c r="I90" i="8"/>
  <c r="H90" i="8"/>
  <c r="D90" i="8"/>
  <c r="M90" i="8"/>
  <c r="G90" i="8"/>
  <c r="D91" i="8"/>
  <c r="M91" i="8"/>
  <c r="C91" i="8"/>
  <c r="E90" i="8"/>
  <c r="C90" i="8"/>
  <c r="L90" i="8"/>
  <c r="L68" i="8"/>
  <c r="M68" i="8"/>
  <c r="N68" i="8"/>
  <c r="L69" i="8"/>
  <c r="M69" i="8"/>
  <c r="N69" i="8"/>
  <c r="L70" i="8"/>
  <c r="M70" i="8"/>
  <c r="N70" i="8"/>
  <c r="L71" i="8"/>
  <c r="M71" i="8"/>
  <c r="N71" i="8"/>
  <c r="L72" i="8"/>
  <c r="M72" i="8"/>
  <c r="N72" i="8"/>
  <c r="L73" i="8"/>
  <c r="M73" i="8"/>
  <c r="N73" i="8"/>
  <c r="M67" i="8"/>
  <c r="N67" i="8"/>
  <c r="L67" i="8"/>
  <c r="I75" i="8"/>
  <c r="H75" i="8"/>
  <c r="G75" i="8"/>
  <c r="I74" i="8"/>
  <c r="E74" i="8"/>
  <c r="N74" i="8"/>
  <c r="H74" i="8"/>
  <c r="G74" i="8"/>
  <c r="E75" i="8"/>
  <c r="D75" i="8"/>
  <c r="C75" i="8"/>
  <c r="D74" i="8"/>
  <c r="C74" i="8"/>
  <c r="L52" i="8"/>
  <c r="M52" i="8"/>
  <c r="N52" i="8"/>
  <c r="L53" i="8"/>
  <c r="M53" i="8"/>
  <c r="N53" i="8"/>
  <c r="L54" i="8"/>
  <c r="M54" i="8"/>
  <c r="N54" i="8"/>
  <c r="L55" i="8"/>
  <c r="M55" i="8"/>
  <c r="N55" i="8"/>
  <c r="L56" i="8"/>
  <c r="M56" i="8"/>
  <c r="N56" i="8"/>
  <c r="L57" i="8"/>
  <c r="M57" i="8"/>
  <c r="N57" i="8"/>
  <c r="M51" i="8"/>
  <c r="N51" i="8"/>
  <c r="L51" i="8"/>
  <c r="I59" i="8"/>
  <c r="H59" i="8"/>
  <c r="G59" i="8"/>
  <c r="C59" i="8"/>
  <c r="L59" i="8"/>
  <c r="I58" i="8"/>
  <c r="H58" i="8"/>
  <c r="G58" i="8"/>
  <c r="E59" i="8"/>
  <c r="D59" i="8"/>
  <c r="E58" i="8"/>
  <c r="N58" i="8"/>
  <c r="D58" i="8"/>
  <c r="C58" i="8"/>
  <c r="L36" i="8"/>
  <c r="M36" i="8"/>
  <c r="N36" i="8"/>
  <c r="L37" i="8"/>
  <c r="M37" i="8"/>
  <c r="N37" i="8"/>
  <c r="L38" i="8"/>
  <c r="M38" i="8"/>
  <c r="N38" i="8"/>
  <c r="L39" i="8"/>
  <c r="M39" i="8"/>
  <c r="N39" i="8"/>
  <c r="L40" i="8"/>
  <c r="M40" i="8"/>
  <c r="N40" i="8"/>
  <c r="L41" i="8"/>
  <c r="M41" i="8"/>
  <c r="N41" i="8"/>
  <c r="M35" i="8"/>
  <c r="N35" i="8"/>
  <c r="L35" i="8"/>
  <c r="I43" i="8"/>
  <c r="H43" i="8"/>
  <c r="D43" i="8"/>
  <c r="M43" i="8"/>
  <c r="G43" i="8"/>
  <c r="I42" i="8"/>
  <c r="H42" i="8"/>
  <c r="G42" i="8"/>
  <c r="C42" i="8"/>
  <c r="L42" i="8"/>
  <c r="E43" i="8"/>
  <c r="C43" i="8"/>
  <c r="E42" i="8"/>
  <c r="D42" i="8"/>
  <c r="L21" i="8"/>
  <c r="M21" i="8"/>
  <c r="N21" i="8"/>
  <c r="L22" i="8"/>
  <c r="M22" i="8"/>
  <c r="N22" i="8"/>
  <c r="L23" i="8"/>
  <c r="M23" i="8"/>
  <c r="N23" i="8"/>
  <c r="L24" i="8"/>
  <c r="M24" i="8"/>
  <c r="N24" i="8"/>
  <c r="L25" i="8"/>
  <c r="M25" i="8"/>
  <c r="N25" i="8"/>
  <c r="L26" i="8"/>
  <c r="M26" i="8"/>
  <c r="N26" i="8"/>
  <c r="M20" i="8"/>
  <c r="N20" i="8"/>
  <c r="L20" i="8"/>
  <c r="I28" i="8"/>
  <c r="E28" i="8"/>
  <c r="N28" i="8"/>
  <c r="H28" i="8"/>
  <c r="G28" i="8"/>
  <c r="I27" i="8"/>
  <c r="H27" i="8"/>
  <c r="D27" i="8"/>
  <c r="M27" i="8"/>
  <c r="G27" i="8"/>
  <c r="D28" i="8"/>
  <c r="M28" i="8"/>
  <c r="C28" i="8"/>
  <c r="E27" i="8"/>
  <c r="C27" i="8"/>
  <c r="L27" i="8"/>
  <c r="L6" i="8"/>
  <c r="M6" i="8"/>
  <c r="N6" i="8"/>
  <c r="L7" i="8"/>
  <c r="M7" i="8"/>
  <c r="N7" i="8"/>
  <c r="L8" i="8"/>
  <c r="M8" i="8"/>
  <c r="N8" i="8"/>
  <c r="L9" i="8"/>
  <c r="M9" i="8"/>
  <c r="N9" i="8"/>
  <c r="L10" i="8"/>
  <c r="M10" i="8"/>
  <c r="N10" i="8"/>
  <c r="L11" i="8"/>
  <c r="M11" i="8"/>
  <c r="N11" i="8"/>
  <c r="M5" i="8"/>
  <c r="N5" i="8"/>
  <c r="L5" i="8"/>
  <c r="I13" i="8"/>
  <c r="H13" i="8"/>
  <c r="G13" i="8"/>
  <c r="I12" i="8"/>
  <c r="H12" i="8"/>
  <c r="G12" i="8"/>
  <c r="E13" i="8"/>
  <c r="D13" i="8"/>
  <c r="C13" i="8"/>
  <c r="E12" i="8"/>
  <c r="D12" i="8"/>
  <c r="C12" i="8"/>
  <c r="L13" i="8"/>
  <c r="N27" i="8"/>
  <c r="M42" i="8"/>
  <c r="N43" i="8"/>
  <c r="L58" i="8"/>
  <c r="M59" i="8"/>
  <c r="L75" i="8"/>
  <c r="N90" i="8"/>
  <c r="M106" i="8"/>
  <c r="N107" i="8"/>
  <c r="L12" i="8"/>
  <c r="M13" i="8"/>
  <c r="L28" i="8"/>
  <c r="N42" i="8"/>
  <c r="M58" i="8"/>
  <c r="N59" i="8"/>
  <c r="L74" i="8"/>
  <c r="M75" i="8"/>
  <c r="L91" i="8"/>
  <c r="N106" i="8"/>
  <c r="N12" i="8"/>
  <c r="M12" i="8"/>
  <c r="N13" i="8"/>
  <c r="L43" i="8"/>
  <c r="M74" i="8"/>
  <c r="N75" i="8"/>
  <c r="L107" i="8"/>
  <c r="I79" i="7"/>
  <c r="I78" i="7"/>
  <c r="I65" i="7"/>
  <c r="I64" i="7"/>
  <c r="I52" i="7"/>
  <c r="I51" i="7"/>
  <c r="J79" i="7"/>
  <c r="J78" i="7"/>
  <c r="J65" i="7"/>
  <c r="J64" i="7"/>
  <c r="J52" i="7"/>
  <c r="J51" i="7"/>
  <c r="D79" i="7"/>
  <c r="D78" i="7"/>
  <c r="D65" i="7"/>
  <c r="D64" i="7"/>
  <c r="C64" i="7"/>
  <c r="E64" i="7"/>
  <c r="D52" i="7"/>
  <c r="D51" i="7"/>
  <c r="C79" i="7"/>
  <c r="C78" i="7"/>
  <c r="C65" i="7"/>
  <c r="C52" i="7"/>
  <c r="C51" i="7"/>
  <c r="K79" i="7"/>
  <c r="E79" i="7"/>
  <c r="E78" i="7"/>
  <c r="K77" i="7"/>
  <c r="E77" i="7"/>
  <c r="K76" i="7"/>
  <c r="E76" i="7"/>
  <c r="K75" i="7"/>
  <c r="E75" i="7"/>
  <c r="K74" i="7"/>
  <c r="E74" i="7"/>
  <c r="K73" i="7"/>
  <c r="E73" i="7"/>
  <c r="K72" i="7"/>
  <c r="E72" i="7"/>
  <c r="K71" i="7"/>
  <c r="E71" i="7"/>
  <c r="K70" i="7"/>
  <c r="E70" i="7"/>
  <c r="K69" i="7"/>
  <c r="E69" i="7"/>
  <c r="K68" i="7"/>
  <c r="E68" i="7"/>
  <c r="K65" i="7"/>
  <c r="K63" i="7"/>
  <c r="E63" i="7"/>
  <c r="K62" i="7"/>
  <c r="E62" i="7"/>
  <c r="K61" i="7"/>
  <c r="E61" i="7"/>
  <c r="K60" i="7"/>
  <c r="E60" i="7"/>
  <c r="K59" i="7"/>
  <c r="E59" i="7"/>
  <c r="K58" i="7"/>
  <c r="E58" i="7"/>
  <c r="K57" i="7"/>
  <c r="E57" i="7"/>
  <c r="K56" i="7"/>
  <c r="E56" i="7"/>
  <c r="K55" i="7"/>
  <c r="E55" i="7"/>
  <c r="K52" i="7"/>
  <c r="E52" i="7"/>
  <c r="K51" i="7"/>
  <c r="E51" i="7"/>
  <c r="K50" i="7"/>
  <c r="E50" i="7"/>
  <c r="K49" i="7"/>
  <c r="E49" i="7"/>
  <c r="K48" i="7"/>
  <c r="E48" i="7"/>
  <c r="K47" i="7"/>
  <c r="E47" i="7"/>
  <c r="K46" i="7"/>
  <c r="E46" i="7"/>
  <c r="K45" i="7"/>
  <c r="E45" i="7"/>
  <c r="K44" i="7"/>
  <c r="E44" i="7"/>
  <c r="P40" i="5"/>
  <c r="O40" i="5"/>
  <c r="Q40" i="5"/>
  <c r="V39" i="5"/>
  <c r="U39" i="5"/>
  <c r="W39" i="5"/>
  <c r="P39" i="5"/>
  <c r="O39" i="5"/>
  <c r="Q39" i="5"/>
  <c r="V38" i="5"/>
  <c r="U38" i="5"/>
  <c r="W38" i="5"/>
  <c r="Q38" i="5"/>
  <c r="W37" i="5"/>
  <c r="Q37" i="5"/>
  <c r="W36" i="5"/>
  <c r="Q36" i="5"/>
  <c r="W35" i="5"/>
  <c r="Q35" i="5"/>
  <c r="W34" i="5"/>
  <c r="Q34" i="5"/>
  <c r="W33" i="5"/>
  <c r="Q33" i="5"/>
  <c r="W32" i="5"/>
  <c r="Q32" i="5"/>
  <c r="W31" i="5"/>
  <c r="Q31" i="5"/>
  <c r="W30" i="5"/>
  <c r="Q30" i="5"/>
  <c r="W29" i="5"/>
  <c r="Q29" i="5"/>
  <c r="W28" i="5"/>
  <c r="P26" i="5"/>
  <c r="O26" i="5"/>
  <c r="Q26" i="5"/>
  <c r="V25" i="5"/>
  <c r="U25" i="5"/>
  <c r="W25" i="5"/>
  <c r="P25" i="5"/>
  <c r="O25" i="5"/>
  <c r="Q25" i="5"/>
  <c r="V24" i="5"/>
  <c r="U24" i="5"/>
  <c r="W24" i="5"/>
  <c r="Q24" i="5"/>
  <c r="W23" i="5"/>
  <c r="Q23" i="5"/>
  <c r="W22" i="5"/>
  <c r="Q22" i="5"/>
  <c r="W21" i="5"/>
  <c r="Q21" i="5"/>
  <c r="W20" i="5"/>
  <c r="Q20" i="5"/>
  <c r="W19" i="5"/>
  <c r="Q19" i="5"/>
  <c r="W18" i="5"/>
  <c r="Q18" i="5"/>
  <c r="W17" i="5"/>
  <c r="Q17" i="5"/>
  <c r="W16" i="5"/>
  <c r="Q16" i="5"/>
  <c r="W15" i="5"/>
  <c r="V12" i="5"/>
  <c r="U12" i="5"/>
  <c r="W12" i="5"/>
  <c r="P12" i="5"/>
  <c r="O12" i="5"/>
  <c r="Q12" i="5"/>
  <c r="V11" i="5"/>
  <c r="U11" i="5"/>
  <c r="W11" i="5"/>
  <c r="P11" i="5"/>
  <c r="O11" i="5"/>
  <c r="Q11" i="5"/>
  <c r="W10" i="5"/>
  <c r="Q10" i="5"/>
  <c r="W9" i="5"/>
  <c r="Q9" i="5"/>
  <c r="W8" i="5"/>
  <c r="Q8" i="5"/>
  <c r="W7" i="5"/>
  <c r="Q7" i="5"/>
  <c r="W6" i="5"/>
  <c r="Q6" i="5"/>
  <c r="W5" i="5"/>
  <c r="Q5" i="5"/>
  <c r="W4" i="5"/>
  <c r="Q4" i="5"/>
  <c r="W5" i="7"/>
  <c r="W6" i="7"/>
  <c r="W7" i="7"/>
  <c r="W8" i="7"/>
  <c r="W9" i="7"/>
  <c r="W10" i="7"/>
  <c r="V11" i="7"/>
  <c r="U11" i="7"/>
  <c r="W11" i="7"/>
  <c r="V12" i="7"/>
  <c r="U12" i="7"/>
  <c r="W12" i="7"/>
  <c r="W15" i="7"/>
  <c r="W16" i="7"/>
  <c r="W17" i="7"/>
  <c r="W18" i="7"/>
  <c r="W19" i="7"/>
  <c r="W20" i="7"/>
  <c r="W21" i="7"/>
  <c r="W22" i="7"/>
  <c r="W23" i="7"/>
  <c r="V24" i="7"/>
  <c r="U24" i="7"/>
  <c r="W24" i="7"/>
  <c r="V25" i="7"/>
  <c r="U25" i="7"/>
  <c r="W25" i="7"/>
  <c r="W28" i="7"/>
  <c r="W29" i="7"/>
  <c r="W30" i="7"/>
  <c r="W31" i="7"/>
  <c r="W32" i="7"/>
  <c r="W33" i="7"/>
  <c r="W34" i="7"/>
  <c r="W35" i="7"/>
  <c r="W36" i="7"/>
  <c r="W37" i="7"/>
  <c r="V38" i="7"/>
  <c r="U38" i="7"/>
  <c r="W38" i="7"/>
  <c r="V39" i="7"/>
  <c r="U39" i="7"/>
  <c r="W39" i="7"/>
  <c r="W4" i="7"/>
  <c r="Q5" i="7"/>
  <c r="Q6" i="7"/>
  <c r="Q7" i="7"/>
  <c r="Q8" i="7"/>
  <c r="Q9" i="7"/>
  <c r="Q10" i="7"/>
  <c r="P11" i="7"/>
  <c r="O11" i="7"/>
  <c r="Q11" i="7"/>
  <c r="P12" i="7"/>
  <c r="O12" i="7"/>
  <c r="Q12" i="7"/>
  <c r="Q15" i="7"/>
  <c r="Q16" i="7"/>
  <c r="Q17" i="7"/>
  <c r="Q18" i="7"/>
  <c r="Q19" i="7"/>
  <c r="Q20" i="7"/>
  <c r="Q21" i="7"/>
  <c r="Q22" i="7"/>
  <c r="Q23" i="7"/>
  <c r="P24" i="7"/>
  <c r="O24" i="7"/>
  <c r="Q24" i="7"/>
  <c r="P25" i="7"/>
  <c r="O25" i="7"/>
  <c r="Q25" i="7"/>
  <c r="Q28" i="7"/>
  <c r="Q29" i="7"/>
  <c r="Q30" i="7"/>
  <c r="Q31" i="7"/>
  <c r="Q32" i="7"/>
  <c r="Q33" i="7"/>
  <c r="Q34" i="7"/>
  <c r="Q35" i="7"/>
  <c r="Q36" i="7"/>
  <c r="Q37" i="7"/>
  <c r="P38" i="7"/>
  <c r="O38" i="7"/>
  <c r="Q38" i="7"/>
  <c r="P39" i="7"/>
  <c r="O39" i="7"/>
  <c r="Q39" i="7"/>
  <c r="Q4" i="7"/>
  <c r="K29" i="7"/>
  <c r="K30" i="7"/>
  <c r="K31" i="7"/>
  <c r="K32" i="7"/>
  <c r="K33" i="7"/>
  <c r="K34" i="7"/>
  <c r="K35" i="7"/>
  <c r="K36" i="7"/>
  <c r="K37" i="7"/>
  <c r="J38" i="7"/>
  <c r="I38" i="7"/>
  <c r="K38" i="7"/>
  <c r="J39" i="7"/>
  <c r="I39" i="7"/>
  <c r="K39" i="7"/>
  <c r="K28" i="7"/>
  <c r="K16" i="7"/>
  <c r="K17" i="7"/>
  <c r="K18" i="7"/>
  <c r="K19" i="7"/>
  <c r="K20" i="7"/>
  <c r="K21" i="7"/>
  <c r="K22" i="7"/>
  <c r="K23" i="7"/>
  <c r="J24" i="7"/>
  <c r="I24" i="7"/>
  <c r="K24" i="7"/>
  <c r="J25" i="7"/>
  <c r="I25" i="7"/>
  <c r="K25" i="7"/>
  <c r="K15" i="7"/>
  <c r="K5" i="7"/>
  <c r="K6" i="7"/>
  <c r="K7" i="7"/>
  <c r="K8" i="7"/>
  <c r="K9" i="7"/>
  <c r="K10" i="7"/>
  <c r="J11" i="7"/>
  <c r="I11" i="7"/>
  <c r="K11" i="7"/>
  <c r="J12" i="7"/>
  <c r="I12" i="7"/>
  <c r="K12" i="7"/>
  <c r="K4" i="7"/>
  <c r="E29" i="7"/>
  <c r="E30" i="7"/>
  <c r="E31" i="7"/>
  <c r="E32" i="7"/>
  <c r="E33" i="7"/>
  <c r="E34" i="7"/>
  <c r="E35" i="7"/>
  <c r="E36" i="7"/>
  <c r="E37" i="7"/>
  <c r="D38" i="7"/>
  <c r="C38" i="7"/>
  <c r="E38" i="7"/>
  <c r="D39" i="7"/>
  <c r="C39" i="7"/>
  <c r="E39" i="7"/>
  <c r="E28" i="7"/>
  <c r="E16" i="7"/>
  <c r="E17" i="7"/>
  <c r="E18" i="7"/>
  <c r="E19" i="7"/>
  <c r="E20" i="7"/>
  <c r="E21" i="7"/>
  <c r="E22" i="7"/>
  <c r="E23" i="7"/>
  <c r="D24" i="7"/>
  <c r="C24" i="7"/>
  <c r="E24" i="7"/>
  <c r="D25" i="7"/>
  <c r="C25" i="7"/>
  <c r="E25" i="7"/>
  <c r="E15" i="7"/>
  <c r="E5" i="7"/>
  <c r="E6" i="7"/>
  <c r="E7" i="7"/>
  <c r="E8" i="7"/>
  <c r="E9" i="7"/>
  <c r="E10" i="7"/>
  <c r="D11" i="7"/>
  <c r="C11" i="7"/>
  <c r="E11" i="7"/>
  <c r="D12" i="7"/>
  <c r="C12" i="7"/>
  <c r="E12" i="7"/>
  <c r="E4" i="7"/>
  <c r="K31" i="5"/>
  <c r="K32" i="5"/>
  <c r="K33" i="5"/>
  <c r="K34" i="5"/>
  <c r="K35" i="5"/>
  <c r="K36" i="5"/>
  <c r="K37" i="5"/>
  <c r="K38" i="5"/>
  <c r="K39" i="5"/>
  <c r="J40" i="5"/>
  <c r="I40" i="5"/>
  <c r="K40" i="5"/>
  <c r="J41" i="5"/>
  <c r="I41" i="5"/>
  <c r="K41" i="5"/>
  <c r="K30" i="5"/>
  <c r="K18" i="5"/>
  <c r="K19" i="5"/>
  <c r="K20" i="5"/>
  <c r="K21" i="5"/>
  <c r="K22" i="5"/>
  <c r="K23" i="5"/>
  <c r="K24" i="5"/>
  <c r="K25" i="5"/>
  <c r="J26" i="5"/>
  <c r="I26" i="5"/>
  <c r="K26" i="5"/>
  <c r="J27" i="5"/>
  <c r="I27" i="5"/>
  <c r="K27" i="5"/>
  <c r="K17" i="5"/>
  <c r="K6" i="5"/>
  <c r="K7" i="5"/>
  <c r="K8" i="5"/>
  <c r="K9" i="5"/>
  <c r="K10" i="5"/>
  <c r="K11" i="5"/>
  <c r="J12" i="5"/>
  <c r="I12" i="5"/>
  <c r="K12" i="5"/>
  <c r="J13" i="5"/>
  <c r="I13" i="5"/>
  <c r="K13" i="5"/>
  <c r="K5" i="5"/>
  <c r="E31" i="5"/>
  <c r="E32" i="5"/>
  <c r="E33" i="5"/>
  <c r="E34" i="5"/>
  <c r="E35" i="5"/>
  <c r="E36" i="5"/>
  <c r="E37" i="5"/>
  <c r="E38" i="5"/>
  <c r="E39" i="5"/>
  <c r="E30" i="5"/>
  <c r="D41" i="5"/>
  <c r="C41" i="5"/>
  <c r="E41" i="5"/>
  <c r="D40" i="5"/>
  <c r="C40" i="5"/>
  <c r="E18" i="5"/>
  <c r="E19" i="5"/>
  <c r="E20" i="5"/>
  <c r="E21" i="5"/>
  <c r="E22" i="5"/>
  <c r="E23" i="5"/>
  <c r="E24" i="5"/>
  <c r="E25" i="5"/>
  <c r="E17" i="5"/>
  <c r="D27" i="5"/>
  <c r="D26" i="5"/>
  <c r="C27" i="5"/>
  <c r="C26" i="5"/>
  <c r="E6" i="5"/>
  <c r="E7" i="5"/>
  <c r="E8" i="5"/>
  <c r="E9" i="5"/>
  <c r="E10" i="5"/>
  <c r="E11" i="5"/>
  <c r="E5" i="5"/>
  <c r="D13" i="5"/>
  <c r="D12" i="5"/>
  <c r="C13" i="5"/>
  <c r="C12" i="5"/>
  <c r="K64" i="7"/>
  <c r="K78" i="7"/>
  <c r="E65" i="7"/>
  <c r="E40" i="5"/>
  <c r="E27" i="5"/>
  <c r="E13" i="5"/>
  <c r="E26" i="5"/>
  <c r="E12" i="5"/>
  <c r="AD38" i="4"/>
  <c r="AC38" i="4"/>
  <c r="AB38" i="4"/>
  <c r="AD37" i="4"/>
  <c r="AC37" i="4"/>
  <c r="AB37" i="4"/>
  <c r="AD24" i="4"/>
  <c r="AC24" i="4"/>
  <c r="AB24" i="4"/>
  <c r="AD23" i="4"/>
  <c r="AC23" i="4"/>
  <c r="AB23" i="4"/>
  <c r="AD11" i="4"/>
  <c r="AC11" i="4"/>
  <c r="AB11" i="4"/>
  <c r="AD10" i="4"/>
  <c r="AC10" i="4"/>
  <c r="AB10" i="4"/>
  <c r="AA38" i="4"/>
  <c r="Z38" i="4"/>
  <c r="Y38" i="4"/>
  <c r="AA37" i="4"/>
  <c r="Z37" i="4"/>
  <c r="Y37" i="4"/>
  <c r="AA24" i="4"/>
  <c r="Z24" i="4"/>
  <c r="Y24" i="4"/>
  <c r="AA23" i="4"/>
  <c r="Z23" i="4"/>
  <c r="Y23" i="4"/>
  <c r="AA11" i="4"/>
  <c r="Z11" i="4"/>
  <c r="Y11" i="4"/>
  <c r="AA10" i="4"/>
  <c r="Z10" i="4"/>
  <c r="Y10" i="4"/>
  <c r="AD38" i="3"/>
  <c r="AC38" i="3"/>
  <c r="AB38" i="3"/>
  <c r="AD37" i="3"/>
  <c r="AC37" i="3"/>
  <c r="AB37" i="3"/>
  <c r="AD24" i="3"/>
  <c r="AC24" i="3"/>
  <c r="AB24" i="3"/>
  <c r="AD23" i="3"/>
  <c r="AC23" i="3"/>
  <c r="AB23" i="3"/>
  <c r="AD11" i="3"/>
  <c r="AC11" i="3"/>
  <c r="AB11" i="3"/>
  <c r="AD10" i="3"/>
  <c r="AC10" i="3"/>
  <c r="AB10" i="3"/>
  <c r="AA38" i="3"/>
  <c r="Z38" i="3"/>
  <c r="Y38" i="3"/>
  <c r="AA37" i="3"/>
  <c r="Z37" i="3"/>
  <c r="Y37" i="3"/>
  <c r="AA24" i="3"/>
  <c r="Z24" i="3"/>
  <c r="Y24" i="3"/>
  <c r="AA23" i="3"/>
  <c r="Z23" i="3"/>
  <c r="Y23" i="3"/>
  <c r="AA11" i="3"/>
  <c r="Z11" i="3"/>
  <c r="Y11" i="3"/>
  <c r="AA10" i="3"/>
  <c r="Z10" i="3"/>
  <c r="Y10" i="3"/>
  <c r="AD38" i="2"/>
  <c r="AC38" i="2"/>
  <c r="AB38" i="2"/>
  <c r="AD37" i="2"/>
  <c r="AC37" i="2"/>
  <c r="AB37" i="2"/>
  <c r="AD24" i="2"/>
  <c r="AC24" i="2"/>
  <c r="AB24" i="2"/>
  <c r="AD23" i="2"/>
  <c r="AC23" i="2"/>
  <c r="AB23" i="2"/>
  <c r="AD11" i="2"/>
  <c r="AC11" i="2"/>
  <c r="AB11" i="2"/>
  <c r="AD10" i="2"/>
  <c r="AC10" i="2"/>
  <c r="AB10" i="2"/>
  <c r="AA38" i="2"/>
  <c r="Z38" i="2"/>
  <c r="Y38" i="2"/>
  <c r="AA37" i="2"/>
  <c r="Z37" i="2"/>
  <c r="Y37" i="2"/>
  <c r="AA24" i="2"/>
  <c r="Z24" i="2"/>
  <c r="Y24" i="2"/>
  <c r="AA23" i="2"/>
  <c r="Z23" i="2"/>
  <c r="Y23" i="2"/>
  <c r="AA11" i="2"/>
  <c r="Z11" i="2"/>
  <c r="Y11" i="2"/>
  <c r="AA10" i="2"/>
  <c r="Z10" i="2"/>
  <c r="Y10" i="2"/>
  <c r="AD38" i="1"/>
  <c r="AC38" i="1"/>
  <c r="AB38" i="1"/>
  <c r="AD37" i="1"/>
  <c r="AC37" i="1"/>
  <c r="AB37" i="1"/>
  <c r="AD24" i="1"/>
  <c r="AC24" i="1"/>
  <c r="AB24" i="1"/>
  <c r="AD23" i="1"/>
  <c r="AC23" i="1"/>
  <c r="AB23" i="1"/>
  <c r="AD11" i="1"/>
  <c r="AC11" i="1"/>
  <c r="AB11" i="1"/>
  <c r="AD10" i="1"/>
  <c r="AC10" i="1"/>
  <c r="AB10" i="1"/>
  <c r="AA38" i="1"/>
  <c r="Z38" i="1"/>
  <c r="Y38" i="1"/>
  <c r="AA37" i="1"/>
  <c r="Z37" i="1"/>
  <c r="Y37" i="1"/>
  <c r="AA24" i="1"/>
  <c r="Z24" i="1"/>
  <c r="Y24" i="1"/>
  <c r="AA23" i="1"/>
  <c r="Z23" i="1"/>
  <c r="Y23" i="1"/>
  <c r="AA11" i="1"/>
  <c r="Z11" i="1"/>
  <c r="Y11" i="1"/>
  <c r="AA10" i="1"/>
  <c r="Z10" i="1"/>
  <c r="Y10" i="1"/>
  <c r="X38" i="4"/>
  <c r="W38" i="4"/>
  <c r="V38" i="4"/>
  <c r="U38" i="4"/>
  <c r="T38" i="4"/>
  <c r="S38" i="4"/>
  <c r="R38" i="4"/>
  <c r="Q38" i="4"/>
  <c r="P38" i="4"/>
  <c r="O38" i="4"/>
  <c r="N38" i="4"/>
  <c r="M38" i="4"/>
  <c r="L38" i="4"/>
  <c r="K38" i="4"/>
  <c r="J38" i="4"/>
  <c r="I38" i="4"/>
  <c r="H38" i="4"/>
  <c r="G38" i="4"/>
  <c r="F38" i="4"/>
  <c r="E38" i="4"/>
  <c r="D38" i="4"/>
  <c r="C38" i="4"/>
  <c r="X37" i="4"/>
  <c r="W37" i="4"/>
  <c r="V37" i="4"/>
  <c r="U37" i="4"/>
  <c r="T37" i="4"/>
  <c r="S37" i="4"/>
  <c r="R37" i="4"/>
  <c r="Q37" i="4"/>
  <c r="P37" i="4"/>
  <c r="O37" i="4"/>
  <c r="N37" i="4"/>
  <c r="M37" i="4"/>
  <c r="L37" i="4"/>
  <c r="K37" i="4"/>
  <c r="J37" i="4"/>
  <c r="I37" i="4"/>
  <c r="H37" i="4"/>
  <c r="G37" i="4"/>
  <c r="F37" i="4"/>
  <c r="E37" i="4"/>
  <c r="D37" i="4"/>
  <c r="C37" i="4"/>
  <c r="X24" i="4"/>
  <c r="W24" i="4"/>
  <c r="V24" i="4"/>
  <c r="U24" i="4"/>
  <c r="T24" i="4"/>
  <c r="S24" i="4"/>
  <c r="R24" i="4"/>
  <c r="Q24" i="4"/>
  <c r="P24" i="4"/>
  <c r="O24" i="4"/>
  <c r="N24" i="4"/>
  <c r="M24" i="4"/>
  <c r="L24" i="4"/>
  <c r="K24" i="4"/>
  <c r="J24" i="4"/>
  <c r="I24" i="4"/>
  <c r="H24" i="4"/>
  <c r="G24" i="4"/>
  <c r="F24" i="4"/>
  <c r="E24" i="4"/>
  <c r="D24" i="4"/>
  <c r="C24" i="4"/>
  <c r="X23" i="4"/>
  <c r="W23" i="4"/>
  <c r="V23" i="4"/>
  <c r="U23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X11" i="4"/>
  <c r="W11" i="4"/>
  <c r="V11" i="4"/>
  <c r="U11" i="4"/>
  <c r="T11" i="4"/>
  <c r="S11" i="4"/>
  <c r="R11" i="4"/>
  <c r="Q11" i="4"/>
  <c r="P11" i="4"/>
  <c r="O11" i="4"/>
  <c r="N11" i="4"/>
  <c r="M11" i="4"/>
  <c r="L11" i="4"/>
  <c r="K11" i="4"/>
  <c r="J11" i="4"/>
  <c r="I11" i="4"/>
  <c r="H11" i="4"/>
  <c r="G11" i="4"/>
  <c r="F11" i="4"/>
  <c r="E11" i="4"/>
  <c r="D11" i="4"/>
  <c r="C11" i="4"/>
  <c r="X10" i="4"/>
  <c r="W10" i="4"/>
  <c r="V10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D10" i="4"/>
  <c r="C10" i="4"/>
  <c r="X38" i="3"/>
  <c r="W38" i="3"/>
  <c r="V38" i="3"/>
  <c r="U38" i="3"/>
  <c r="T38" i="3"/>
  <c r="S38" i="3"/>
  <c r="R38" i="3"/>
  <c r="Q38" i="3"/>
  <c r="P38" i="3"/>
  <c r="O38" i="3"/>
  <c r="N38" i="3"/>
  <c r="M38" i="3"/>
  <c r="L38" i="3"/>
  <c r="K38" i="3"/>
  <c r="J38" i="3"/>
  <c r="I38" i="3"/>
  <c r="H38" i="3"/>
  <c r="G38" i="3"/>
  <c r="F38" i="3"/>
  <c r="E38" i="3"/>
  <c r="D38" i="3"/>
  <c r="C38" i="3"/>
  <c r="X37" i="3"/>
  <c r="W37" i="3"/>
  <c r="V37" i="3"/>
  <c r="U37" i="3"/>
  <c r="T37" i="3"/>
  <c r="S37" i="3"/>
  <c r="R37" i="3"/>
  <c r="Q37" i="3"/>
  <c r="P37" i="3"/>
  <c r="O37" i="3"/>
  <c r="N37" i="3"/>
  <c r="M37" i="3"/>
  <c r="L37" i="3"/>
  <c r="K37" i="3"/>
  <c r="J37" i="3"/>
  <c r="I37" i="3"/>
  <c r="H37" i="3"/>
  <c r="G37" i="3"/>
  <c r="F37" i="3"/>
  <c r="E37" i="3"/>
  <c r="D37" i="3"/>
  <c r="C37" i="3"/>
  <c r="X24" i="3"/>
  <c r="W24" i="3"/>
  <c r="V24" i="3"/>
  <c r="U24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X23" i="3"/>
  <c r="W23" i="3"/>
  <c r="V23" i="3"/>
  <c r="U23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X11" i="3"/>
  <c r="W11" i="3"/>
  <c r="V11" i="3"/>
  <c r="U11" i="3"/>
  <c r="T11" i="3"/>
  <c r="S11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X10" i="3"/>
  <c r="W10" i="3"/>
  <c r="V10" i="3"/>
  <c r="U10" i="3"/>
  <c r="T10" i="3"/>
  <c r="S10" i="3"/>
  <c r="R10" i="3"/>
  <c r="Q10" i="3"/>
  <c r="P10" i="3"/>
  <c r="O10" i="3"/>
  <c r="N10" i="3"/>
  <c r="M10" i="3"/>
  <c r="L10" i="3"/>
  <c r="K10" i="3"/>
  <c r="J10" i="3"/>
  <c r="I10" i="3"/>
  <c r="H10" i="3"/>
  <c r="G10" i="3"/>
  <c r="F10" i="3"/>
  <c r="E10" i="3"/>
  <c r="D10" i="3"/>
  <c r="C10" i="3"/>
  <c r="X38" i="2"/>
  <c r="W38" i="2"/>
  <c r="V38" i="2"/>
  <c r="U38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F38" i="2"/>
  <c r="E38" i="2"/>
  <c r="D38" i="2"/>
  <c r="C38" i="2"/>
  <c r="X37" i="2"/>
  <c r="W37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X10" i="2"/>
  <c r="W10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C38" i="1"/>
  <c r="C37" i="1"/>
  <c r="C24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V10" i="1"/>
  <c r="W10" i="1"/>
  <c r="X10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C11" i="1"/>
  <c r="C10" i="1"/>
</calcChain>
</file>

<file path=xl/sharedStrings.xml><?xml version="1.0" encoding="utf-8"?>
<sst xmlns="http://schemas.openxmlformats.org/spreadsheetml/2006/main" count="1801" uniqueCount="126">
  <si>
    <t>ELITE</t>
  </si>
  <si>
    <t>RECREATIONAL</t>
  </si>
  <si>
    <t>NOVICE</t>
  </si>
  <si>
    <t>Subject</t>
  </si>
  <si>
    <t># Strokes</t>
  </si>
  <si>
    <t>ROM</t>
  </si>
  <si>
    <t>Peak</t>
  </si>
  <si>
    <t>Min</t>
  </si>
  <si>
    <t>Brendan</t>
  </si>
  <si>
    <t>Clodagh</t>
  </si>
  <si>
    <t>Damon</t>
  </si>
  <si>
    <t>Emma</t>
  </si>
  <si>
    <t>Georgina</t>
  </si>
  <si>
    <t>Hannah</t>
  </si>
  <si>
    <t>Hanzeh</t>
  </si>
  <si>
    <t>Nano</t>
  </si>
  <si>
    <t>Tim</t>
  </si>
  <si>
    <t>Trent</t>
  </si>
  <si>
    <t>Mean</t>
  </si>
  <si>
    <t>SD</t>
  </si>
  <si>
    <t>20/10 Watts Right Side</t>
  </si>
  <si>
    <t>Josh</t>
  </si>
  <si>
    <t>Karla</t>
  </si>
  <si>
    <t>Kate</t>
  </si>
  <si>
    <t>Keale</t>
  </si>
  <si>
    <t>Nico</t>
  </si>
  <si>
    <t>Nicole</t>
  </si>
  <si>
    <t>Troy</t>
  </si>
  <si>
    <t>Alana</t>
  </si>
  <si>
    <t>Ben</t>
  </si>
  <si>
    <t>Eric</t>
  </si>
  <si>
    <t>James</t>
  </si>
  <si>
    <t>Jasmine</t>
  </si>
  <si>
    <t>Mike</t>
  </si>
  <si>
    <t>Peta</t>
  </si>
  <si>
    <t>Peter</t>
  </si>
  <si>
    <t>Savannah</t>
  </si>
  <si>
    <t>20/10 Watts Left Side</t>
  </si>
  <si>
    <t>5 Watts Right Side</t>
  </si>
  <si>
    <t>5 Watts Left Side</t>
  </si>
  <si>
    <t>L Shoulder FLEX</t>
  </si>
  <si>
    <t>R Shoulder FLEX</t>
  </si>
  <si>
    <t>R Elbow FLEX</t>
  </si>
  <si>
    <t>L Elbow FLEX</t>
  </si>
  <si>
    <t>Trunk FLEX</t>
  </si>
  <si>
    <t>Trunk ABD</t>
  </si>
  <si>
    <t>Trunk ROT</t>
  </si>
  <si>
    <t>Right Hip FLEX</t>
  </si>
  <si>
    <t>Left Hip FLEX</t>
  </si>
  <si>
    <t xml:space="preserve"> </t>
  </si>
  <si>
    <t>R Shoulder F</t>
  </si>
  <si>
    <t>Right side stroke 20 W</t>
  </si>
  <si>
    <t>L Shoulder F</t>
  </si>
  <si>
    <t>Difference</t>
  </si>
  <si>
    <t>R shoulder F</t>
  </si>
  <si>
    <t>Difference (L-R)</t>
  </si>
  <si>
    <t>L side stroke 20 W</t>
  </si>
  <si>
    <t>`</t>
  </si>
  <si>
    <t>Shoulder Flexion</t>
  </si>
  <si>
    <t>Hip Flexion</t>
  </si>
  <si>
    <t>Right Hip F</t>
  </si>
  <si>
    <t>L Hip F</t>
  </si>
  <si>
    <t xml:space="preserve">Hip Flexion </t>
  </si>
  <si>
    <t>R sided stroke 20W</t>
  </si>
  <si>
    <t>L sided stroke 20W</t>
  </si>
  <si>
    <t>R Hip F</t>
  </si>
  <si>
    <t>R sided stroke 5W</t>
  </si>
  <si>
    <t>L sided stroke 5W</t>
  </si>
  <si>
    <t>R</t>
  </si>
  <si>
    <t>L</t>
  </si>
  <si>
    <t>Elbow Flexion</t>
  </si>
  <si>
    <t>Difference (R-L)</t>
  </si>
  <si>
    <t>Average</t>
  </si>
  <si>
    <t>Average ROM</t>
  </si>
  <si>
    <t>Average Peak</t>
  </si>
  <si>
    <t>Average min</t>
  </si>
  <si>
    <t>20 WATTS L side</t>
  </si>
  <si>
    <t>20 Watts R side</t>
  </si>
  <si>
    <t>Averages</t>
  </si>
  <si>
    <t>Same side</t>
  </si>
  <si>
    <t>Opposite side</t>
  </si>
  <si>
    <t>R) Trunk FLEX</t>
  </si>
  <si>
    <t>20 Watts L side</t>
  </si>
  <si>
    <t>Elbow flexion</t>
  </si>
  <si>
    <t>Ipsilateral</t>
  </si>
  <si>
    <t>Contralateral</t>
  </si>
  <si>
    <t>Trunk Flexion</t>
  </si>
  <si>
    <t>R+L average</t>
  </si>
  <si>
    <t>Trunk abd</t>
  </si>
  <si>
    <t>Trunk rotation</t>
  </si>
  <si>
    <t>20 WATT AVERAGES RIGHT AND LEFT</t>
  </si>
  <si>
    <t>Opposite Side</t>
  </si>
  <si>
    <t>20 Watts R) Side</t>
  </si>
  <si>
    <t>20 Watts L) Side</t>
  </si>
  <si>
    <t>AVERAGES</t>
  </si>
  <si>
    <t>5 WATT AVERAGES RIGHT AND LEFT</t>
  </si>
  <si>
    <t>Combined group</t>
  </si>
  <si>
    <t xml:space="preserve">INEXPEREINCED </t>
  </si>
  <si>
    <t>INEXPERIENCED</t>
  </si>
  <si>
    <t>EXPERIENCED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Subject 11</t>
  </si>
  <si>
    <t>Subject 12</t>
  </si>
  <si>
    <t>Subject 13</t>
  </si>
  <si>
    <t>Subject 14</t>
  </si>
  <si>
    <t>Subject 15</t>
  </si>
  <si>
    <t>Subject 16</t>
  </si>
  <si>
    <t>Subject 17</t>
  </si>
  <si>
    <t>Subject 18</t>
  </si>
  <si>
    <t>Subject 19</t>
  </si>
  <si>
    <t>Subject 20</t>
  </si>
  <si>
    <t>Subject 21</t>
  </si>
  <si>
    <t>Subject 22</t>
  </si>
  <si>
    <t>Subject 23</t>
  </si>
  <si>
    <t>Subject 24</t>
  </si>
  <si>
    <t>Subject 25</t>
  </si>
  <si>
    <t>Subject 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2F2F2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/>
      <right/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8" fillId="4" borderId="5" applyNumberFormat="0" applyAlignment="0" applyProtection="0"/>
  </cellStyleXfs>
  <cellXfs count="67">
    <xf numFmtId="0" fontId="0" fillId="0" borderId="0" xfId="0"/>
    <xf numFmtId="0" fontId="1" fillId="0" borderId="1" xfId="0" applyFont="1" applyBorder="1"/>
    <xf numFmtId="0" fontId="0" fillId="0" borderId="2" xfId="0" applyBorder="1"/>
    <xf numFmtId="0" fontId="2" fillId="0" borderId="0" xfId="0" applyFont="1"/>
    <xf numFmtId="0" fontId="1" fillId="0" borderId="3" xfId="0" applyFont="1" applyBorder="1"/>
    <xf numFmtId="0" fontId="1" fillId="0" borderId="4" xfId="0" applyFont="1" applyBorder="1"/>
    <xf numFmtId="0" fontId="1" fillId="0" borderId="4" xfId="0" applyFont="1" applyFill="1" applyBorder="1"/>
    <xf numFmtId="49" fontId="1" fillId="0" borderId="0" xfId="0" applyNumberFormat="1" applyFont="1"/>
    <xf numFmtId="0" fontId="0" fillId="2" borderId="0" xfId="0" applyFill="1"/>
    <xf numFmtId="49" fontId="1" fillId="2" borderId="0" xfId="0" applyNumberFormat="1" applyFont="1" applyFill="1"/>
    <xf numFmtId="0" fontId="1" fillId="2" borderId="1" xfId="0" applyFont="1" applyFill="1" applyBorder="1"/>
    <xf numFmtId="0" fontId="0" fillId="2" borderId="2" xfId="0" applyFill="1" applyBorder="1"/>
    <xf numFmtId="0" fontId="0" fillId="3" borderId="0" xfId="0" applyFill="1"/>
    <xf numFmtId="0" fontId="0" fillId="0" borderId="0" xfId="0" applyFill="1"/>
    <xf numFmtId="49" fontId="1" fillId="0" borderId="0" xfId="0" applyNumberFormat="1" applyFont="1" applyFill="1"/>
    <xf numFmtId="0" fontId="1" fillId="0" borderId="1" xfId="0" applyFont="1" applyFill="1" applyBorder="1"/>
    <xf numFmtId="0" fontId="0" fillId="0" borderId="2" xfId="0" applyFill="1" applyBorder="1"/>
    <xf numFmtId="164" fontId="0" fillId="2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4" xfId="0" applyNumberFormat="1" applyFont="1" applyFill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0" fillId="0" borderId="0" xfId="0" applyNumberForma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0" fillId="3" borderId="0" xfId="0" applyNumberFormat="1" applyFill="1" applyAlignment="1">
      <alignment horizontal="center"/>
    </xf>
    <xf numFmtId="0" fontId="9" fillId="0" borderId="0" xfId="0" applyFont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4" borderId="5" xfId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6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1" fillId="0" borderId="6" xfId="0" applyFont="1" applyBorder="1" applyAlignment="1">
      <alignment horizontal="center"/>
    </xf>
    <xf numFmtId="0" fontId="8" fillId="4" borderId="7" xfId="1" applyBorder="1" applyAlignment="1">
      <alignment horizontal="center"/>
    </xf>
    <xf numFmtId="0" fontId="8" fillId="4" borderId="8" xfId="1" applyBorder="1" applyAlignment="1">
      <alignment horizontal="center"/>
    </xf>
    <xf numFmtId="0" fontId="8" fillId="4" borderId="9" xfId="1" applyBorder="1" applyAlignment="1">
      <alignment horizontal="center"/>
    </xf>
    <xf numFmtId="0" fontId="8" fillId="4" borderId="5" xfId="1" applyAlignment="1">
      <alignment horizontal="center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85"/>
  <sheetViews>
    <sheetView topLeftCell="M1" zoomScale="90" zoomScaleNormal="90" workbookViewId="0">
      <selection activeCell="B3" sqref="B3"/>
    </sheetView>
  </sheetViews>
  <sheetFormatPr defaultColWidth="8.7109375" defaultRowHeight="15" x14ac:dyDescent="0.25"/>
  <cols>
    <col min="1" max="1" width="18.28515625" style="18" bestFit="1" customWidth="1"/>
    <col min="2" max="2" width="18" style="18" customWidth="1"/>
    <col min="3" max="10" width="8.7109375" style="18"/>
    <col min="11" max="11" width="10" style="18" customWidth="1"/>
    <col min="12" max="13" width="12.7109375" style="18" bestFit="1" customWidth="1"/>
    <col min="14" max="14" width="11.28515625" style="18" bestFit="1" customWidth="1"/>
    <col min="15" max="15" width="19.85546875" style="18" customWidth="1"/>
    <col min="16" max="16" width="14.7109375" style="18" customWidth="1"/>
    <col min="17" max="19" width="8.7109375" style="18"/>
    <col min="20" max="20" width="12" style="18" customWidth="1"/>
    <col min="21" max="23" width="8.7109375" style="18"/>
    <col min="24" max="26" width="12.7109375" style="18" bestFit="1" customWidth="1"/>
    <col min="27" max="27" width="8.7109375" style="18"/>
    <col min="28" max="28" width="16.7109375" style="18" customWidth="1"/>
    <col min="29" max="36" width="8.7109375" style="18"/>
    <col min="37" max="39" width="12.7109375" style="18" bestFit="1" customWidth="1"/>
    <col min="40" max="16384" width="8.7109375" style="18"/>
  </cols>
  <sheetData>
    <row r="1" spans="1:39" x14ac:dyDescent="0.25">
      <c r="A1" s="54"/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</row>
    <row r="2" spans="1:39" ht="21" x14ac:dyDescent="0.35">
      <c r="B2" s="35" t="s">
        <v>99</v>
      </c>
      <c r="C2" s="55" t="s">
        <v>77</v>
      </c>
      <c r="D2" s="55"/>
      <c r="E2" s="55"/>
      <c r="F2" s="34"/>
      <c r="G2" s="55" t="s">
        <v>76</v>
      </c>
      <c r="H2" s="55"/>
      <c r="I2" s="55"/>
      <c r="J2" s="34"/>
      <c r="K2" s="35"/>
      <c r="L2" s="55"/>
      <c r="M2" s="55"/>
      <c r="N2" s="55"/>
      <c r="O2" s="34" t="s">
        <v>98</v>
      </c>
      <c r="P2" s="55" t="s">
        <v>77</v>
      </c>
      <c r="Q2" s="55"/>
      <c r="R2" s="55"/>
      <c r="S2" s="34"/>
      <c r="T2" s="55" t="s">
        <v>82</v>
      </c>
      <c r="U2" s="55"/>
      <c r="V2" s="55"/>
      <c r="W2" s="34"/>
      <c r="X2" s="34"/>
      <c r="Y2" s="34"/>
      <c r="Z2" s="34"/>
      <c r="AA2" s="34"/>
      <c r="AB2" s="53" t="s">
        <v>98</v>
      </c>
      <c r="AC2" s="55" t="s">
        <v>77</v>
      </c>
      <c r="AD2" s="55"/>
      <c r="AE2" s="55"/>
      <c r="AG2" s="55" t="s">
        <v>82</v>
      </c>
      <c r="AH2" s="55"/>
      <c r="AI2" s="55"/>
    </row>
    <row r="3" spans="1:39" ht="18.75" x14ac:dyDescent="0.3">
      <c r="A3" s="36" t="s">
        <v>80</v>
      </c>
      <c r="C3" s="26"/>
      <c r="D3" s="26" t="s">
        <v>40</v>
      </c>
      <c r="E3" s="26"/>
      <c r="G3" s="32"/>
      <c r="H3" s="32" t="s">
        <v>41</v>
      </c>
      <c r="I3" s="32"/>
      <c r="J3" s="31"/>
      <c r="L3" s="56" t="s">
        <v>78</v>
      </c>
      <c r="M3" s="56"/>
      <c r="N3" s="56"/>
      <c r="P3" s="26"/>
      <c r="Q3" s="26" t="s">
        <v>40</v>
      </c>
      <c r="R3" s="26"/>
      <c r="T3" s="32"/>
      <c r="U3" s="32" t="s">
        <v>41</v>
      </c>
      <c r="V3" s="32"/>
      <c r="X3" s="56" t="s">
        <v>78</v>
      </c>
      <c r="Y3" s="56"/>
      <c r="Z3" s="56"/>
      <c r="AC3" s="26"/>
      <c r="AD3" s="26" t="s">
        <v>40</v>
      </c>
      <c r="AE3" s="26"/>
      <c r="AG3" s="32"/>
      <c r="AH3" s="32" t="s">
        <v>41</v>
      </c>
      <c r="AI3" s="32"/>
      <c r="AK3" s="54" t="s">
        <v>78</v>
      </c>
      <c r="AL3" s="54"/>
      <c r="AM3" s="54"/>
    </row>
    <row r="4" spans="1:39" x14ac:dyDescent="0.25">
      <c r="C4" s="21" t="s">
        <v>5</v>
      </c>
      <c r="D4" s="21" t="s">
        <v>6</v>
      </c>
      <c r="E4" s="21" t="s">
        <v>7</v>
      </c>
      <c r="G4" s="22" t="s">
        <v>5</v>
      </c>
      <c r="H4" s="22" t="s">
        <v>6</v>
      </c>
      <c r="I4" s="22" t="s">
        <v>7</v>
      </c>
      <c r="J4" s="37"/>
      <c r="L4" s="38" t="s">
        <v>73</v>
      </c>
      <c r="M4" s="38" t="s">
        <v>74</v>
      </c>
      <c r="N4" s="38" t="s">
        <v>75</v>
      </c>
      <c r="P4" s="21" t="s">
        <v>5</v>
      </c>
      <c r="Q4" s="21" t="s">
        <v>6</v>
      </c>
      <c r="R4" s="21" t="s">
        <v>7</v>
      </c>
      <c r="T4" s="22" t="s">
        <v>5</v>
      </c>
      <c r="U4" s="22" t="s">
        <v>6</v>
      </c>
      <c r="V4" s="22" t="s">
        <v>7</v>
      </c>
      <c r="X4" s="38" t="s">
        <v>73</v>
      </c>
      <c r="Y4" s="38" t="s">
        <v>74</v>
      </c>
      <c r="Z4" s="38" t="s">
        <v>75</v>
      </c>
      <c r="AC4" s="21" t="s">
        <v>5</v>
      </c>
      <c r="AD4" s="21" t="s">
        <v>6</v>
      </c>
      <c r="AE4" s="21" t="s">
        <v>7</v>
      </c>
      <c r="AG4" s="22" t="s">
        <v>5</v>
      </c>
      <c r="AH4" s="22" t="s">
        <v>6</v>
      </c>
      <c r="AI4" s="22" t="s">
        <v>7</v>
      </c>
      <c r="AK4" s="38" t="s">
        <v>73</v>
      </c>
      <c r="AL4" s="38" t="s">
        <v>74</v>
      </c>
      <c r="AM4" s="38" t="s">
        <v>75</v>
      </c>
    </row>
    <row r="5" spans="1:39" x14ac:dyDescent="0.25">
      <c r="C5" s="18">
        <v>42.044102972973</v>
      </c>
      <c r="D5" s="18">
        <v>135.42499189189201</v>
      </c>
      <c r="E5" s="18">
        <v>93.380888918918899</v>
      </c>
      <c r="G5" s="17">
        <v>51.064309189189203</v>
      </c>
      <c r="H5" s="17">
        <v>139.479953783784</v>
      </c>
      <c r="I5" s="17">
        <v>88.415644594594596</v>
      </c>
      <c r="J5" s="29"/>
      <c r="L5" s="18">
        <f>AVERAGE(G5,C5)</f>
        <v>46.554206081081105</v>
      </c>
      <c r="M5" s="18">
        <f>AVERAGE(H5,D5)</f>
        <v>137.452472837838</v>
      </c>
      <c r="N5" s="18">
        <f>AVERAGE(I5,E5)</f>
        <v>90.898266756756755</v>
      </c>
      <c r="P5" s="18">
        <v>85.264701000000002</v>
      </c>
      <c r="Q5" s="18">
        <v>139.23935299999999</v>
      </c>
      <c r="R5" s="18">
        <v>53.974651999999999</v>
      </c>
      <c r="T5" s="17">
        <v>66.328373999999997</v>
      </c>
      <c r="U5" s="17">
        <v>131.27991800000001</v>
      </c>
      <c r="V5" s="17">
        <v>64.951543999999998</v>
      </c>
      <c r="X5" s="18">
        <f>AVERAGE(P5,T5)</f>
        <v>75.796537499999999</v>
      </c>
      <c r="Y5" s="18">
        <f>AVERAGE(Q5,U5)</f>
        <v>135.2596355</v>
      </c>
      <c r="Z5" s="18">
        <f>AVERAGE(R5,V5)</f>
        <v>59.463098000000002</v>
      </c>
      <c r="AC5" s="18">
        <v>39.659861249999999</v>
      </c>
      <c r="AD5" s="18">
        <v>64.464701250000005</v>
      </c>
      <c r="AE5" s="18">
        <v>24.804839999999999</v>
      </c>
      <c r="AG5" s="17">
        <v>93.650580000000005</v>
      </c>
      <c r="AH5" s="17">
        <v>96.531655000000001</v>
      </c>
      <c r="AI5" s="17">
        <v>2.8810750000000001</v>
      </c>
      <c r="AK5" s="18">
        <f>AVERAGE(AG5,AC5)</f>
        <v>66.655220624999998</v>
      </c>
      <c r="AL5" s="18">
        <f>AVERAGE(AH5,AD5)</f>
        <v>80.49817812500001</v>
      </c>
      <c r="AM5" s="18">
        <f>AVERAGE(AI5,AE5)</f>
        <v>13.842957499999999</v>
      </c>
    </row>
    <row r="6" spans="1:39" x14ac:dyDescent="0.25">
      <c r="C6" s="18">
        <v>39.1264661111111</v>
      </c>
      <c r="D6" s="18">
        <v>137.014158888889</v>
      </c>
      <c r="E6" s="18">
        <v>97.887692777777801</v>
      </c>
      <c r="G6" s="17">
        <v>48.478794999999998</v>
      </c>
      <c r="H6" s="17">
        <v>130.56454444444401</v>
      </c>
      <c r="I6" s="17">
        <v>82.085749444444403</v>
      </c>
      <c r="J6" s="29"/>
      <c r="L6" s="18">
        <f t="shared" ref="L6:L13" si="0">AVERAGE(G6,C6)</f>
        <v>43.802630555555552</v>
      </c>
      <c r="M6" s="18">
        <f t="shared" ref="M6:M13" si="1">AVERAGE(H6,D6)</f>
        <v>133.78935166666651</v>
      </c>
      <c r="N6" s="18">
        <f t="shared" ref="N6:N13" si="2">AVERAGE(I6,E6)</f>
        <v>89.986721111111109</v>
      </c>
      <c r="P6" s="18">
        <v>64.230153437499993</v>
      </c>
      <c r="Q6" s="18">
        <v>143.40784468749999</v>
      </c>
      <c r="R6" s="18">
        <v>79.177691249999995</v>
      </c>
      <c r="T6" s="17">
        <v>79.227084000000005</v>
      </c>
      <c r="U6" s="17">
        <v>141.74313433333299</v>
      </c>
      <c r="V6" s="17">
        <v>62.516050333333297</v>
      </c>
      <c r="X6" s="18">
        <f t="shared" ref="X6:X30" si="3">AVERAGE(P6,T6)</f>
        <v>71.728618718749999</v>
      </c>
      <c r="Y6" s="18">
        <f t="shared" ref="Y6:Y30" si="4">AVERAGE(Q6,U6)</f>
        <v>142.5754895104165</v>
      </c>
      <c r="Z6" s="18">
        <f t="shared" ref="Z6:Z30" si="5">AVERAGE(R6,V6)</f>
        <v>70.846870791666646</v>
      </c>
      <c r="AC6" s="18">
        <v>52.727368888888897</v>
      </c>
      <c r="AD6" s="18">
        <v>107.505584444444</v>
      </c>
      <c r="AE6" s="18">
        <v>54.778215555555597</v>
      </c>
      <c r="AG6" s="17">
        <v>77.1115557142857</v>
      </c>
      <c r="AH6" s="17">
        <v>148.52569857142899</v>
      </c>
      <c r="AI6" s="17">
        <v>71.414142857142906</v>
      </c>
      <c r="AK6" s="18">
        <f t="shared" ref="AK6:AK69" si="6">AVERAGE(AG6,AC6)</f>
        <v>64.919462301587302</v>
      </c>
      <c r="AL6" s="18">
        <f t="shared" ref="AL6:AL69" si="7">AVERAGE(AH6,AD6)</f>
        <v>128.01564150793649</v>
      </c>
      <c r="AM6" s="18">
        <f t="shared" ref="AM6:AM69" si="8">AVERAGE(AI6,AE6)</f>
        <v>63.096179206349248</v>
      </c>
    </row>
    <row r="7" spans="1:39" x14ac:dyDescent="0.25">
      <c r="C7" s="18">
        <v>56.020869032258098</v>
      </c>
      <c r="D7" s="18">
        <v>128.60782322580599</v>
      </c>
      <c r="E7" s="18">
        <v>72.586954193548394</v>
      </c>
      <c r="G7" s="17">
        <v>48.748681724137903</v>
      </c>
      <c r="H7" s="17">
        <v>134.13436586206899</v>
      </c>
      <c r="I7" s="17">
        <v>85.385684137930994</v>
      </c>
      <c r="J7" s="29"/>
      <c r="L7" s="18">
        <f t="shared" si="0"/>
        <v>52.384775378198</v>
      </c>
      <c r="M7" s="18">
        <f t="shared" si="1"/>
        <v>131.37109454393749</v>
      </c>
      <c r="N7" s="18">
        <f t="shared" si="2"/>
        <v>78.986319165739701</v>
      </c>
      <c r="P7" s="18">
        <v>53.601509999999998</v>
      </c>
      <c r="Q7" s="18">
        <v>100.83177953488401</v>
      </c>
      <c r="R7" s="18">
        <v>47.230269534883703</v>
      </c>
      <c r="T7" s="17">
        <v>57.993234222222199</v>
      </c>
      <c r="U7" s="17">
        <v>93.392986222222206</v>
      </c>
      <c r="V7" s="17">
        <v>35.399751999999999</v>
      </c>
      <c r="X7" s="18">
        <f t="shared" si="3"/>
        <v>55.797372111111102</v>
      </c>
      <c r="Y7" s="18">
        <f t="shared" si="4"/>
        <v>97.112382878553106</v>
      </c>
      <c r="Z7" s="18">
        <f t="shared" si="5"/>
        <v>41.315010767441848</v>
      </c>
      <c r="AC7" s="18">
        <v>88.45112125</v>
      </c>
      <c r="AD7" s="18">
        <v>106.5067225</v>
      </c>
      <c r="AE7" s="18">
        <v>18.055601249999999</v>
      </c>
      <c r="AG7" s="17">
        <v>81.0169025</v>
      </c>
      <c r="AH7" s="17">
        <v>107.9755225</v>
      </c>
      <c r="AI7" s="17">
        <v>26.95862</v>
      </c>
      <c r="AK7" s="18">
        <f t="shared" si="6"/>
        <v>84.734011874999993</v>
      </c>
      <c r="AL7" s="18">
        <f t="shared" si="7"/>
        <v>107.24112249999999</v>
      </c>
      <c r="AM7" s="18">
        <f t="shared" si="8"/>
        <v>22.507110624999999</v>
      </c>
    </row>
    <row r="8" spans="1:39" x14ac:dyDescent="0.25">
      <c r="C8" s="18">
        <v>61.331840769230801</v>
      </c>
      <c r="D8" s="18">
        <v>120.67854923076899</v>
      </c>
      <c r="E8" s="18">
        <v>59.346708461538498</v>
      </c>
      <c r="G8" s="17">
        <v>39.578301250000003</v>
      </c>
      <c r="H8" s="17">
        <v>125.37896499999999</v>
      </c>
      <c r="I8" s="17">
        <v>85.800663749999998</v>
      </c>
      <c r="J8" s="29"/>
      <c r="L8" s="18">
        <f t="shared" si="0"/>
        <v>50.455071009615402</v>
      </c>
      <c r="M8" s="18">
        <f t="shared" si="1"/>
        <v>123.02875711538449</v>
      </c>
      <c r="N8" s="18">
        <f t="shared" si="2"/>
        <v>72.573686105769241</v>
      </c>
      <c r="P8" s="18">
        <v>95.796928333333298</v>
      </c>
      <c r="Q8" s="18">
        <v>151.39749916666699</v>
      </c>
      <c r="R8" s="18">
        <v>55.6005708333333</v>
      </c>
      <c r="T8" s="17">
        <v>97.365253461538501</v>
      </c>
      <c r="U8" s="17">
        <v>148.77875538461501</v>
      </c>
      <c r="V8" s="17">
        <v>51.4135019230769</v>
      </c>
      <c r="X8" s="18">
        <f t="shared" si="3"/>
        <v>96.581090897435899</v>
      </c>
      <c r="Y8" s="18">
        <f t="shared" si="4"/>
        <v>150.088127275641</v>
      </c>
      <c r="Z8" s="18">
        <f t="shared" si="5"/>
        <v>53.5070363782051</v>
      </c>
      <c r="AC8" s="18">
        <v>81.719138181818195</v>
      </c>
      <c r="AD8" s="18">
        <v>130.19127636363601</v>
      </c>
      <c r="AE8" s="18">
        <v>48.472138181818202</v>
      </c>
      <c r="AG8" s="17">
        <v>116.718684</v>
      </c>
      <c r="AH8" s="17">
        <v>118.121645</v>
      </c>
      <c r="AI8" s="17">
        <v>1.4029609999999999</v>
      </c>
      <c r="AK8" s="18">
        <f t="shared" si="6"/>
        <v>99.218911090909103</v>
      </c>
      <c r="AL8" s="18">
        <f t="shared" si="7"/>
        <v>124.156460681818</v>
      </c>
      <c r="AM8" s="18">
        <f t="shared" si="8"/>
        <v>24.9375495909091</v>
      </c>
    </row>
    <row r="9" spans="1:39" x14ac:dyDescent="0.25">
      <c r="C9" s="18">
        <v>73.952630434782606</v>
      </c>
      <c r="D9" s="18">
        <v>136.717378695652</v>
      </c>
      <c r="E9" s="18">
        <v>62.764748260869602</v>
      </c>
      <c r="G9" s="17">
        <v>92.506007499999996</v>
      </c>
      <c r="H9" s="17">
        <v>135.91615375000001</v>
      </c>
      <c r="I9" s="17">
        <v>43.410146249999997</v>
      </c>
      <c r="J9" s="29"/>
      <c r="L9" s="18">
        <f t="shared" si="0"/>
        <v>83.229318967391293</v>
      </c>
      <c r="M9" s="18">
        <f t="shared" si="1"/>
        <v>136.316766222826</v>
      </c>
      <c r="N9" s="18">
        <f t="shared" si="2"/>
        <v>53.087447255434796</v>
      </c>
      <c r="P9" s="18">
        <v>53.463249599999997</v>
      </c>
      <c r="Q9" s="18">
        <v>130.83250799999999</v>
      </c>
      <c r="R9" s="18">
        <v>77.369258400000007</v>
      </c>
      <c r="T9" s="17">
        <v>57.860643703703701</v>
      </c>
      <c r="U9" s="17">
        <v>115.751687777778</v>
      </c>
      <c r="V9" s="17">
        <v>57.891044074074102</v>
      </c>
      <c r="X9" s="18">
        <f t="shared" si="3"/>
        <v>55.661946651851849</v>
      </c>
      <c r="Y9" s="18">
        <f t="shared" si="4"/>
        <v>123.292097888889</v>
      </c>
      <c r="Z9" s="18">
        <f t="shared" si="5"/>
        <v>67.630151237037055</v>
      </c>
      <c r="AC9" s="29">
        <v>99.039474545454496</v>
      </c>
      <c r="AD9" s="29">
        <v>102.679561363636</v>
      </c>
      <c r="AE9" s="29">
        <v>3.6400868181818198</v>
      </c>
      <c r="AG9" s="17">
        <v>86.5277907142857</v>
      </c>
      <c r="AH9" s="17">
        <v>84.997612142857093</v>
      </c>
      <c r="AI9" s="17">
        <v>-1.5301785714285701</v>
      </c>
      <c r="AK9" s="18">
        <f t="shared" si="6"/>
        <v>92.783632629870098</v>
      </c>
      <c r="AL9" s="18">
        <f t="shared" si="7"/>
        <v>93.838586753246545</v>
      </c>
      <c r="AM9" s="18">
        <f t="shared" si="8"/>
        <v>1.0549541233766249</v>
      </c>
    </row>
    <row r="10" spans="1:39" x14ac:dyDescent="0.25">
      <c r="C10" s="18">
        <v>39.100293999999998</v>
      </c>
      <c r="D10" s="18">
        <v>124.26194466666701</v>
      </c>
      <c r="E10" s="18">
        <v>85.161650666666702</v>
      </c>
      <c r="G10" s="17">
        <v>49.898644285714298</v>
      </c>
      <c r="H10" s="17">
        <v>113.926580714286</v>
      </c>
      <c r="I10" s="17">
        <v>64.027936428571394</v>
      </c>
      <c r="J10" s="29"/>
      <c r="L10" s="18">
        <f t="shared" si="0"/>
        <v>44.499469142857151</v>
      </c>
      <c r="M10" s="18">
        <f t="shared" si="1"/>
        <v>119.09426269047651</v>
      </c>
      <c r="N10" s="18">
        <f t="shared" si="2"/>
        <v>74.594793547619048</v>
      </c>
      <c r="P10" s="18">
        <v>61.836256571428599</v>
      </c>
      <c r="Q10" s="18">
        <v>138.401383714286</v>
      </c>
      <c r="R10" s="18">
        <v>76.565127142857193</v>
      </c>
      <c r="T10" s="17">
        <v>50.724591142857101</v>
      </c>
      <c r="U10" s="17">
        <v>121.246507142857</v>
      </c>
      <c r="V10" s="17">
        <v>70.521916000000004</v>
      </c>
      <c r="X10" s="18">
        <f t="shared" si="3"/>
        <v>56.28042385714285</v>
      </c>
      <c r="Y10" s="18">
        <f t="shared" si="4"/>
        <v>129.82394542857151</v>
      </c>
      <c r="Z10" s="18">
        <f t="shared" si="5"/>
        <v>73.543521571428599</v>
      </c>
      <c r="AC10" s="18">
        <v>58.947420000000001</v>
      </c>
      <c r="AD10" s="18">
        <v>124.54318523809501</v>
      </c>
      <c r="AE10" s="18">
        <v>65.595765238095197</v>
      </c>
      <c r="AG10" s="17">
        <v>84.756728888888901</v>
      </c>
      <c r="AH10" s="17">
        <v>149.66304444444401</v>
      </c>
      <c r="AI10" s="17">
        <v>64.906315555555594</v>
      </c>
      <c r="AK10" s="18">
        <f t="shared" si="6"/>
        <v>71.852074444444455</v>
      </c>
      <c r="AL10" s="18">
        <f t="shared" si="7"/>
        <v>137.1031148412695</v>
      </c>
      <c r="AM10" s="18">
        <f t="shared" si="8"/>
        <v>65.251040396825402</v>
      </c>
    </row>
    <row r="11" spans="1:39" x14ac:dyDescent="0.25">
      <c r="C11" s="18">
        <v>77.417129130434802</v>
      </c>
      <c r="D11" s="18">
        <v>149.53201956521701</v>
      </c>
      <c r="E11" s="18">
        <v>72.114890434782595</v>
      </c>
      <c r="G11" s="17">
        <v>72.507537999999997</v>
      </c>
      <c r="H11" s="17">
        <v>128.75327066666699</v>
      </c>
      <c r="I11" s="17">
        <v>56.245732666666697</v>
      </c>
      <c r="J11" s="29"/>
      <c r="L11" s="18">
        <f t="shared" si="0"/>
        <v>74.962333565217392</v>
      </c>
      <c r="M11" s="18">
        <f t="shared" si="1"/>
        <v>139.142645115942</v>
      </c>
      <c r="N11" s="18">
        <f t="shared" si="2"/>
        <v>64.180311550724639</v>
      </c>
      <c r="P11" s="18">
        <v>106.1737971875</v>
      </c>
      <c r="Q11" s="18">
        <v>91.513734687500005</v>
      </c>
      <c r="R11" s="18">
        <v>-14.6600625</v>
      </c>
      <c r="T11" s="17">
        <v>113.340920555556</v>
      </c>
      <c r="U11" s="17">
        <v>103.642317777778</v>
      </c>
      <c r="V11" s="17">
        <v>-9.6986027777777792</v>
      </c>
      <c r="X11" s="18">
        <f t="shared" si="3"/>
        <v>109.757358871528</v>
      </c>
      <c r="Y11" s="18">
        <f t="shared" si="4"/>
        <v>97.578026232639004</v>
      </c>
      <c r="Z11" s="18">
        <f t="shared" si="5"/>
        <v>-12.179332638888891</v>
      </c>
      <c r="AC11" s="18">
        <v>37.5154</v>
      </c>
      <c r="AD11" s="18">
        <v>84.435884999999999</v>
      </c>
      <c r="AE11" s="18">
        <v>46.920484999999999</v>
      </c>
      <c r="AG11" s="17">
        <v>55.743754210526298</v>
      </c>
      <c r="AH11" s="17">
        <v>53.0955468421053</v>
      </c>
      <c r="AI11" s="17">
        <v>-2.6482073684210499</v>
      </c>
      <c r="AK11" s="18">
        <f t="shared" si="6"/>
        <v>46.629577105263152</v>
      </c>
      <c r="AL11" s="18">
        <f t="shared" si="7"/>
        <v>68.765715921052646</v>
      </c>
      <c r="AM11" s="18">
        <f t="shared" si="8"/>
        <v>22.136138815789476</v>
      </c>
    </row>
    <row r="12" spans="1:39" x14ac:dyDescent="0.25">
      <c r="C12" s="20">
        <f>AVERAGE(C5:C11)</f>
        <v>55.57047606439864</v>
      </c>
      <c r="D12" s="20">
        <f>AVERAGE(D5:D11)</f>
        <v>133.17669516641314</v>
      </c>
      <c r="E12" s="20">
        <f>AVERAGE(E5:E11)</f>
        <v>77.606219102014634</v>
      </c>
      <c r="G12" s="19">
        <f>AVERAGE(G5:G11)</f>
        <v>57.54032527843448</v>
      </c>
      <c r="H12" s="19">
        <f>AVERAGE(H5:H11)</f>
        <v>129.73626203160714</v>
      </c>
      <c r="I12" s="19">
        <f>AVERAGE(I5:I11)</f>
        <v>72.195936753172575</v>
      </c>
      <c r="J12" s="39"/>
      <c r="L12" s="41">
        <f t="shared" si="0"/>
        <v>56.555400671416564</v>
      </c>
      <c r="M12" s="41">
        <f t="shared" si="1"/>
        <v>131.45647859901015</v>
      </c>
      <c r="N12" s="20">
        <f t="shared" si="2"/>
        <v>74.901077927593604</v>
      </c>
      <c r="P12" s="18">
        <v>86.741789583333301</v>
      </c>
      <c r="Q12" s="18">
        <v>103.000841666667</v>
      </c>
      <c r="R12" s="18">
        <v>16.259052083333302</v>
      </c>
      <c r="T12" s="17">
        <v>92.034870384615402</v>
      </c>
      <c r="U12" s="17">
        <v>95.1845219230769</v>
      </c>
      <c r="V12" s="17">
        <v>3.1496515384615398</v>
      </c>
      <c r="X12" s="18">
        <f t="shared" si="3"/>
        <v>89.388329983974359</v>
      </c>
      <c r="Y12" s="18">
        <f t="shared" si="4"/>
        <v>99.09268179487195</v>
      </c>
      <c r="Z12" s="18">
        <f t="shared" si="5"/>
        <v>9.7043518108974212</v>
      </c>
      <c r="AC12" s="18">
        <v>51.262267600000001</v>
      </c>
      <c r="AD12" s="18">
        <v>75.329431600000007</v>
      </c>
      <c r="AE12" s="18">
        <v>24.067163999999998</v>
      </c>
      <c r="AG12" s="17">
        <v>81.813184375000006</v>
      </c>
      <c r="AH12" s="17">
        <v>114.701280625</v>
      </c>
      <c r="AI12" s="17">
        <v>32.888096249999997</v>
      </c>
      <c r="AK12" s="18">
        <f t="shared" si="6"/>
        <v>66.537725987500011</v>
      </c>
      <c r="AL12" s="18">
        <f t="shared" si="7"/>
        <v>95.015356112500001</v>
      </c>
      <c r="AM12" s="18">
        <f t="shared" si="8"/>
        <v>28.477630124999997</v>
      </c>
    </row>
    <row r="13" spans="1:39" x14ac:dyDescent="0.25">
      <c r="C13" s="18">
        <f>STDEV(C5:C11)</f>
        <v>16.192648312112969</v>
      </c>
      <c r="D13" s="18">
        <f>STDEV(D5:D11)</f>
        <v>9.6295124586043599</v>
      </c>
      <c r="E13" s="18">
        <f>STDEV(E5:E11)</f>
        <v>14.867692180991614</v>
      </c>
      <c r="G13" s="17">
        <f>STDEV(G5:G11)</f>
        <v>18.389259080713444</v>
      </c>
      <c r="H13" s="17">
        <f>STDEV(H5:H11)</f>
        <v>8.3970063363071095</v>
      </c>
      <c r="I13" s="17">
        <f>STDEV(I5:I11)</f>
        <v>17.652631177145125</v>
      </c>
      <c r="J13" s="29"/>
      <c r="L13" s="42">
        <f t="shared" si="0"/>
        <v>17.290953696413204</v>
      </c>
      <c r="M13" s="42">
        <f t="shared" si="1"/>
        <v>9.0132593974557338</v>
      </c>
      <c r="N13" s="40">
        <f t="shared" si="2"/>
        <v>16.260161679068368</v>
      </c>
      <c r="P13" s="18">
        <v>114.08098966666699</v>
      </c>
      <c r="Q13" s="18">
        <v>118.290391</v>
      </c>
      <c r="R13" s="18">
        <v>4.2094013333333304</v>
      </c>
      <c r="T13" s="17">
        <v>107.099715</v>
      </c>
      <c r="U13" s="17">
        <v>132.919798214286</v>
      </c>
      <c r="V13" s="17">
        <v>25.820083214285699</v>
      </c>
      <c r="X13" s="18">
        <f t="shared" si="3"/>
        <v>110.5903523333335</v>
      </c>
      <c r="Y13" s="18">
        <f t="shared" si="4"/>
        <v>125.605094607143</v>
      </c>
      <c r="Z13" s="18">
        <f t="shared" si="5"/>
        <v>15.014742273809514</v>
      </c>
      <c r="AC13" s="18">
        <v>100.75604148148101</v>
      </c>
      <c r="AD13" s="18">
        <v>131.64548555555601</v>
      </c>
      <c r="AE13" s="18">
        <v>30.889444074074099</v>
      </c>
      <c r="AG13" s="17">
        <v>155.66388599999999</v>
      </c>
      <c r="AH13" s="17">
        <v>127.409018</v>
      </c>
      <c r="AI13" s="17">
        <v>-28.254867999999998</v>
      </c>
      <c r="AK13" s="18">
        <f t="shared" si="6"/>
        <v>128.20996374074051</v>
      </c>
      <c r="AL13" s="18">
        <f t="shared" si="7"/>
        <v>129.52725177777802</v>
      </c>
      <c r="AM13" s="18">
        <f t="shared" si="8"/>
        <v>1.3172880370370503</v>
      </c>
    </row>
    <row r="14" spans="1:39" x14ac:dyDescent="0.25">
      <c r="G14" s="29"/>
      <c r="H14" s="29"/>
      <c r="I14" s="29"/>
      <c r="J14" s="29"/>
      <c r="L14" s="33"/>
      <c r="M14" s="33"/>
      <c r="N14" s="33"/>
      <c r="P14" s="20">
        <f>AVERAGE(P5:P13)</f>
        <v>80.13215281997357</v>
      </c>
      <c r="Q14" s="20">
        <f>AVERAGE(Q5:Q13)</f>
        <v>124.10170393972268</v>
      </c>
      <c r="R14" s="20">
        <f>AVERAGE(R5:R13)</f>
        <v>43.969551119748985</v>
      </c>
      <c r="T14" s="19">
        <f>AVERAGE(T5:T13)</f>
        <v>80.219409607832532</v>
      </c>
      <c r="U14" s="19">
        <f>AVERAGE(U5:U13)</f>
        <v>120.43773630843846</v>
      </c>
      <c r="V14" s="19">
        <f>AVERAGE(V5:V13)</f>
        <v>40.218326700605978</v>
      </c>
      <c r="X14" s="43">
        <f t="shared" si="3"/>
        <v>80.175781213903051</v>
      </c>
      <c r="Y14" s="43">
        <f t="shared" si="4"/>
        <v>122.26972012408058</v>
      </c>
      <c r="Z14" s="18">
        <f t="shared" si="5"/>
        <v>42.093938910177485</v>
      </c>
      <c r="AC14" s="18">
        <v>58.067962000000001</v>
      </c>
      <c r="AD14" s="18">
        <v>100.440028</v>
      </c>
      <c r="AE14" s="18">
        <v>42.372065999999997</v>
      </c>
      <c r="AG14" s="17">
        <v>50.705978695652199</v>
      </c>
      <c r="AH14" s="17">
        <v>89.7198621739131</v>
      </c>
      <c r="AI14" s="17">
        <v>39.013883478260901</v>
      </c>
      <c r="AK14" s="18">
        <f t="shared" si="6"/>
        <v>54.3869703478261</v>
      </c>
      <c r="AL14" s="18">
        <f t="shared" si="7"/>
        <v>95.079945086956542</v>
      </c>
      <c r="AM14" s="18">
        <f t="shared" si="8"/>
        <v>40.692974739130449</v>
      </c>
    </row>
    <row r="15" spans="1:39" x14ac:dyDescent="0.25">
      <c r="G15" s="29"/>
      <c r="H15" s="29"/>
      <c r="I15" s="29"/>
      <c r="J15" s="29"/>
      <c r="L15" s="33"/>
      <c r="M15" s="33"/>
      <c r="N15" s="33"/>
      <c r="P15" s="18">
        <f>STDEV(P5:P13)</f>
        <v>22.77285971488589</v>
      </c>
      <c r="Q15" s="18">
        <f>STDEV(Q5:Q13)</f>
        <v>21.445288993767939</v>
      </c>
      <c r="R15" s="18">
        <f>STDEV(R5:R13)</f>
        <v>34.36897758696626</v>
      </c>
      <c r="T15" s="17">
        <f>STDEV(T5:T13)</f>
        <v>23.213620898997959</v>
      </c>
      <c r="U15" s="17">
        <f>STDEV(U5:U13)</f>
        <v>20.013528890674571</v>
      </c>
      <c r="V15" s="17">
        <f>STDEV(V5:V13)</f>
        <v>28.63826010273316</v>
      </c>
      <c r="X15" s="43">
        <f t="shared" si="3"/>
        <v>22.993240306941924</v>
      </c>
      <c r="Y15" s="43">
        <f t="shared" si="4"/>
        <v>20.729408942221255</v>
      </c>
      <c r="Z15" s="18">
        <f t="shared" si="5"/>
        <v>31.503618844849711</v>
      </c>
      <c r="AC15" s="20">
        <f>AVERAGE(AC5:AC14)</f>
        <v>66.814605519764257</v>
      </c>
      <c r="AD15" s="20">
        <f>AVERAGE(AD5:AD14)</f>
        <v>102.77418613153671</v>
      </c>
      <c r="AE15" s="20">
        <f>AVERAGE(AE5:AE14)</f>
        <v>35.959580611772495</v>
      </c>
      <c r="AG15" s="19">
        <f>AVERAGE(AG5:AG14)</f>
        <v>88.370904509863891</v>
      </c>
      <c r="AH15" s="19">
        <f>AVERAGE(AH5:AH14)</f>
        <v>109.07408852997484</v>
      </c>
      <c r="AI15" s="19">
        <f>AVERAGE(AI5:AI14)</f>
        <v>20.703184020110978</v>
      </c>
      <c r="AK15" s="43">
        <f t="shared" si="6"/>
        <v>77.592755014814074</v>
      </c>
      <c r="AL15" s="43">
        <f t="shared" si="7"/>
        <v>105.92413733075577</v>
      </c>
      <c r="AM15" s="18">
        <f t="shared" si="8"/>
        <v>28.331382315941738</v>
      </c>
    </row>
    <row r="16" spans="1:39" x14ac:dyDescent="0.25">
      <c r="G16" s="29"/>
      <c r="H16" s="29"/>
      <c r="I16" s="29"/>
      <c r="J16" s="29"/>
      <c r="L16" s="33"/>
      <c r="M16" s="33"/>
      <c r="N16" s="33"/>
      <c r="AC16" s="18">
        <f>STDEV(AC5:AC14)</f>
        <v>23.70019357084546</v>
      </c>
      <c r="AD16" s="18">
        <f>STDEV(AD5:AD14)</f>
        <v>22.749939601069325</v>
      </c>
      <c r="AE16" s="18">
        <f>STDEV(AE5:AE14)</f>
        <v>18.876605752783522</v>
      </c>
      <c r="AG16" s="17">
        <f>STDEV(AG5:AG14)</f>
        <v>29.969080018674493</v>
      </c>
      <c r="AH16" s="17">
        <f>STDEV(AH5:AH14)</f>
        <v>29.627250019479682</v>
      </c>
      <c r="AI16" s="17">
        <f>STDEV(AI5:AI14)</f>
        <v>31.928791242332714</v>
      </c>
      <c r="AK16" s="43">
        <f t="shared" si="6"/>
        <v>26.834636794759977</v>
      </c>
      <c r="AL16" s="43">
        <f t="shared" si="7"/>
        <v>26.188594810274502</v>
      </c>
      <c r="AM16" s="18">
        <f t="shared" si="8"/>
        <v>25.40269849755812</v>
      </c>
    </row>
    <row r="18" spans="3:39" x14ac:dyDescent="0.25">
      <c r="C18" s="32"/>
      <c r="D18" s="32" t="s">
        <v>42</v>
      </c>
      <c r="E18" s="32"/>
      <c r="G18" s="31"/>
      <c r="H18" s="31" t="s">
        <v>43</v>
      </c>
      <c r="I18" s="31"/>
      <c r="J18" s="31"/>
      <c r="L18" s="54" t="s">
        <v>78</v>
      </c>
      <c r="M18" s="54"/>
      <c r="N18" s="54"/>
      <c r="P18" s="32"/>
      <c r="Q18" s="32" t="s">
        <v>42</v>
      </c>
      <c r="R18" s="32"/>
      <c r="T18" s="31"/>
      <c r="U18" s="31" t="s">
        <v>43</v>
      </c>
      <c r="V18" s="31"/>
      <c r="X18" s="54" t="s">
        <v>78</v>
      </c>
      <c r="Y18" s="54"/>
      <c r="Z18" s="54"/>
      <c r="AC18" s="32"/>
      <c r="AD18" s="32" t="s">
        <v>42</v>
      </c>
      <c r="AE18" s="32"/>
      <c r="AG18" s="31"/>
      <c r="AH18" s="31" t="s">
        <v>43</v>
      </c>
      <c r="AI18" s="31"/>
    </row>
    <row r="19" spans="3:39" x14ac:dyDescent="0.25">
      <c r="C19" s="22" t="s">
        <v>5</v>
      </c>
      <c r="D19" s="22" t="s">
        <v>6</v>
      </c>
      <c r="E19" s="22" t="s">
        <v>7</v>
      </c>
      <c r="G19" s="27" t="s">
        <v>5</v>
      </c>
      <c r="H19" s="27" t="s">
        <v>6</v>
      </c>
      <c r="I19" s="27" t="s">
        <v>7</v>
      </c>
      <c r="J19" s="37"/>
      <c r="L19" s="38" t="s">
        <v>73</v>
      </c>
      <c r="M19" s="38" t="s">
        <v>74</v>
      </c>
      <c r="N19" s="38" t="s">
        <v>75</v>
      </c>
      <c r="P19" s="22" t="s">
        <v>5</v>
      </c>
      <c r="Q19" s="22" t="s">
        <v>6</v>
      </c>
      <c r="R19" s="22" t="s">
        <v>7</v>
      </c>
      <c r="T19" s="27" t="s">
        <v>5</v>
      </c>
      <c r="U19" s="27" t="s">
        <v>6</v>
      </c>
      <c r="V19" s="27" t="s">
        <v>7</v>
      </c>
      <c r="X19" s="38" t="s">
        <v>73</v>
      </c>
      <c r="Y19" s="38" t="s">
        <v>74</v>
      </c>
      <c r="Z19" s="38" t="s">
        <v>75</v>
      </c>
      <c r="AC19" s="22" t="s">
        <v>5</v>
      </c>
      <c r="AD19" s="22" t="s">
        <v>6</v>
      </c>
      <c r="AE19" s="22" t="s">
        <v>7</v>
      </c>
      <c r="AG19" s="27" t="s">
        <v>5</v>
      </c>
      <c r="AH19" s="27" t="s">
        <v>6</v>
      </c>
      <c r="AI19" s="27" t="s">
        <v>7</v>
      </c>
      <c r="AK19" s="38" t="s">
        <v>73</v>
      </c>
      <c r="AL19" s="38" t="s">
        <v>74</v>
      </c>
      <c r="AM19" s="38" t="s">
        <v>75</v>
      </c>
    </row>
    <row r="20" spans="3:39" x14ac:dyDescent="0.25">
      <c r="C20" s="17">
        <v>77.510681891891906</v>
      </c>
      <c r="D20" s="17">
        <v>75.22972</v>
      </c>
      <c r="E20" s="17">
        <v>-2.2809618918918901</v>
      </c>
      <c r="G20" s="29">
        <v>68.337746486486495</v>
      </c>
      <c r="H20" s="29">
        <v>83.594036216216196</v>
      </c>
      <c r="I20" s="29">
        <v>15.2562897297297</v>
      </c>
      <c r="J20" s="29"/>
      <c r="L20" s="18">
        <f>AVERAGE(G20,C20)</f>
        <v>72.9242141891892</v>
      </c>
      <c r="M20" s="18">
        <f>AVERAGE(H20,D20)</f>
        <v>79.411878108108098</v>
      </c>
      <c r="N20" s="18">
        <f>AVERAGE(I20,E20)</f>
        <v>6.4876639189189049</v>
      </c>
      <c r="P20" s="17">
        <v>40.952049000000002</v>
      </c>
      <c r="Q20" s="17">
        <v>60.183571000000001</v>
      </c>
      <c r="R20" s="17">
        <v>19.231521999999998</v>
      </c>
      <c r="T20" s="29">
        <v>52.022336000000003</v>
      </c>
      <c r="U20" s="29"/>
      <c r="V20" s="29"/>
      <c r="X20" s="18">
        <f t="shared" si="3"/>
        <v>46.487192500000006</v>
      </c>
      <c r="Y20" s="18">
        <f t="shared" si="4"/>
        <v>60.183571000000001</v>
      </c>
      <c r="Z20" s="18">
        <f t="shared" si="5"/>
        <v>19.231521999999998</v>
      </c>
      <c r="AC20" s="17"/>
      <c r="AD20" s="17"/>
      <c r="AE20" s="17"/>
      <c r="AG20" s="29">
        <v>54.049171666666702</v>
      </c>
      <c r="AH20" s="29">
        <v>73.080781666666695</v>
      </c>
      <c r="AI20" s="29">
        <v>19.031610000000001</v>
      </c>
      <c r="AK20" s="18">
        <f t="shared" si="6"/>
        <v>54.049171666666702</v>
      </c>
      <c r="AL20" s="18">
        <f t="shared" si="7"/>
        <v>73.080781666666695</v>
      </c>
      <c r="AM20" s="18">
        <f t="shared" si="8"/>
        <v>19.031610000000001</v>
      </c>
    </row>
    <row r="21" spans="3:39" x14ac:dyDescent="0.25">
      <c r="C21" s="17">
        <v>19.089427222222199</v>
      </c>
      <c r="D21" s="17">
        <v>23.4700161111111</v>
      </c>
      <c r="E21" s="17">
        <v>4.38058888888889</v>
      </c>
      <c r="G21" s="29">
        <v>21.826579444444398</v>
      </c>
      <c r="H21" s="29">
        <v>10.705719999999999</v>
      </c>
      <c r="I21" s="29">
        <v>-11.120859444444401</v>
      </c>
      <c r="J21" s="29"/>
      <c r="L21" s="18">
        <f t="shared" ref="L21:L28" si="9">AVERAGE(G21,C21)</f>
        <v>20.458003333333298</v>
      </c>
      <c r="M21" s="18">
        <f t="shared" ref="M21:M28" si="10">AVERAGE(H21,D21)</f>
        <v>17.08786805555555</v>
      </c>
      <c r="N21" s="18">
        <f t="shared" ref="N21:N28" si="11">AVERAGE(I21,E21)</f>
        <v>-3.3701352777777553</v>
      </c>
      <c r="P21" s="17">
        <v>21.959510937499999</v>
      </c>
      <c r="Q21" s="17">
        <v>43.841924374999998</v>
      </c>
      <c r="R21" s="17">
        <v>21.882413437499999</v>
      </c>
      <c r="T21" s="29">
        <v>20.340042</v>
      </c>
      <c r="U21" s="29">
        <v>30.839123333333301</v>
      </c>
      <c r="V21" s="29">
        <v>10.499081333333301</v>
      </c>
      <c r="X21" s="18">
        <f t="shared" si="3"/>
        <v>21.149776468749998</v>
      </c>
      <c r="Y21" s="18">
        <f t="shared" si="4"/>
        <v>37.340523854166648</v>
      </c>
      <c r="Z21" s="18">
        <f t="shared" si="5"/>
        <v>16.19074738541665</v>
      </c>
      <c r="AC21" s="17">
        <v>48.308047777777801</v>
      </c>
      <c r="AD21" s="17">
        <v>66.715205555555599</v>
      </c>
      <c r="AE21" s="17">
        <v>18.407157777777801</v>
      </c>
      <c r="AG21" s="29">
        <v>41.798999999999999</v>
      </c>
      <c r="AH21" s="29">
        <v>57.693277142857198</v>
      </c>
      <c r="AI21" s="29">
        <v>15.894277142857099</v>
      </c>
      <c r="AK21" s="18">
        <f t="shared" si="6"/>
        <v>45.053523888888904</v>
      </c>
      <c r="AL21" s="18">
        <f t="shared" si="7"/>
        <v>62.204241349206399</v>
      </c>
      <c r="AM21" s="18">
        <f t="shared" si="8"/>
        <v>17.150717460317452</v>
      </c>
    </row>
    <row r="22" spans="3:39" x14ac:dyDescent="0.25">
      <c r="C22" s="17">
        <v>38.046105161290299</v>
      </c>
      <c r="D22" s="17">
        <v>39.557462258064497</v>
      </c>
      <c r="E22" s="17">
        <v>1.5113570967741901</v>
      </c>
      <c r="G22" s="29">
        <v>28.863421379310399</v>
      </c>
      <c r="H22" s="29">
        <v>42.478073793103498</v>
      </c>
      <c r="I22" s="29">
        <v>13.614652413793101</v>
      </c>
      <c r="J22" s="29"/>
      <c r="L22" s="18">
        <f t="shared" si="9"/>
        <v>33.454763270300347</v>
      </c>
      <c r="M22" s="18">
        <f t="shared" si="10"/>
        <v>41.017768025583997</v>
      </c>
      <c r="N22" s="18">
        <f t="shared" si="11"/>
        <v>7.5630047552836457</v>
      </c>
      <c r="P22" s="17">
        <v>20.0379534883721</v>
      </c>
      <c r="Q22" s="17">
        <v>47.777012558139504</v>
      </c>
      <c r="R22" s="17">
        <v>27.7390590697674</v>
      </c>
      <c r="T22" s="29">
        <v>23.3446811111111</v>
      </c>
      <c r="U22" s="29">
        <v>49.825884666666703</v>
      </c>
      <c r="V22" s="29">
        <v>26.481203555555599</v>
      </c>
      <c r="X22" s="18">
        <f t="shared" si="3"/>
        <v>21.691317299741598</v>
      </c>
      <c r="Y22" s="18">
        <f t="shared" si="4"/>
        <v>48.801448612403107</v>
      </c>
      <c r="Z22" s="18">
        <f t="shared" si="5"/>
        <v>27.110131312661501</v>
      </c>
      <c r="AC22" s="17">
        <v>36.702514999999998</v>
      </c>
      <c r="AD22" s="17">
        <v>68.29507375</v>
      </c>
      <c r="AE22" s="17">
        <v>31.592558749999998</v>
      </c>
      <c r="AG22" s="29">
        <v>73.242567500000007</v>
      </c>
      <c r="AH22" s="29">
        <v>78.10763</v>
      </c>
      <c r="AI22" s="29">
        <v>4.8650624999999996</v>
      </c>
      <c r="AK22" s="18">
        <f t="shared" si="6"/>
        <v>54.972541250000006</v>
      </c>
      <c r="AL22" s="18">
        <f t="shared" si="7"/>
        <v>73.201351875</v>
      </c>
      <c r="AM22" s="18">
        <f t="shared" si="8"/>
        <v>18.228810624999998</v>
      </c>
    </row>
    <row r="23" spans="3:39" x14ac:dyDescent="0.25">
      <c r="C23" s="17">
        <v>38.178324871794899</v>
      </c>
      <c r="D23" s="17">
        <v>61.397503076923101</v>
      </c>
      <c r="E23" s="17">
        <v>23.219178205128198</v>
      </c>
      <c r="G23" s="29">
        <v>39.02467875</v>
      </c>
      <c r="H23" s="29">
        <v>48.246668749999998</v>
      </c>
      <c r="I23" s="29">
        <v>9.2219899999999999</v>
      </c>
      <c r="J23" s="29"/>
      <c r="L23" s="18">
        <f t="shared" si="9"/>
        <v>38.601501810897446</v>
      </c>
      <c r="M23" s="18">
        <f t="shared" si="10"/>
        <v>54.822085913461549</v>
      </c>
      <c r="N23" s="18">
        <f t="shared" si="11"/>
        <v>16.2205841025641</v>
      </c>
      <c r="P23" s="17">
        <v>28.2519116666667</v>
      </c>
      <c r="Q23" s="17">
        <v>35.104448333333302</v>
      </c>
      <c r="R23" s="17">
        <v>6.8525366666666701</v>
      </c>
      <c r="T23" s="29">
        <v>15.567545000000001</v>
      </c>
      <c r="U23" s="29">
        <v>36.661484230769197</v>
      </c>
      <c r="V23" s="29">
        <v>21.093939230769202</v>
      </c>
      <c r="X23" s="18">
        <f t="shared" si="3"/>
        <v>21.909728333333351</v>
      </c>
      <c r="Y23" s="18">
        <f t="shared" si="4"/>
        <v>35.88296628205125</v>
      </c>
      <c r="Z23" s="18">
        <f t="shared" si="5"/>
        <v>13.973237948717935</v>
      </c>
      <c r="AC23" s="17">
        <v>60.595582727272699</v>
      </c>
      <c r="AD23" s="17">
        <v>92.327244545454604</v>
      </c>
      <c r="AE23" s="17">
        <v>31.731661818181799</v>
      </c>
      <c r="AG23" s="29">
        <v>117.238535</v>
      </c>
      <c r="AH23" s="29"/>
      <c r="AI23" s="29"/>
      <c r="AK23" s="18">
        <f t="shared" si="6"/>
        <v>88.917058863636356</v>
      </c>
      <c r="AL23" s="18">
        <f t="shared" si="7"/>
        <v>92.327244545454604</v>
      </c>
      <c r="AM23" s="18">
        <f t="shared" si="8"/>
        <v>31.731661818181799</v>
      </c>
    </row>
    <row r="24" spans="3:39" x14ac:dyDescent="0.25">
      <c r="C24" s="17">
        <v>59.8809608695652</v>
      </c>
      <c r="D24" s="17">
        <v>71.677971304347807</v>
      </c>
      <c r="E24" s="17">
        <v>11.797010434782599</v>
      </c>
      <c r="G24" s="29">
        <v>37.61061875</v>
      </c>
      <c r="H24" s="29">
        <v>32.9087191666667</v>
      </c>
      <c r="I24" s="29">
        <v>-4.7018995833333301</v>
      </c>
      <c r="J24" s="29"/>
      <c r="L24" s="18">
        <f t="shared" si="9"/>
        <v>48.7457898097826</v>
      </c>
      <c r="M24" s="18">
        <f t="shared" si="10"/>
        <v>52.293345235507253</v>
      </c>
      <c r="N24" s="18">
        <f t="shared" si="11"/>
        <v>3.5475554257246347</v>
      </c>
      <c r="P24" s="17">
        <v>18.928557999999999</v>
      </c>
      <c r="Q24" s="17">
        <v>42.350522400000003</v>
      </c>
      <c r="R24" s="17">
        <v>23.4219644</v>
      </c>
      <c r="T24" s="29">
        <v>22.029571851851902</v>
      </c>
      <c r="U24" s="29">
        <v>32.971771851851898</v>
      </c>
      <c r="V24" s="29">
        <v>10.9422</v>
      </c>
      <c r="X24" s="18">
        <f t="shared" si="3"/>
        <v>20.47906492592595</v>
      </c>
      <c r="Y24" s="18">
        <f t="shared" si="4"/>
        <v>37.66114712592595</v>
      </c>
      <c r="Z24" s="18">
        <f t="shared" si="5"/>
        <v>17.1820822</v>
      </c>
      <c r="AC24" s="17">
        <v>91.023757272727295</v>
      </c>
      <c r="AD24" s="17">
        <v>129.71065909090899</v>
      </c>
      <c r="AE24" s="17">
        <v>38.686901818181802</v>
      </c>
      <c r="AG24" s="29">
        <v>74.8716164285714</v>
      </c>
      <c r="AH24" s="29">
        <v>114.04058285714299</v>
      </c>
      <c r="AI24" s="29">
        <v>39.168966428571402</v>
      </c>
      <c r="AK24" s="18">
        <f t="shared" si="6"/>
        <v>82.947686850649347</v>
      </c>
      <c r="AL24" s="18">
        <f t="shared" si="7"/>
        <v>121.87562097402599</v>
      </c>
      <c r="AM24" s="18">
        <f t="shared" si="8"/>
        <v>38.927934123376602</v>
      </c>
    </row>
    <row r="25" spans="3:39" x14ac:dyDescent="0.25">
      <c r="C25" s="17">
        <v>70.219959000000003</v>
      </c>
      <c r="D25" s="17">
        <v>78.4005783333333</v>
      </c>
      <c r="E25" s="17">
        <v>8.1806193333333308</v>
      </c>
      <c r="G25" s="29">
        <v>56.244948571428601</v>
      </c>
      <c r="H25" s="29">
        <v>62.398376785714298</v>
      </c>
      <c r="I25" s="29">
        <v>6.15342821428571</v>
      </c>
      <c r="J25" s="29"/>
      <c r="L25" s="18">
        <f t="shared" si="9"/>
        <v>63.232453785714299</v>
      </c>
      <c r="M25" s="18">
        <f t="shared" si="10"/>
        <v>70.399477559523802</v>
      </c>
      <c r="N25" s="18">
        <f t="shared" si="11"/>
        <v>7.1670237738095199</v>
      </c>
      <c r="P25" s="17">
        <v>30.502850857142899</v>
      </c>
      <c r="Q25" s="17">
        <v>76.995359142857097</v>
      </c>
      <c r="R25" s="17">
        <v>46.492508285714301</v>
      </c>
      <c r="T25" s="29">
        <v>34.352498857142898</v>
      </c>
      <c r="U25" s="29">
        <v>49.778765714285697</v>
      </c>
      <c r="V25" s="29">
        <v>15.426266857142901</v>
      </c>
      <c r="X25" s="18">
        <f t="shared" si="3"/>
        <v>32.427674857142897</v>
      </c>
      <c r="Y25" s="18">
        <f t="shared" si="4"/>
        <v>63.387062428571397</v>
      </c>
      <c r="Z25" s="18">
        <f t="shared" si="5"/>
        <v>30.9593875714286</v>
      </c>
      <c r="AC25" s="17">
        <v>47.758816666666696</v>
      </c>
      <c r="AD25" s="17">
        <v>62.641649999999998</v>
      </c>
      <c r="AE25" s="17">
        <v>14.8828333333333</v>
      </c>
      <c r="AG25" s="29">
        <v>54.536119999999997</v>
      </c>
      <c r="AH25" s="29">
        <v>65.223587777777794</v>
      </c>
      <c r="AI25" s="29">
        <v>10.687467777777799</v>
      </c>
      <c r="AK25" s="18">
        <f t="shared" si="6"/>
        <v>51.14746833333335</v>
      </c>
      <c r="AL25" s="18">
        <f t="shared" si="7"/>
        <v>63.932618888888896</v>
      </c>
      <c r="AM25" s="18">
        <f t="shared" si="8"/>
        <v>12.78515055555555</v>
      </c>
    </row>
    <row r="26" spans="3:39" x14ac:dyDescent="0.25">
      <c r="C26" s="17">
        <v>64.068266521739105</v>
      </c>
      <c r="D26" s="17">
        <v>64.430618260869593</v>
      </c>
      <c r="E26" s="17">
        <v>0.362351739130435</v>
      </c>
      <c r="G26" s="29">
        <v>49.0834123333333</v>
      </c>
      <c r="H26" s="29">
        <v>57.354483666666702</v>
      </c>
      <c r="I26" s="29">
        <v>8.2710713333333299</v>
      </c>
      <c r="J26" s="29"/>
      <c r="L26" s="18">
        <f t="shared" si="9"/>
        <v>56.575839427536202</v>
      </c>
      <c r="M26" s="18">
        <f t="shared" si="10"/>
        <v>60.892550963768144</v>
      </c>
      <c r="N26" s="18">
        <f t="shared" si="11"/>
        <v>4.3167115362318826</v>
      </c>
      <c r="P26" s="17">
        <v>42.047134999999997</v>
      </c>
      <c r="Q26" s="17">
        <v>99.148719687500005</v>
      </c>
      <c r="R26" s="17">
        <v>57.101584687500001</v>
      </c>
      <c r="T26" s="29">
        <v>57.013063333333399</v>
      </c>
      <c r="U26" s="29">
        <v>96.817469444444498</v>
      </c>
      <c r="V26" s="29">
        <v>39.804406111111099</v>
      </c>
      <c r="X26" s="18">
        <f t="shared" si="3"/>
        <v>49.530099166666702</v>
      </c>
      <c r="Y26" s="18">
        <f t="shared" si="4"/>
        <v>97.983094565972252</v>
      </c>
      <c r="Z26" s="18">
        <f t="shared" si="5"/>
        <v>48.45299539930555</v>
      </c>
      <c r="AC26" s="17">
        <v>67.125169999999997</v>
      </c>
      <c r="AD26" s="17">
        <v>115.661376</v>
      </c>
      <c r="AE26" s="17">
        <v>48.536206</v>
      </c>
      <c r="AG26" s="29">
        <v>49.232620526315799</v>
      </c>
      <c r="AH26" s="29">
        <v>90.567077368420996</v>
      </c>
      <c r="AI26" s="29">
        <v>41.334456842105297</v>
      </c>
      <c r="AK26" s="18">
        <f t="shared" si="6"/>
        <v>58.178895263157898</v>
      </c>
      <c r="AL26" s="18">
        <f t="shared" si="7"/>
        <v>103.11422668421051</v>
      </c>
      <c r="AM26" s="18">
        <f t="shared" si="8"/>
        <v>44.935331421052652</v>
      </c>
    </row>
    <row r="27" spans="3:39" x14ac:dyDescent="0.25">
      <c r="C27" s="19">
        <f>AVERAGE(C20:C26)</f>
        <v>52.427675076929098</v>
      </c>
      <c r="D27" s="19">
        <f>AVERAGE(D20:D26)</f>
        <v>59.166267049235628</v>
      </c>
      <c r="E27" s="19">
        <f>AVERAGE(E20:E26)</f>
        <v>6.7385919723065362</v>
      </c>
      <c r="G27" s="30">
        <f>AVERAGE(G20:G26)</f>
        <v>42.998772245000453</v>
      </c>
      <c r="H27" s="30">
        <f>AVERAGE(H20:H26)</f>
        <v>48.24086833976677</v>
      </c>
      <c r="I27" s="30">
        <f>AVERAGE(I20:I26)</f>
        <v>5.2420960947663016</v>
      </c>
      <c r="J27" s="39"/>
      <c r="L27" s="41">
        <f t="shared" si="9"/>
        <v>47.713223660964772</v>
      </c>
      <c r="M27" s="41">
        <f t="shared" si="10"/>
        <v>53.703567694501203</v>
      </c>
      <c r="N27" s="41">
        <f t="shared" si="11"/>
        <v>5.9903440335364184</v>
      </c>
      <c r="P27" s="17">
        <v>53.337085000000002</v>
      </c>
      <c r="Q27" s="17">
        <v>78.04290125</v>
      </c>
      <c r="R27" s="17">
        <v>24.705816250000002</v>
      </c>
      <c r="T27" s="29">
        <v>64.897894230769197</v>
      </c>
      <c r="U27" s="29">
        <v>85.356518461538499</v>
      </c>
      <c r="V27" s="29">
        <v>20.4586242307692</v>
      </c>
      <c r="X27" s="18">
        <f t="shared" si="3"/>
        <v>59.117489615384599</v>
      </c>
      <c r="Y27" s="18">
        <f t="shared" si="4"/>
        <v>81.699709855769242</v>
      </c>
      <c r="Z27" s="18">
        <f t="shared" si="5"/>
        <v>22.582220240384601</v>
      </c>
      <c r="AC27" s="17">
        <v>39.458953200000003</v>
      </c>
      <c r="AD27" s="17">
        <v>55.725318399999999</v>
      </c>
      <c r="AE27" s="17">
        <v>16.266365199999999</v>
      </c>
      <c r="AG27" s="29">
        <v>27.16875125</v>
      </c>
      <c r="AH27" s="29">
        <v>67.87207875</v>
      </c>
      <c r="AI27" s="29">
        <v>40.7033275</v>
      </c>
      <c r="AK27" s="18">
        <f t="shared" si="6"/>
        <v>33.313852225000005</v>
      </c>
      <c r="AL27" s="18">
        <f t="shared" si="7"/>
        <v>61.798698575000003</v>
      </c>
      <c r="AM27" s="18">
        <f t="shared" si="8"/>
        <v>28.484846349999998</v>
      </c>
    </row>
    <row r="28" spans="3:39" x14ac:dyDescent="0.25">
      <c r="C28" s="17">
        <f>STDEV(C20:C26)</f>
        <v>21.047920486749447</v>
      </c>
      <c r="D28" s="17">
        <f>STDEV(D20:D26)</f>
        <v>20.314015518474235</v>
      </c>
      <c r="E28" s="17">
        <f>STDEV(E20:E26)</f>
        <v>8.7002846431853271</v>
      </c>
      <c r="G28" s="29">
        <f>STDEV(G20:G26)</f>
        <v>16.05948918427379</v>
      </c>
      <c r="H28" s="29">
        <f>STDEV(H20:H26)</f>
        <v>23.131909787169533</v>
      </c>
      <c r="I28" s="29">
        <f>STDEV(I20:I26)</f>
        <v>9.6855382764107265</v>
      </c>
      <c r="J28" s="29"/>
      <c r="L28" s="33">
        <f t="shared" si="9"/>
        <v>18.553704835511617</v>
      </c>
      <c r="M28" s="33">
        <f t="shared" si="10"/>
        <v>21.722962652821884</v>
      </c>
      <c r="N28" s="33">
        <f t="shared" si="11"/>
        <v>9.1929114597980259</v>
      </c>
      <c r="P28" s="17">
        <v>62.467813999999997</v>
      </c>
      <c r="Q28" s="17">
        <v>81.920152000000002</v>
      </c>
      <c r="R28" s="17">
        <v>19.452338000000001</v>
      </c>
      <c r="T28" s="29">
        <v>52.652254642857102</v>
      </c>
      <c r="U28" s="29">
        <v>81.807631785714307</v>
      </c>
      <c r="V28" s="29">
        <v>29.155377142857098</v>
      </c>
      <c r="X28" s="18">
        <f t="shared" si="3"/>
        <v>57.560034321428546</v>
      </c>
      <c r="Y28" s="18">
        <f t="shared" si="4"/>
        <v>81.863891892857154</v>
      </c>
      <c r="Z28" s="18">
        <f t="shared" si="5"/>
        <v>24.303857571428551</v>
      </c>
      <c r="AC28" s="17">
        <v>79.952148518518499</v>
      </c>
      <c r="AD28" s="17">
        <v>80.790971481481506</v>
      </c>
      <c r="AE28" s="17">
        <v>0.83882296296296299</v>
      </c>
      <c r="AG28" s="29">
        <v>98.725121999999999</v>
      </c>
      <c r="AH28" s="29"/>
      <c r="AI28" s="29"/>
      <c r="AK28" s="18">
        <f t="shared" si="6"/>
        <v>89.338635259259249</v>
      </c>
      <c r="AL28" s="18">
        <f t="shared" si="7"/>
        <v>80.790971481481506</v>
      </c>
      <c r="AM28" s="18">
        <f t="shared" si="8"/>
        <v>0.83882296296296299</v>
      </c>
    </row>
    <row r="29" spans="3:39" x14ac:dyDescent="0.25">
      <c r="C29" s="17"/>
      <c r="D29" s="17"/>
      <c r="E29" s="17"/>
      <c r="G29" s="29"/>
      <c r="H29" s="29"/>
      <c r="I29" s="29"/>
      <c r="J29" s="29"/>
      <c r="L29" s="33"/>
      <c r="M29" s="33"/>
      <c r="N29" s="33"/>
      <c r="P29" s="19">
        <f>AVERAGE(P20:P28)</f>
        <v>35.387207549964629</v>
      </c>
      <c r="Q29" s="19">
        <f>AVERAGE(Q20:Q28)</f>
        <v>62.818290082981108</v>
      </c>
      <c r="R29" s="19">
        <f>AVERAGE(R20:R28)</f>
        <v>27.431082533016486</v>
      </c>
      <c r="T29" s="30">
        <f>AVERAGE(T20:T28)</f>
        <v>38.024431891896178</v>
      </c>
      <c r="U29" s="30">
        <f>AVERAGE(U20:U28)</f>
        <v>58.007331186075504</v>
      </c>
      <c r="V29" s="30">
        <f>AVERAGE(V20:V28)</f>
        <v>21.732637307692301</v>
      </c>
      <c r="X29" s="43">
        <f t="shared" si="3"/>
        <v>36.705819720930407</v>
      </c>
      <c r="Y29" s="43">
        <f t="shared" si="4"/>
        <v>60.412810634528306</v>
      </c>
      <c r="Z29" s="43">
        <f t="shared" si="5"/>
        <v>24.581859920354393</v>
      </c>
      <c r="AC29" s="17">
        <v>15.2330392</v>
      </c>
      <c r="AD29" s="17">
        <v>48.6095708</v>
      </c>
      <c r="AE29" s="17">
        <v>33.3765316</v>
      </c>
      <c r="AG29" s="29">
        <v>18.318511304347801</v>
      </c>
      <c r="AH29" s="29">
        <v>38.247036521739098</v>
      </c>
      <c r="AI29" s="29">
        <v>19.9285252173913</v>
      </c>
      <c r="AK29" s="18">
        <f t="shared" si="6"/>
        <v>16.775775252173901</v>
      </c>
      <c r="AL29" s="18">
        <f t="shared" si="7"/>
        <v>43.428303660869545</v>
      </c>
      <c r="AM29" s="18">
        <f t="shared" si="8"/>
        <v>26.652528408695652</v>
      </c>
    </row>
    <row r="30" spans="3:39" x14ac:dyDescent="0.25">
      <c r="C30" s="17"/>
      <c r="D30" s="17"/>
      <c r="E30" s="17"/>
      <c r="G30" s="29"/>
      <c r="H30" s="29"/>
      <c r="I30" s="29"/>
      <c r="J30" s="29"/>
      <c r="L30" s="33"/>
      <c r="M30" s="33"/>
      <c r="N30" s="33"/>
      <c r="P30" s="17">
        <f>STDEV(P20:P28)</f>
        <v>15.380338948613648</v>
      </c>
      <c r="Q30" s="17">
        <f>STDEV(Q20:Q28)</f>
        <v>22.07325894724978</v>
      </c>
      <c r="R30" s="17">
        <f>STDEV(R20:R28)</f>
        <v>15.21688634319035</v>
      </c>
      <c r="T30" s="29">
        <f>STDEV(T20:T28)</f>
        <v>18.689999858122864</v>
      </c>
      <c r="U30" s="29">
        <f>STDEV(U20:U28)</f>
        <v>26.120163183463433</v>
      </c>
      <c r="V30" s="29">
        <f>STDEV(V20:V28)</f>
        <v>9.9186868780139541</v>
      </c>
      <c r="X30" s="18">
        <f t="shared" si="3"/>
        <v>17.035169403368258</v>
      </c>
      <c r="Y30" s="18">
        <f t="shared" si="4"/>
        <v>24.096711065356608</v>
      </c>
      <c r="Z30" s="18">
        <f t="shared" si="5"/>
        <v>12.567786610602152</v>
      </c>
      <c r="AC30" s="19">
        <f>AVERAGE(AC20:AC29)</f>
        <v>54.017558929218112</v>
      </c>
      <c r="AD30" s="19">
        <f>AVERAGE(AD20:AD29)</f>
        <v>80.05300773593342</v>
      </c>
      <c r="AE30" s="19">
        <f>AVERAGE(AE20:AE29)</f>
        <v>26.035448806715294</v>
      </c>
      <c r="AG30" s="30">
        <f>AVERAGE(AG20:AG29)</f>
        <v>60.918201567590174</v>
      </c>
      <c r="AH30" s="30">
        <f>AVERAGE(AH20:AH29)</f>
        <v>73.104006510575601</v>
      </c>
      <c r="AI30" s="30">
        <f>AVERAGE(AI20:AI29)</f>
        <v>23.951711676087861</v>
      </c>
      <c r="AK30" s="43">
        <f t="shared" si="6"/>
        <v>57.467880248404143</v>
      </c>
      <c r="AL30" s="43">
        <f t="shared" si="7"/>
        <v>76.578507123254511</v>
      </c>
      <c r="AM30" s="43">
        <f t="shared" si="8"/>
        <v>24.993580241401578</v>
      </c>
    </row>
    <row r="31" spans="3:39" x14ac:dyDescent="0.25">
      <c r="C31" s="17"/>
      <c r="D31" s="17"/>
      <c r="E31" s="17"/>
      <c r="G31" s="29"/>
      <c r="H31" s="29"/>
      <c r="I31" s="29"/>
      <c r="J31" s="29"/>
      <c r="L31" s="33"/>
      <c r="M31" s="33"/>
      <c r="N31" s="33"/>
      <c r="AC31" s="17">
        <f>STDEV(AC20:AC29)</f>
        <v>23.304813365612894</v>
      </c>
      <c r="AD31" s="17">
        <f>STDEV(AD20:AD29)</f>
        <v>27.579129926147147</v>
      </c>
      <c r="AE31" s="17">
        <f>STDEV(AE20:AE29)</f>
        <v>14.562107299805731</v>
      </c>
      <c r="AG31" s="29">
        <f>STDEV(AG20:AG29)</f>
        <v>30.71680898768286</v>
      </c>
      <c r="AH31" s="29">
        <f>STDEV(AH20:AH29)</f>
        <v>22.512764373399925</v>
      </c>
      <c r="AI31" s="29">
        <f>STDEV(AI20:AI29)</f>
        <v>14.441494424189736</v>
      </c>
      <c r="AK31" s="18">
        <f t="shared" si="6"/>
        <v>27.010811176647877</v>
      </c>
      <c r="AL31" s="18">
        <f t="shared" si="7"/>
        <v>25.045947149773536</v>
      </c>
      <c r="AM31" s="18">
        <f t="shared" si="8"/>
        <v>14.501800861997733</v>
      </c>
    </row>
    <row r="33" spans="3:39" x14ac:dyDescent="0.25">
      <c r="C33" s="32"/>
      <c r="D33" s="32" t="s">
        <v>44</v>
      </c>
      <c r="E33" s="32"/>
      <c r="G33" s="32"/>
      <c r="H33" s="32" t="s">
        <v>44</v>
      </c>
      <c r="I33" s="32"/>
      <c r="J33" s="31"/>
      <c r="L33" s="54" t="s">
        <v>78</v>
      </c>
      <c r="M33" s="54"/>
      <c r="N33" s="54"/>
      <c r="P33" s="32"/>
      <c r="Q33" s="32" t="s">
        <v>81</v>
      </c>
      <c r="R33" s="32"/>
      <c r="T33" s="32"/>
      <c r="U33" s="32" t="s">
        <v>44</v>
      </c>
      <c r="V33" s="32"/>
      <c r="X33" s="54" t="s">
        <v>78</v>
      </c>
      <c r="Y33" s="54"/>
      <c r="Z33" s="54"/>
      <c r="AC33" s="32"/>
      <c r="AD33" s="32" t="s">
        <v>44</v>
      </c>
      <c r="AE33" s="32"/>
      <c r="AG33" s="32"/>
      <c r="AH33" s="32" t="s">
        <v>44</v>
      </c>
      <c r="AI33" s="32"/>
    </row>
    <row r="34" spans="3:39" x14ac:dyDescent="0.25">
      <c r="C34" s="22" t="s">
        <v>5</v>
      </c>
      <c r="D34" s="22" t="s">
        <v>6</v>
      </c>
      <c r="E34" s="22" t="s">
        <v>7</v>
      </c>
      <c r="G34" s="22" t="s">
        <v>5</v>
      </c>
      <c r="H34" s="22" t="s">
        <v>6</v>
      </c>
      <c r="I34" s="22" t="s">
        <v>7</v>
      </c>
      <c r="J34" s="37"/>
      <c r="L34" s="38" t="s">
        <v>73</v>
      </c>
      <c r="M34" s="38" t="s">
        <v>74</v>
      </c>
      <c r="N34" s="38" t="s">
        <v>75</v>
      </c>
      <c r="P34" s="22" t="s">
        <v>5</v>
      </c>
      <c r="Q34" s="22" t="s">
        <v>6</v>
      </c>
      <c r="R34" s="22" t="s">
        <v>7</v>
      </c>
      <c r="T34" s="22" t="s">
        <v>5</v>
      </c>
      <c r="U34" s="22" t="s">
        <v>6</v>
      </c>
      <c r="V34" s="22" t="s">
        <v>7</v>
      </c>
      <c r="X34" s="38" t="s">
        <v>73</v>
      </c>
      <c r="Y34" s="38" t="s">
        <v>74</v>
      </c>
      <c r="Z34" s="38" t="s">
        <v>75</v>
      </c>
      <c r="AC34" s="22" t="s">
        <v>5</v>
      </c>
      <c r="AD34" s="22" t="s">
        <v>6</v>
      </c>
      <c r="AE34" s="22" t="s">
        <v>7</v>
      </c>
      <c r="AG34" s="22" t="s">
        <v>5</v>
      </c>
      <c r="AH34" s="22" t="s">
        <v>6</v>
      </c>
      <c r="AI34" s="22" t="s">
        <v>7</v>
      </c>
      <c r="AK34" s="38" t="s">
        <v>73</v>
      </c>
      <c r="AL34" s="38" t="s">
        <v>74</v>
      </c>
      <c r="AM34" s="38" t="s">
        <v>75</v>
      </c>
    </row>
    <row r="35" spans="3:39" x14ac:dyDescent="0.25">
      <c r="C35" s="17">
        <v>5.3318529729729702</v>
      </c>
      <c r="D35" s="17">
        <v>10.023259189189201</v>
      </c>
      <c r="E35" s="17">
        <v>4.6914062162162198</v>
      </c>
      <c r="G35" s="17">
        <v>2.7235540540540502</v>
      </c>
      <c r="H35" s="17">
        <v>10.5389881081081</v>
      </c>
      <c r="I35" s="17">
        <v>7.8154340540540499</v>
      </c>
      <c r="J35" s="29"/>
      <c r="L35" s="18">
        <f>AVERAGE(G35,C35)</f>
        <v>4.0277035135135097</v>
      </c>
      <c r="M35" s="18">
        <f>AVERAGE(H35,D35)</f>
        <v>10.28112364864865</v>
      </c>
      <c r="N35" s="18">
        <f>AVERAGE(I35,E35)</f>
        <v>6.2534201351351353</v>
      </c>
      <c r="P35" s="17">
        <v>11.728533333333299</v>
      </c>
      <c r="Q35" s="17">
        <v>23.291323333333299</v>
      </c>
      <c r="R35" s="17">
        <v>11.56279</v>
      </c>
      <c r="T35" s="17">
        <v>5.6930319999999996</v>
      </c>
      <c r="U35" s="17">
        <v>18.772238000000002</v>
      </c>
      <c r="V35" s="17">
        <v>13.079205999999999</v>
      </c>
      <c r="X35" s="18">
        <f t="shared" ref="X35:X93" si="12">AVERAGE(P35,T35)</f>
        <v>8.710782666666649</v>
      </c>
      <c r="Y35" s="18">
        <f t="shared" ref="Y35:Y93" si="13">AVERAGE(Q35,U35)</f>
        <v>21.031780666666648</v>
      </c>
      <c r="Z35" s="18">
        <f t="shared" ref="Z35:Z93" si="14">AVERAGE(R35,V35)</f>
        <v>12.320997999999999</v>
      </c>
      <c r="AC35" s="17">
        <v>6.4811474999999996</v>
      </c>
      <c r="AD35" s="17">
        <v>9.5057875000000003</v>
      </c>
      <c r="AE35" s="17">
        <v>3.0246400000000002</v>
      </c>
      <c r="AG35" s="17">
        <v>4.5830966666666697</v>
      </c>
      <c r="AH35" s="17">
        <v>8.3091150000000003</v>
      </c>
      <c r="AI35" s="17">
        <v>3.7260183333333301</v>
      </c>
      <c r="AK35" s="18">
        <f t="shared" si="6"/>
        <v>5.5321220833333342</v>
      </c>
      <c r="AL35" s="18">
        <f t="shared" si="7"/>
        <v>8.9074512500000012</v>
      </c>
      <c r="AM35" s="18">
        <f t="shared" si="8"/>
        <v>3.3753291666666652</v>
      </c>
    </row>
    <row r="36" spans="3:39" x14ac:dyDescent="0.25">
      <c r="C36" s="17">
        <v>3.3545783333333299</v>
      </c>
      <c r="D36" s="17">
        <v>17.450103333333299</v>
      </c>
      <c r="E36" s="17">
        <v>14.095525</v>
      </c>
      <c r="G36" s="17">
        <v>4.3560033333333301</v>
      </c>
      <c r="H36" s="17">
        <v>22.961279444444401</v>
      </c>
      <c r="I36" s="17">
        <v>18.605276111111099</v>
      </c>
      <c r="J36" s="29"/>
      <c r="L36" s="18">
        <f t="shared" ref="L36:L43" si="15">AVERAGE(G36,C36)</f>
        <v>3.85529083333333</v>
      </c>
      <c r="M36" s="18">
        <f t="shared" ref="M36:M43" si="16">AVERAGE(H36,D36)</f>
        <v>20.205691388888852</v>
      </c>
      <c r="N36" s="18">
        <f t="shared" ref="N36:N43" si="17">AVERAGE(I36,E36)</f>
        <v>16.350400555555549</v>
      </c>
      <c r="P36" s="17">
        <v>5.3584721875000003</v>
      </c>
      <c r="Q36" s="17">
        <v>2.5236881250000001</v>
      </c>
      <c r="R36" s="17">
        <v>-2.8347840624999998</v>
      </c>
      <c r="T36" s="17">
        <v>6.3337876666666704</v>
      </c>
      <c r="U36" s="17">
        <v>7.3840246666666696</v>
      </c>
      <c r="V36" s="17">
        <v>1.0502370000000001</v>
      </c>
      <c r="X36" s="18">
        <f t="shared" si="12"/>
        <v>5.8461299270833358</v>
      </c>
      <c r="Y36" s="18">
        <f t="shared" si="13"/>
        <v>4.953856395833335</v>
      </c>
      <c r="Z36" s="18">
        <f t="shared" si="14"/>
        <v>-0.89227353124999986</v>
      </c>
      <c r="AC36" s="17">
        <v>5.31127222222222</v>
      </c>
      <c r="AD36" s="17">
        <v>15.587578888888901</v>
      </c>
      <c r="AE36" s="17">
        <v>10.2763066666667</v>
      </c>
      <c r="AG36" s="17">
        <v>5.9480871428571396</v>
      </c>
      <c r="AH36" s="17">
        <v>18.1536442857143</v>
      </c>
      <c r="AI36" s="17">
        <v>12.205557142857099</v>
      </c>
      <c r="AK36" s="18">
        <f t="shared" si="6"/>
        <v>5.6296796825396793</v>
      </c>
      <c r="AL36" s="18">
        <f t="shared" si="7"/>
        <v>16.8706115873016</v>
      </c>
      <c r="AM36" s="18">
        <f t="shared" si="8"/>
        <v>11.240931904761901</v>
      </c>
    </row>
    <row r="37" spans="3:39" x14ac:dyDescent="0.25">
      <c r="C37" s="17">
        <v>6.35644161290322</v>
      </c>
      <c r="D37" s="17">
        <v>12.835164516129</v>
      </c>
      <c r="E37" s="17">
        <v>6.47872290322581</v>
      </c>
      <c r="G37" s="17">
        <v>5.6031220689655203</v>
      </c>
      <c r="H37" s="17">
        <v>14.688593448275901</v>
      </c>
      <c r="I37" s="17">
        <v>9.0854713793103397</v>
      </c>
      <c r="J37" s="29"/>
      <c r="L37" s="18">
        <f t="shared" si="15"/>
        <v>5.9797818409343702</v>
      </c>
      <c r="M37" s="18">
        <f t="shared" si="16"/>
        <v>13.76187898220245</v>
      </c>
      <c r="N37" s="18">
        <f t="shared" si="17"/>
        <v>7.7820971412680748</v>
      </c>
      <c r="P37" s="17">
        <v>4.3562941860465099</v>
      </c>
      <c r="Q37" s="17">
        <v>3.68906325581395</v>
      </c>
      <c r="R37" s="17">
        <v>-0.66723093023255797</v>
      </c>
      <c r="T37" s="17">
        <v>3.6389857777777799</v>
      </c>
      <c r="U37" s="17">
        <v>4.9839968888888899</v>
      </c>
      <c r="V37" s="17">
        <v>1.34501111111111</v>
      </c>
      <c r="X37" s="18">
        <f t="shared" si="12"/>
        <v>3.9976399819121449</v>
      </c>
      <c r="Y37" s="18">
        <f t="shared" si="13"/>
        <v>4.3365300723514197</v>
      </c>
      <c r="Z37" s="18">
        <f t="shared" si="14"/>
        <v>0.33889009043927604</v>
      </c>
      <c r="AC37" s="17">
        <v>7.7007649999999996</v>
      </c>
      <c r="AD37" s="17">
        <v>0.34607375000000001</v>
      </c>
      <c r="AE37" s="17">
        <v>-7.3546912500000001</v>
      </c>
      <c r="AG37" s="17">
        <v>4.4178600000000001</v>
      </c>
      <c r="AH37" s="17">
        <v>-1.790835</v>
      </c>
      <c r="AI37" s="17">
        <v>-6.2086949999999996</v>
      </c>
      <c r="AK37" s="18">
        <f t="shared" si="6"/>
        <v>6.0593124999999999</v>
      </c>
      <c r="AL37" s="18">
        <f t="shared" si="7"/>
        <v>-0.722380625</v>
      </c>
      <c r="AM37" s="18">
        <f t="shared" si="8"/>
        <v>-6.7816931250000003</v>
      </c>
    </row>
    <row r="38" spans="3:39" x14ac:dyDescent="0.25">
      <c r="C38" s="17">
        <v>7.8034123076923096</v>
      </c>
      <c r="D38" s="17">
        <v>8.1483302564102509</v>
      </c>
      <c r="E38" s="17">
        <v>0.34491794871794901</v>
      </c>
      <c r="G38" s="17">
        <v>6.0273487499999998</v>
      </c>
      <c r="H38" s="17">
        <v>7.609915</v>
      </c>
      <c r="I38" s="17">
        <v>1.58256625</v>
      </c>
      <c r="J38" s="29"/>
      <c r="L38" s="18">
        <f t="shared" si="15"/>
        <v>6.9153805288461552</v>
      </c>
      <c r="M38" s="18">
        <f t="shared" si="16"/>
        <v>7.8791226282051259</v>
      </c>
      <c r="N38" s="18">
        <f t="shared" si="17"/>
        <v>0.96374209935897448</v>
      </c>
      <c r="P38" s="17">
        <v>4.5496999999999996</v>
      </c>
      <c r="Q38" s="17">
        <v>4.96015416666667</v>
      </c>
      <c r="R38" s="17">
        <v>0.41045416666666701</v>
      </c>
      <c r="T38" s="17">
        <v>4.3861361538461496</v>
      </c>
      <c r="U38" s="17">
        <v>3.2803869230769198</v>
      </c>
      <c r="V38" s="17">
        <v>-1.10574923076923</v>
      </c>
      <c r="X38" s="18">
        <f t="shared" si="12"/>
        <v>4.4679180769230751</v>
      </c>
      <c r="Y38" s="18">
        <f t="shared" si="13"/>
        <v>4.1202705448717953</v>
      </c>
      <c r="Z38" s="18">
        <f t="shared" si="14"/>
        <v>-0.34764753205128152</v>
      </c>
      <c r="AC38" s="17">
        <v>4.4552500000000004</v>
      </c>
      <c r="AD38" s="17">
        <v>3.97608363636364</v>
      </c>
      <c r="AE38" s="17">
        <v>-0.479166363636364</v>
      </c>
      <c r="AG38" s="17">
        <v>5.9084099999999999</v>
      </c>
      <c r="AH38" s="17">
        <v>4.0121359999999999</v>
      </c>
      <c r="AI38" s="17">
        <v>-1.896274</v>
      </c>
      <c r="AK38" s="18">
        <f t="shared" si="6"/>
        <v>5.1818299999999997</v>
      </c>
      <c r="AL38" s="18">
        <f t="shared" si="7"/>
        <v>3.99410981818182</v>
      </c>
      <c r="AM38" s="18">
        <f t="shared" si="8"/>
        <v>-1.187720181818182</v>
      </c>
    </row>
    <row r="39" spans="3:39" x14ac:dyDescent="0.25">
      <c r="C39" s="17">
        <v>7.8478543478260896</v>
      </c>
      <c r="D39" s="17">
        <v>16.9639347826087</v>
      </c>
      <c r="E39" s="17">
        <v>9.1160804347826101</v>
      </c>
      <c r="G39" s="17">
        <v>6.71749333333333</v>
      </c>
      <c r="H39" s="17">
        <v>18.300205416666699</v>
      </c>
      <c r="I39" s="17">
        <v>11.5827120833333</v>
      </c>
      <c r="J39" s="29"/>
      <c r="L39" s="18">
        <f t="shared" si="15"/>
        <v>7.2826738405797098</v>
      </c>
      <c r="M39" s="18">
        <f t="shared" si="16"/>
        <v>17.632070099637701</v>
      </c>
      <c r="N39" s="18">
        <f t="shared" si="17"/>
        <v>10.349396259057954</v>
      </c>
      <c r="P39" s="17">
        <v>2.9616351999999999</v>
      </c>
      <c r="Q39" s="17">
        <v>8.6467904000000004</v>
      </c>
      <c r="R39" s="17">
        <v>5.6851551999999996</v>
      </c>
      <c r="T39" s="17">
        <v>3.5607188888888901</v>
      </c>
      <c r="U39" s="17">
        <v>7.8070988888888904</v>
      </c>
      <c r="V39" s="17">
        <v>4.2463800000000003</v>
      </c>
      <c r="X39" s="18">
        <f t="shared" si="12"/>
        <v>3.261177044444445</v>
      </c>
      <c r="Y39" s="18">
        <f t="shared" si="13"/>
        <v>8.2269446444444458</v>
      </c>
      <c r="Z39" s="18">
        <f t="shared" si="14"/>
        <v>4.9657675999999995</v>
      </c>
      <c r="AC39" s="17">
        <v>6.006265</v>
      </c>
      <c r="AD39" s="17">
        <v>7.0132813636363602</v>
      </c>
      <c r="AE39" s="17">
        <v>1.00701636363636</v>
      </c>
      <c r="AG39" s="17">
        <v>5.8561135714285699</v>
      </c>
      <c r="AH39" s="17">
        <v>10.002649999999999</v>
      </c>
      <c r="AI39" s="17">
        <v>4.1465364285714301</v>
      </c>
      <c r="AK39" s="18">
        <f t="shared" si="6"/>
        <v>5.9311892857142849</v>
      </c>
      <c r="AL39" s="18">
        <f t="shared" si="7"/>
        <v>8.5079656818181792</v>
      </c>
      <c r="AM39" s="18">
        <f t="shared" si="8"/>
        <v>2.5767763961038952</v>
      </c>
    </row>
    <row r="40" spans="3:39" x14ac:dyDescent="0.25">
      <c r="C40" s="17">
        <v>7.8153333333333297</v>
      </c>
      <c r="D40" s="17">
        <v>4.5258493333333298</v>
      </c>
      <c r="E40" s="17">
        <v>-3.2894839999999999</v>
      </c>
      <c r="G40" s="17">
        <v>5.9007557142857099</v>
      </c>
      <c r="H40" s="17">
        <v>1.2828371428571399</v>
      </c>
      <c r="I40" s="17">
        <v>-4.6179185714285698</v>
      </c>
      <c r="J40" s="29"/>
      <c r="L40" s="18">
        <f t="shared" si="15"/>
        <v>6.8580445238095198</v>
      </c>
      <c r="M40" s="18">
        <f t="shared" si="16"/>
        <v>2.904343238095235</v>
      </c>
      <c r="N40" s="18">
        <f t="shared" si="17"/>
        <v>-3.9537012857142848</v>
      </c>
      <c r="P40" s="17">
        <v>3.4066777142857099</v>
      </c>
      <c r="Q40" s="17">
        <v>8.3922865714285706</v>
      </c>
      <c r="R40" s="17">
        <v>4.9856088571428598</v>
      </c>
      <c r="T40" s="17">
        <v>4.478192</v>
      </c>
      <c r="U40" s="17">
        <v>11.942080571428599</v>
      </c>
      <c r="V40" s="17">
        <v>7.4638885714285701</v>
      </c>
      <c r="X40" s="18">
        <f t="shared" si="12"/>
        <v>3.9424348571428549</v>
      </c>
      <c r="Y40" s="18">
        <f t="shared" si="13"/>
        <v>10.167183571428584</v>
      </c>
      <c r="Z40" s="18">
        <f t="shared" si="14"/>
        <v>6.224748714285715</v>
      </c>
      <c r="AC40" s="17">
        <v>2.9864604761904801</v>
      </c>
      <c r="AD40" s="17">
        <v>17.744247619047599</v>
      </c>
      <c r="AE40" s="17">
        <v>14.757787142857101</v>
      </c>
      <c r="AG40" s="17">
        <v>3.2332377777777799</v>
      </c>
      <c r="AH40" s="17">
        <v>19.943951111111101</v>
      </c>
      <c r="AI40" s="17">
        <v>16.710713333333299</v>
      </c>
      <c r="AK40" s="18">
        <f t="shared" si="6"/>
        <v>3.10984912698413</v>
      </c>
      <c r="AL40" s="18">
        <f t="shared" si="7"/>
        <v>18.844099365079352</v>
      </c>
      <c r="AM40" s="18">
        <f t="shared" si="8"/>
        <v>15.7342502380952</v>
      </c>
    </row>
    <row r="41" spans="3:39" x14ac:dyDescent="0.25">
      <c r="C41" s="17">
        <v>4.4922847826087002</v>
      </c>
      <c r="D41" s="17">
        <v>11.982698260869601</v>
      </c>
      <c r="E41" s="17">
        <v>7.4904134782608702</v>
      </c>
      <c r="G41" s="17">
        <v>5.5455946666666698</v>
      </c>
      <c r="H41" s="17">
        <v>13.2574083333333</v>
      </c>
      <c r="I41" s="17">
        <v>7.7118136666666697</v>
      </c>
      <c r="J41" s="29"/>
      <c r="L41" s="18">
        <f t="shared" si="15"/>
        <v>5.0189397246376846</v>
      </c>
      <c r="M41" s="18">
        <f t="shared" si="16"/>
        <v>12.62005329710145</v>
      </c>
      <c r="N41" s="18">
        <f t="shared" si="17"/>
        <v>7.6011135724637704</v>
      </c>
      <c r="P41" s="17">
        <v>4.8289362499999999</v>
      </c>
      <c r="Q41" s="17">
        <v>17.632341875000002</v>
      </c>
      <c r="R41" s="17">
        <v>12.803405625</v>
      </c>
      <c r="T41" s="17">
        <v>3.8753488888888898</v>
      </c>
      <c r="U41" s="17">
        <v>18.4568422222222</v>
      </c>
      <c r="V41" s="17">
        <v>14.581493333333301</v>
      </c>
      <c r="X41" s="18">
        <f t="shared" si="12"/>
        <v>4.3521425694444451</v>
      </c>
      <c r="Y41" s="18">
        <f t="shared" si="13"/>
        <v>18.044592048611101</v>
      </c>
      <c r="Z41" s="18">
        <f t="shared" si="14"/>
        <v>13.692449479166651</v>
      </c>
      <c r="AC41" s="17">
        <v>6.5950569999999997</v>
      </c>
      <c r="AD41" s="17">
        <v>11.273132</v>
      </c>
      <c r="AE41" s="17">
        <v>4.6780749999999998</v>
      </c>
      <c r="AG41" s="17">
        <v>7.4739215789473699</v>
      </c>
      <c r="AH41" s="17">
        <v>12.644358947368399</v>
      </c>
      <c r="AI41" s="17">
        <v>5.1704373684210498</v>
      </c>
      <c r="AK41" s="18">
        <f t="shared" si="6"/>
        <v>7.0344892894736848</v>
      </c>
      <c r="AL41" s="18">
        <f t="shared" si="7"/>
        <v>11.9587454736842</v>
      </c>
      <c r="AM41" s="18">
        <f t="shared" si="8"/>
        <v>4.9242561842105248</v>
      </c>
    </row>
    <row r="42" spans="3:39" x14ac:dyDescent="0.25">
      <c r="C42" s="19">
        <f>AVERAGE(C35:C41)</f>
        <v>6.1431082415242786</v>
      </c>
      <c r="D42" s="19">
        <f>AVERAGE(D35:D41)</f>
        <v>11.704191381696196</v>
      </c>
      <c r="E42" s="19">
        <f>AVERAGE(E35:E41)</f>
        <v>5.561083140171923</v>
      </c>
      <c r="G42" s="19">
        <f>AVERAGE(G35:G41)</f>
        <v>5.2676959886626582</v>
      </c>
      <c r="H42" s="19">
        <f>AVERAGE(H35:H41)</f>
        <v>12.662746699097935</v>
      </c>
      <c r="I42" s="19">
        <f>AVERAGE(I35:I41)</f>
        <v>7.3950507104352701</v>
      </c>
      <c r="J42" s="39"/>
      <c r="L42" s="41">
        <f t="shared" si="15"/>
        <v>5.7054021150934684</v>
      </c>
      <c r="M42" s="41">
        <f t="shared" si="16"/>
        <v>12.183469040397066</v>
      </c>
      <c r="N42" s="41">
        <f t="shared" si="17"/>
        <v>6.4780669253035965</v>
      </c>
      <c r="P42" s="17">
        <v>11.3989320833333</v>
      </c>
      <c r="Q42" s="17">
        <v>30.8160295833333</v>
      </c>
      <c r="R42" s="17">
        <v>19.417097500000001</v>
      </c>
      <c r="T42" s="17">
        <v>6.7249365384615398</v>
      </c>
      <c r="U42" s="17">
        <v>30.427964230769199</v>
      </c>
      <c r="V42" s="17">
        <v>23.7030276923077</v>
      </c>
      <c r="X42" s="18">
        <f t="shared" si="12"/>
        <v>9.0619343108974206</v>
      </c>
      <c r="Y42" s="18">
        <f t="shared" si="13"/>
        <v>30.621996907051248</v>
      </c>
      <c r="Z42" s="18">
        <f t="shared" si="14"/>
        <v>21.560062596153848</v>
      </c>
      <c r="AC42" s="17">
        <v>3.4665035999999998</v>
      </c>
      <c r="AD42" s="17">
        <v>-5.4156380000000004</v>
      </c>
      <c r="AE42" s="17">
        <v>-8.8821416000000006</v>
      </c>
      <c r="AG42" s="17">
        <v>4.6067450000000001</v>
      </c>
      <c r="AH42" s="17">
        <v>-2.8307224999999998</v>
      </c>
      <c r="AI42" s="17">
        <v>-7.4374675000000003</v>
      </c>
      <c r="AK42" s="18">
        <f t="shared" si="6"/>
        <v>4.0366242999999997</v>
      </c>
      <c r="AL42" s="18">
        <f t="shared" si="7"/>
        <v>-4.1231802499999999</v>
      </c>
      <c r="AM42" s="18">
        <f t="shared" si="8"/>
        <v>-8.1598045500000005</v>
      </c>
    </row>
    <row r="43" spans="3:39" x14ac:dyDescent="0.25">
      <c r="C43" s="17">
        <f>STDEV(C35:C41)</f>
        <v>1.8103346383214469</v>
      </c>
      <c r="D43" s="17">
        <f>STDEV(D35:D41)</f>
        <v>4.6374444660356025</v>
      </c>
      <c r="E43" s="17">
        <f>STDEV(E35:E41)</f>
        <v>5.720377870254306</v>
      </c>
      <c r="G43" s="17">
        <f>STDEV(G35:G41)</f>
        <v>1.3274869294037475</v>
      </c>
      <c r="H43" s="17">
        <f>STDEV(H35:H41)</f>
        <v>7.0927450639143048</v>
      </c>
      <c r="I43" s="17">
        <f>STDEV(I35:I41)</f>
        <v>7.3534192822298454</v>
      </c>
      <c r="J43" s="29"/>
      <c r="L43" s="33">
        <f t="shared" si="15"/>
        <v>1.5689107838625973</v>
      </c>
      <c r="M43" s="33">
        <f t="shared" si="16"/>
        <v>5.8650947649749536</v>
      </c>
      <c r="N43" s="33">
        <f t="shared" si="17"/>
        <v>6.5368985762420753</v>
      </c>
      <c r="P43" s="17">
        <v>4.6733043333333297</v>
      </c>
      <c r="Q43" s="17">
        <v>10.813727333333301</v>
      </c>
      <c r="R43" s="17">
        <v>6.1404230000000002</v>
      </c>
      <c r="T43" s="17">
        <v>5.6308514285714297</v>
      </c>
      <c r="U43" s="17">
        <v>12.7640460714286</v>
      </c>
      <c r="V43" s="17">
        <v>7.1331946428571396</v>
      </c>
      <c r="X43" s="18">
        <f t="shared" si="12"/>
        <v>5.1520778809523797</v>
      </c>
      <c r="Y43" s="18">
        <f t="shared" si="13"/>
        <v>11.78888670238095</v>
      </c>
      <c r="Z43" s="18">
        <f t="shared" si="14"/>
        <v>6.6368088214285699</v>
      </c>
      <c r="AC43" s="17">
        <v>6.2268229629629603</v>
      </c>
      <c r="AD43" s="17">
        <v>14.071870000000001</v>
      </c>
      <c r="AE43" s="17">
        <v>7.8450470370370402</v>
      </c>
      <c r="AG43" s="17">
        <v>4.9660820000000001</v>
      </c>
      <c r="AH43" s="17">
        <v>15.618812</v>
      </c>
      <c r="AI43" s="17">
        <v>10.65273</v>
      </c>
      <c r="AK43" s="18">
        <f t="shared" si="6"/>
        <v>5.5964524814814798</v>
      </c>
      <c r="AL43" s="18">
        <f t="shared" si="7"/>
        <v>14.845341000000001</v>
      </c>
      <c r="AM43" s="18">
        <f t="shared" si="8"/>
        <v>9.2488885185185197</v>
      </c>
    </row>
    <row r="44" spans="3:39" x14ac:dyDescent="0.25">
      <c r="C44" s="17"/>
      <c r="D44" s="17"/>
      <c r="E44" s="17"/>
      <c r="G44" s="17"/>
      <c r="H44" s="17"/>
      <c r="I44" s="17"/>
      <c r="J44" s="29"/>
      <c r="L44" s="33"/>
      <c r="M44" s="33"/>
      <c r="N44" s="33"/>
      <c r="P44" s="19">
        <f>AVERAGE(P35:P43)</f>
        <v>5.9180539208702392</v>
      </c>
      <c r="Q44" s="19">
        <f>AVERAGE(Q35:Q43)</f>
        <v>12.307267182656567</v>
      </c>
      <c r="R44" s="19">
        <f>AVERAGE(R35:R43)</f>
        <v>6.3892132617863302</v>
      </c>
      <c r="T44" s="19">
        <f>AVERAGE(T35:T43)</f>
        <v>4.9246654825668168</v>
      </c>
      <c r="U44" s="19">
        <f>AVERAGE(U35:U43)</f>
        <v>12.868742051485551</v>
      </c>
      <c r="V44" s="19">
        <f>AVERAGE(V35:V43)</f>
        <v>7.9440765689187316</v>
      </c>
      <c r="X44" s="43">
        <f t="shared" si="12"/>
        <v>5.4213597017185275</v>
      </c>
      <c r="Y44" s="43">
        <f t="shared" si="13"/>
        <v>12.588004617071059</v>
      </c>
      <c r="Z44" s="43">
        <f t="shared" si="14"/>
        <v>7.1666449153525313</v>
      </c>
      <c r="AC44" s="17">
        <v>6.1609451999999996</v>
      </c>
      <c r="AD44" s="17">
        <v>5.9047859999999996</v>
      </c>
      <c r="AE44" s="17">
        <v>-0.25615919999999998</v>
      </c>
      <c r="AG44" s="17">
        <v>4.8140321739130396</v>
      </c>
      <c r="AH44" s="17">
        <v>6.0343234782608697</v>
      </c>
      <c r="AI44" s="17">
        <v>1.2202913043478301</v>
      </c>
      <c r="AK44" s="18">
        <f t="shared" si="6"/>
        <v>5.4874886869565191</v>
      </c>
      <c r="AL44" s="18">
        <f t="shared" si="7"/>
        <v>5.9695547391304347</v>
      </c>
      <c r="AM44" s="18">
        <f t="shared" si="8"/>
        <v>0.48206605217391507</v>
      </c>
    </row>
    <row r="45" spans="3:39" x14ac:dyDescent="0.25">
      <c r="C45" s="17"/>
      <c r="D45" s="17"/>
      <c r="E45" s="17"/>
      <c r="G45" s="17"/>
      <c r="H45" s="17"/>
      <c r="I45" s="17"/>
      <c r="J45" s="29"/>
      <c r="L45" s="33"/>
      <c r="M45" s="33"/>
      <c r="N45" s="33"/>
      <c r="P45" s="17">
        <f>STDEV(P35:P43)</f>
        <v>3.2827068673125317</v>
      </c>
      <c r="Q45" s="17">
        <f>STDEV(Q35:Q43)</f>
        <v>9.65989743812613</v>
      </c>
      <c r="R45" s="17">
        <f>STDEV(R35:R43)</f>
        <v>7.1657372171958462</v>
      </c>
      <c r="T45" s="17">
        <f>STDEV(T35:T43)</f>
        <v>1.1947503523680703</v>
      </c>
      <c r="U45" s="17">
        <f>STDEV(U35:U43)</f>
        <v>8.5519163851223237</v>
      </c>
      <c r="V45" s="17">
        <f>STDEV(V35:V43)</f>
        <v>7.9553637718342936</v>
      </c>
      <c r="X45" s="18">
        <f t="shared" si="12"/>
        <v>2.238728609840301</v>
      </c>
      <c r="Y45" s="18">
        <f t="shared" si="13"/>
        <v>9.1059069116242277</v>
      </c>
      <c r="Z45" s="18">
        <f t="shared" si="14"/>
        <v>7.5605504945150699</v>
      </c>
      <c r="AC45" s="19">
        <f>AVERAGE(AC35:AC44)</f>
        <v>5.539048896137567</v>
      </c>
      <c r="AD45" s="19">
        <f>AVERAGE(AD35:AD44)</f>
        <v>8.0007202757936504</v>
      </c>
      <c r="AE45" s="19">
        <f>AVERAGE(AE35:AE44)</f>
        <v>2.4616713796560838</v>
      </c>
      <c r="AG45" s="19">
        <f>AVERAGE(AG35:AG44)</f>
        <v>5.1807585911590568</v>
      </c>
      <c r="AH45" s="19">
        <f>AVERAGE(AH35:AH44)</f>
        <v>9.0097433322454687</v>
      </c>
      <c r="AI45" s="19">
        <f>AVERAGE(AI35:AI44)</f>
        <v>3.828984741086404</v>
      </c>
      <c r="AK45" s="43">
        <f t="shared" si="6"/>
        <v>5.3599037436483119</v>
      </c>
      <c r="AL45" s="43">
        <f t="shared" si="7"/>
        <v>8.5052318040195587</v>
      </c>
      <c r="AM45" s="43">
        <f t="shared" si="8"/>
        <v>3.1453280603712441</v>
      </c>
    </row>
    <row r="46" spans="3:39" x14ac:dyDescent="0.25">
      <c r="C46" s="17"/>
      <c r="D46" s="17"/>
      <c r="E46" s="17"/>
      <c r="G46" s="17"/>
      <c r="H46" s="17"/>
      <c r="I46" s="17"/>
      <c r="J46" s="29"/>
      <c r="L46" s="33"/>
      <c r="M46" s="33"/>
      <c r="N46" s="33"/>
      <c r="AC46" s="17">
        <f>STDEV(AC35:AC44)</f>
        <v>1.482919507166834</v>
      </c>
      <c r="AD46" s="17">
        <f>STDEV(AD35:AD44)</f>
        <v>7.1685073024855832</v>
      </c>
      <c r="AE46" s="17">
        <f>STDEV(AE35:AE44)</f>
        <v>7.376142614140992</v>
      </c>
      <c r="AG46" s="17">
        <f>STDEV(AG35:AG44)</f>
        <v>1.1583075670344347</v>
      </c>
      <c r="AH46" s="17">
        <f>STDEV(AH35:AH44)</f>
        <v>7.8330717206257532</v>
      </c>
      <c r="AI46" s="17">
        <f>STDEV(AI35:AI44)</f>
        <v>7.8305112801447176</v>
      </c>
      <c r="AK46" s="18">
        <f t="shared" si="6"/>
        <v>1.3206135371006344</v>
      </c>
      <c r="AL46" s="18">
        <f t="shared" si="7"/>
        <v>7.5007895115556682</v>
      </c>
      <c r="AM46" s="18">
        <f t="shared" si="8"/>
        <v>7.6033269471428548</v>
      </c>
    </row>
    <row r="47" spans="3:39" x14ac:dyDescent="0.25">
      <c r="C47" s="17"/>
      <c r="D47" s="17"/>
      <c r="E47" s="17"/>
      <c r="G47" s="17"/>
      <c r="H47" s="17"/>
      <c r="I47" s="17"/>
      <c r="J47" s="29"/>
      <c r="L47" s="33"/>
      <c r="M47" s="33"/>
      <c r="N47" s="33"/>
    </row>
    <row r="48" spans="3:39" x14ac:dyDescent="0.25">
      <c r="J48" s="29"/>
    </row>
    <row r="49" spans="3:39" x14ac:dyDescent="0.25">
      <c r="C49" s="26"/>
      <c r="D49" s="26" t="s">
        <v>45</v>
      </c>
      <c r="E49" s="26"/>
      <c r="G49" s="26"/>
      <c r="H49" s="26" t="s">
        <v>45</v>
      </c>
      <c r="I49" s="26"/>
      <c r="J49" s="31"/>
      <c r="L49" s="54" t="s">
        <v>78</v>
      </c>
      <c r="M49" s="54"/>
      <c r="N49" s="54"/>
      <c r="P49" s="26"/>
      <c r="Q49" s="26" t="s">
        <v>45</v>
      </c>
      <c r="R49" s="26"/>
      <c r="T49" s="26"/>
      <c r="U49" s="26" t="s">
        <v>45</v>
      </c>
      <c r="V49" s="26"/>
      <c r="X49" s="54" t="s">
        <v>72</v>
      </c>
      <c r="Y49" s="54"/>
      <c r="Z49" s="54"/>
      <c r="AC49" s="26"/>
      <c r="AD49" s="26" t="s">
        <v>45</v>
      </c>
      <c r="AE49" s="26"/>
      <c r="AG49" s="26"/>
      <c r="AH49" s="26" t="s">
        <v>45</v>
      </c>
      <c r="AI49" s="26"/>
    </row>
    <row r="50" spans="3:39" x14ac:dyDescent="0.25">
      <c r="C50" s="21" t="s">
        <v>5</v>
      </c>
      <c r="D50" s="21" t="s">
        <v>6</v>
      </c>
      <c r="E50" s="21" t="s">
        <v>7</v>
      </c>
      <c r="G50" s="21" t="s">
        <v>5</v>
      </c>
      <c r="H50" s="21" t="s">
        <v>6</v>
      </c>
      <c r="I50" s="21" t="s">
        <v>7</v>
      </c>
      <c r="J50" s="37"/>
      <c r="L50" s="38" t="s">
        <v>73</v>
      </c>
      <c r="M50" s="38" t="s">
        <v>74</v>
      </c>
      <c r="N50" s="38" t="s">
        <v>75</v>
      </c>
      <c r="P50" s="21" t="s">
        <v>5</v>
      </c>
      <c r="Q50" s="21" t="s">
        <v>6</v>
      </c>
      <c r="R50" s="21" t="s">
        <v>7</v>
      </c>
      <c r="T50" s="21" t="s">
        <v>5</v>
      </c>
      <c r="U50" s="21" t="s">
        <v>6</v>
      </c>
      <c r="V50" s="21" t="s">
        <v>7</v>
      </c>
      <c r="X50" s="38" t="s">
        <v>73</v>
      </c>
      <c r="Y50" s="38" t="s">
        <v>74</v>
      </c>
      <c r="Z50" s="38" t="s">
        <v>75</v>
      </c>
      <c r="AC50" s="21" t="s">
        <v>5</v>
      </c>
      <c r="AD50" s="21" t="s">
        <v>6</v>
      </c>
      <c r="AE50" s="21" t="s">
        <v>7</v>
      </c>
      <c r="AG50" s="21" t="s">
        <v>5</v>
      </c>
      <c r="AH50" s="21" t="s">
        <v>6</v>
      </c>
      <c r="AI50" s="21" t="s">
        <v>7</v>
      </c>
      <c r="AK50" s="38" t="s">
        <v>73</v>
      </c>
      <c r="AL50" s="38" t="s">
        <v>74</v>
      </c>
      <c r="AM50" s="38" t="s">
        <v>75</v>
      </c>
    </row>
    <row r="51" spans="3:39" x14ac:dyDescent="0.25">
      <c r="C51" s="18">
        <v>5.9379856756756801</v>
      </c>
      <c r="D51" s="18">
        <v>9.9436086486486506</v>
      </c>
      <c r="E51" s="18">
        <v>4.0056229729729704</v>
      </c>
      <c r="G51" s="18">
        <v>5.9124402702702703</v>
      </c>
      <c r="H51" s="18">
        <v>-9.5217389189189205</v>
      </c>
      <c r="I51" s="18">
        <v>-15.4341791891892</v>
      </c>
      <c r="J51" s="29"/>
      <c r="L51" s="33">
        <f>AVERAGE(G51,C51)</f>
        <v>5.9252129729729752</v>
      </c>
      <c r="M51" s="33">
        <f>AVERAGE(H51,D51)</f>
        <v>0.21093486486486501</v>
      </c>
      <c r="N51" s="33">
        <f>AVERAGE(I51,E51)</f>
        <v>-5.7142781081081147</v>
      </c>
      <c r="P51" s="18">
        <v>13.8959736666667</v>
      </c>
      <c r="Q51" s="18">
        <v>11.979308</v>
      </c>
      <c r="R51" s="18">
        <v>-1.9166656666666699</v>
      </c>
      <c r="T51" s="18">
        <v>6.2097259999999999</v>
      </c>
      <c r="U51" s="18">
        <v>-5.5630620000000004</v>
      </c>
      <c r="V51" s="18">
        <v>-11.772788</v>
      </c>
      <c r="X51" s="18">
        <f t="shared" si="12"/>
        <v>10.052849833333351</v>
      </c>
      <c r="Y51" s="18">
        <f t="shared" si="13"/>
        <v>3.2081229999999996</v>
      </c>
      <c r="Z51" s="18">
        <f t="shared" si="14"/>
        <v>-6.8447268333333353</v>
      </c>
      <c r="AC51" s="18">
        <v>7.8911262500000001</v>
      </c>
      <c r="AD51" s="18">
        <v>6.5858650000000001</v>
      </c>
      <c r="AE51" s="18">
        <v>-1.30526125</v>
      </c>
      <c r="AG51" s="18">
        <v>7.7822783333333296</v>
      </c>
      <c r="AH51" s="18">
        <v>-0.24541499999999999</v>
      </c>
      <c r="AI51" s="18">
        <v>-8.02769333333333</v>
      </c>
      <c r="AK51" s="18">
        <f t="shared" si="6"/>
        <v>7.8367022916666649</v>
      </c>
      <c r="AL51" s="18">
        <f t="shared" si="7"/>
        <v>3.1702249999999998</v>
      </c>
      <c r="AM51" s="18">
        <f t="shared" si="8"/>
        <v>-4.6664772916666646</v>
      </c>
    </row>
    <row r="52" spans="3:39" x14ac:dyDescent="0.25">
      <c r="C52" s="18">
        <v>8.0244105555555603</v>
      </c>
      <c r="D52" s="18">
        <v>13.6489688888889</v>
      </c>
      <c r="E52" s="18">
        <v>5.6245583333333302</v>
      </c>
      <c r="G52" s="18">
        <v>5.3915644444444499</v>
      </c>
      <c r="H52" s="18">
        <v>-11.7833577777778</v>
      </c>
      <c r="I52" s="18">
        <v>-17.1749222222222</v>
      </c>
      <c r="J52" s="29"/>
      <c r="L52" s="33">
        <f t="shared" ref="L52:L59" si="18">AVERAGE(G52,C52)</f>
        <v>6.7079875000000051</v>
      </c>
      <c r="M52" s="33">
        <f t="shared" ref="M52:M59" si="19">AVERAGE(H52,D52)</f>
        <v>0.93280555555555011</v>
      </c>
      <c r="N52" s="33">
        <f t="shared" ref="N52:N59" si="20">AVERAGE(I52,E52)</f>
        <v>-5.7751819444444354</v>
      </c>
      <c r="P52" s="18">
        <v>5.3501293749999999</v>
      </c>
      <c r="Q52" s="18">
        <v>9.9024490625000006</v>
      </c>
      <c r="R52" s="18">
        <v>4.5523196874999998</v>
      </c>
      <c r="T52" s="18">
        <v>12.3416676666667</v>
      </c>
      <c r="U52" s="18">
        <v>-0.33984399999999998</v>
      </c>
      <c r="V52" s="18">
        <v>-12.681511666666699</v>
      </c>
      <c r="X52" s="18">
        <f t="shared" si="12"/>
        <v>8.8458985208333498</v>
      </c>
      <c r="Y52" s="18">
        <f t="shared" si="13"/>
        <v>4.7813025312500006</v>
      </c>
      <c r="Z52" s="18">
        <f t="shared" si="14"/>
        <v>-4.0645959895833492</v>
      </c>
      <c r="AC52" s="18">
        <v>5.0804477777777803</v>
      </c>
      <c r="AD52" s="18">
        <v>15.649331111111101</v>
      </c>
      <c r="AE52" s="18">
        <v>10.5688833333333</v>
      </c>
      <c r="AG52" s="18">
        <v>5.5832842857142904</v>
      </c>
      <c r="AH52" s="18">
        <v>-1.9387142857142901E-2</v>
      </c>
      <c r="AI52" s="18">
        <v>-5.6026714285714299</v>
      </c>
      <c r="AK52" s="18">
        <f t="shared" si="6"/>
        <v>5.3318660317460349</v>
      </c>
      <c r="AL52" s="18">
        <f t="shared" si="7"/>
        <v>7.8149719841269789</v>
      </c>
      <c r="AM52" s="18">
        <f t="shared" si="8"/>
        <v>2.4831059523809351</v>
      </c>
    </row>
    <row r="53" spans="3:39" x14ac:dyDescent="0.25">
      <c r="C53" s="18">
        <v>5.96394290322581</v>
      </c>
      <c r="D53" s="18">
        <v>19.073854193548399</v>
      </c>
      <c r="E53" s="18">
        <v>13.1099112903226</v>
      </c>
      <c r="G53" s="18">
        <v>4.2626786206896599</v>
      </c>
      <c r="H53" s="18">
        <v>1.9414672413793099</v>
      </c>
      <c r="I53" s="18">
        <v>-2.3212113793103502</v>
      </c>
      <c r="J53" s="29"/>
      <c r="L53" s="33">
        <f t="shared" si="18"/>
        <v>5.1133107619577345</v>
      </c>
      <c r="M53" s="33">
        <f t="shared" si="19"/>
        <v>10.507660717463855</v>
      </c>
      <c r="N53" s="33">
        <f t="shared" si="20"/>
        <v>5.3943499555061249</v>
      </c>
      <c r="P53" s="18">
        <v>8.6915155813953504</v>
      </c>
      <c r="Q53" s="18">
        <v>7.8977853488372096</v>
      </c>
      <c r="R53" s="18">
        <v>-0.79373023255814001</v>
      </c>
      <c r="T53" s="18">
        <v>9.6328964444444392</v>
      </c>
      <c r="U53" s="18">
        <v>-1.61525022222222</v>
      </c>
      <c r="V53" s="18">
        <v>-11.248146666666701</v>
      </c>
      <c r="X53" s="18">
        <f t="shared" si="12"/>
        <v>9.1622060129198957</v>
      </c>
      <c r="Y53" s="18">
        <f t="shared" si="13"/>
        <v>3.1412675633074949</v>
      </c>
      <c r="Z53" s="18">
        <f t="shared" si="14"/>
        <v>-6.0209384496124203</v>
      </c>
      <c r="AC53" s="18">
        <v>11.151686249999999</v>
      </c>
      <c r="AD53" s="18">
        <v>10.201915</v>
      </c>
      <c r="AE53" s="18">
        <v>-0.94977124999999996</v>
      </c>
      <c r="AG53" s="18">
        <v>9.1583825000000001</v>
      </c>
      <c r="AH53" s="18">
        <v>0.39984750000000002</v>
      </c>
      <c r="AI53" s="18">
        <v>-8.7585350000000002</v>
      </c>
      <c r="AK53" s="18">
        <f t="shared" si="6"/>
        <v>10.155034375</v>
      </c>
      <c r="AL53" s="18">
        <f t="shared" si="7"/>
        <v>5.3008812499999998</v>
      </c>
      <c r="AM53" s="18">
        <f t="shared" si="8"/>
        <v>-4.8541531249999998</v>
      </c>
    </row>
    <row r="54" spans="3:39" x14ac:dyDescent="0.25">
      <c r="C54" s="18">
        <v>6.8584161538461501</v>
      </c>
      <c r="D54" s="18">
        <v>10.2656497435897</v>
      </c>
      <c r="E54" s="18">
        <v>3.4072335897435901</v>
      </c>
      <c r="G54" s="18">
        <v>8.1155200000000001</v>
      </c>
      <c r="H54" s="18">
        <v>-3.3197524999999999</v>
      </c>
      <c r="I54" s="18">
        <v>-11.4352725</v>
      </c>
      <c r="J54" s="29"/>
      <c r="L54" s="33">
        <f t="shared" si="18"/>
        <v>7.4869680769230751</v>
      </c>
      <c r="M54" s="33">
        <f t="shared" si="19"/>
        <v>3.47294862179485</v>
      </c>
      <c r="N54" s="33">
        <f t="shared" si="20"/>
        <v>-4.0140194551282047</v>
      </c>
      <c r="P54" s="18">
        <v>9.0442358333333299</v>
      </c>
      <c r="Q54" s="18">
        <v>7.6437458333333304</v>
      </c>
      <c r="R54" s="18">
        <v>-1.40049</v>
      </c>
      <c r="T54" s="18">
        <v>9.2078842307692295</v>
      </c>
      <c r="U54" s="18">
        <v>-1.51936192307692</v>
      </c>
      <c r="V54" s="18">
        <v>-10.727246153846201</v>
      </c>
      <c r="X54" s="18">
        <f t="shared" si="12"/>
        <v>9.1260600320512797</v>
      </c>
      <c r="Y54" s="18">
        <f t="shared" si="13"/>
        <v>3.0621919551282053</v>
      </c>
      <c r="Z54" s="18">
        <f t="shared" si="14"/>
        <v>-6.0638680769231001</v>
      </c>
      <c r="AC54" s="18">
        <v>10.7083118181818</v>
      </c>
      <c r="AD54" s="18">
        <v>10.7715254545455</v>
      </c>
      <c r="AE54" s="18">
        <v>6.3213636363636305E-2</v>
      </c>
      <c r="AG54" s="18">
        <v>8.4698960000000003</v>
      </c>
      <c r="AH54" s="18">
        <v>2.306921</v>
      </c>
      <c r="AI54" s="18">
        <v>-6.1629750000000003</v>
      </c>
      <c r="AK54" s="18">
        <f t="shared" si="6"/>
        <v>9.5891039090909</v>
      </c>
      <c r="AL54" s="18">
        <f t="shared" si="7"/>
        <v>6.5392232272727497</v>
      </c>
      <c r="AM54" s="18">
        <f t="shared" si="8"/>
        <v>-3.0498806818181818</v>
      </c>
    </row>
    <row r="55" spans="3:39" x14ac:dyDescent="0.25">
      <c r="C55" s="18">
        <v>7.37830826086957</v>
      </c>
      <c r="D55" s="18">
        <v>7.6821299999999999</v>
      </c>
      <c r="E55" s="18">
        <v>0.30382173913043498</v>
      </c>
      <c r="G55" s="18">
        <v>8.8041512500000003</v>
      </c>
      <c r="H55" s="18">
        <v>-6.7978666666666703</v>
      </c>
      <c r="I55" s="18">
        <v>-15.6020179166667</v>
      </c>
      <c r="J55" s="29"/>
      <c r="L55" s="33">
        <f t="shared" si="18"/>
        <v>8.0912297554347852</v>
      </c>
      <c r="M55" s="33">
        <f t="shared" si="19"/>
        <v>0.44213166666666481</v>
      </c>
      <c r="N55" s="33">
        <f t="shared" si="20"/>
        <v>-7.6490980887681328</v>
      </c>
      <c r="P55" s="18">
        <v>5.0045159999999997</v>
      </c>
      <c r="Q55" s="18">
        <v>5.4388851999999996</v>
      </c>
      <c r="R55" s="18">
        <v>0.43436920000000001</v>
      </c>
      <c r="T55" s="18">
        <v>4.7294777777777801</v>
      </c>
      <c r="U55" s="18">
        <v>-6.4741874074074097</v>
      </c>
      <c r="V55" s="18">
        <v>-11.2036651851852</v>
      </c>
      <c r="X55" s="18">
        <f t="shared" si="12"/>
        <v>4.8669968888888899</v>
      </c>
      <c r="Y55" s="18">
        <f t="shared" si="13"/>
        <v>-0.51765110370370504</v>
      </c>
      <c r="Z55" s="18">
        <f t="shared" si="14"/>
        <v>-5.3846479925925994</v>
      </c>
      <c r="AC55" s="29">
        <v>9.3100236363636402</v>
      </c>
      <c r="AD55" s="29">
        <v>-0.69784136363636395</v>
      </c>
      <c r="AE55" s="29">
        <v>-10.007865000000001</v>
      </c>
      <c r="AG55" s="29">
        <v>6.2673507142857101</v>
      </c>
      <c r="AH55" s="29">
        <v>-2.2626678571428598</v>
      </c>
      <c r="AI55" s="29">
        <v>-8.5300185714285703</v>
      </c>
      <c r="AK55" s="18">
        <f t="shared" si="6"/>
        <v>7.7886871753246751</v>
      </c>
      <c r="AL55" s="18">
        <f t="shared" si="7"/>
        <v>-1.4802546103896119</v>
      </c>
      <c r="AM55" s="18">
        <f t="shared" si="8"/>
        <v>-9.2689417857142864</v>
      </c>
    </row>
    <row r="56" spans="3:39" x14ac:dyDescent="0.25">
      <c r="C56" s="18">
        <v>5.3818726666666699</v>
      </c>
      <c r="D56" s="18">
        <v>8.8674913333333301</v>
      </c>
      <c r="E56" s="18">
        <v>3.48561866666667</v>
      </c>
      <c r="G56" s="18">
        <v>4.4943692857142796</v>
      </c>
      <c r="H56" s="18">
        <v>-8.4796925000000005</v>
      </c>
      <c r="I56" s="18">
        <v>-12.9740617857143</v>
      </c>
      <c r="J56" s="29"/>
      <c r="L56" s="33">
        <f t="shared" si="18"/>
        <v>4.9381209761904747</v>
      </c>
      <c r="M56" s="33">
        <f t="shared" si="19"/>
        <v>0.19389941666666477</v>
      </c>
      <c r="N56" s="33">
        <f t="shared" si="20"/>
        <v>-4.7442215595238153</v>
      </c>
      <c r="P56" s="18">
        <v>7.3906314285714299</v>
      </c>
      <c r="Q56" s="18">
        <v>4.9243485714285704</v>
      </c>
      <c r="R56" s="18">
        <v>-2.4662828571428599</v>
      </c>
      <c r="T56" s="18">
        <v>4.3410377142857097</v>
      </c>
      <c r="U56" s="18">
        <v>-10.419266</v>
      </c>
      <c r="V56" s="18">
        <v>-14.760303714285699</v>
      </c>
      <c r="X56" s="18">
        <f t="shared" si="12"/>
        <v>5.8658345714285698</v>
      </c>
      <c r="Y56" s="18">
        <f t="shared" si="13"/>
        <v>-2.747458714285715</v>
      </c>
      <c r="Z56" s="18">
        <f t="shared" si="14"/>
        <v>-8.6132932857142794</v>
      </c>
      <c r="AC56" s="18">
        <v>4.6376966666666704</v>
      </c>
      <c r="AD56" s="18">
        <v>7.6033685714285699</v>
      </c>
      <c r="AE56" s="18">
        <v>2.9656719047619</v>
      </c>
      <c r="AG56" s="18">
        <v>8.3594111111111093</v>
      </c>
      <c r="AH56" s="18">
        <v>-0.68504666666666703</v>
      </c>
      <c r="AI56" s="18">
        <v>-9.0444577777777795</v>
      </c>
      <c r="AK56" s="18">
        <f t="shared" si="6"/>
        <v>6.4985538888888899</v>
      </c>
      <c r="AL56" s="18">
        <f t="shared" si="7"/>
        <v>3.4591609523809517</v>
      </c>
      <c r="AM56" s="18">
        <f t="shared" si="8"/>
        <v>-3.03939293650794</v>
      </c>
    </row>
    <row r="57" spans="3:39" x14ac:dyDescent="0.25">
      <c r="C57" s="18">
        <v>10.0653108695652</v>
      </c>
      <c r="D57" s="18">
        <v>3.4448243478260898</v>
      </c>
      <c r="E57" s="18">
        <v>-6.6204865217391298</v>
      </c>
      <c r="G57" s="18">
        <v>8.5294473333333301</v>
      </c>
      <c r="H57" s="18">
        <v>-11.3157153333333</v>
      </c>
      <c r="I57" s="18">
        <v>-19.845162666666699</v>
      </c>
      <c r="J57" s="29"/>
      <c r="L57" s="40">
        <f t="shared" si="18"/>
        <v>9.2973791014492662</v>
      </c>
      <c r="M57" s="40">
        <f t="shared" si="19"/>
        <v>-3.9354454927536047</v>
      </c>
      <c r="N57" s="40">
        <f t="shared" si="20"/>
        <v>-13.232824594202913</v>
      </c>
      <c r="P57" s="18">
        <v>10.6666296875</v>
      </c>
      <c r="Q57" s="18">
        <v>5.7772034374999999</v>
      </c>
      <c r="R57" s="18">
        <v>-4.8894262499999996</v>
      </c>
      <c r="T57" s="18">
        <v>7.6510522222222201</v>
      </c>
      <c r="U57" s="18">
        <v>-2.6991377777777799</v>
      </c>
      <c r="V57" s="18">
        <v>-10.35019</v>
      </c>
      <c r="X57" s="18">
        <f t="shared" si="12"/>
        <v>9.1588409548611107</v>
      </c>
      <c r="Y57" s="18">
        <f t="shared" si="13"/>
        <v>1.53903282986111</v>
      </c>
      <c r="Z57" s="18">
        <f t="shared" si="14"/>
        <v>-7.6198081249999996</v>
      </c>
      <c r="AC57" s="18">
        <v>12.471698999999999</v>
      </c>
      <c r="AD57" s="18">
        <v>14.699679</v>
      </c>
      <c r="AE57" s="18">
        <v>2.2279800000000001</v>
      </c>
      <c r="AG57" s="18">
        <v>14.958484736842101</v>
      </c>
      <c r="AH57" s="18">
        <v>6.6509005263157901</v>
      </c>
      <c r="AI57" s="18">
        <v>-8.3075842105263202</v>
      </c>
      <c r="AK57" s="18">
        <f t="shared" si="6"/>
        <v>13.71509186842105</v>
      </c>
      <c r="AL57" s="18">
        <f t="shared" si="7"/>
        <v>10.675289763157895</v>
      </c>
      <c r="AM57" s="18">
        <f t="shared" si="8"/>
        <v>-3.0398021052631599</v>
      </c>
    </row>
    <row r="58" spans="3:39" x14ac:dyDescent="0.25">
      <c r="C58" s="20">
        <f>AVERAGE(C51:C57)</f>
        <v>7.0871781550578064</v>
      </c>
      <c r="D58" s="20">
        <f>AVERAGE(D51:D57)</f>
        <v>10.418075307976437</v>
      </c>
      <c r="E58" s="20">
        <f>AVERAGE(E51:E57)</f>
        <v>3.330897152918638</v>
      </c>
      <c r="G58" s="20">
        <f>AVERAGE(G51:G57)</f>
        <v>6.5014530292074273</v>
      </c>
      <c r="H58" s="20">
        <f>AVERAGE(H51:H57)</f>
        <v>-7.0395223507596265</v>
      </c>
      <c r="I58" s="20">
        <f>AVERAGE(I51:I57)</f>
        <v>-13.540975379967064</v>
      </c>
      <c r="J58" s="39"/>
      <c r="L58" s="43">
        <f t="shared" si="18"/>
        <v>6.7943155921326168</v>
      </c>
      <c r="M58" s="43">
        <f t="shared" si="19"/>
        <v>1.6892764786084054</v>
      </c>
      <c r="N58" s="43">
        <f t="shared" si="20"/>
        <v>-5.1050391135242128</v>
      </c>
      <c r="P58" s="18">
        <v>18.877833333333299</v>
      </c>
      <c r="Q58" s="18">
        <v>5.40867916666667</v>
      </c>
      <c r="R58" s="18">
        <v>-13.4691541666667</v>
      </c>
      <c r="T58" s="18">
        <v>19.844664230769201</v>
      </c>
      <c r="U58" s="18">
        <v>0.66533653846153795</v>
      </c>
      <c r="V58" s="18">
        <v>-19.179327692307702</v>
      </c>
      <c r="X58" s="18">
        <f t="shared" si="12"/>
        <v>19.361248782051248</v>
      </c>
      <c r="Y58" s="18">
        <f t="shared" si="13"/>
        <v>3.0370078525641038</v>
      </c>
      <c r="Z58" s="18">
        <f t="shared" si="14"/>
        <v>-16.3242409294872</v>
      </c>
      <c r="AC58" s="18">
        <v>5.7599260000000001</v>
      </c>
      <c r="AD58" s="18">
        <v>3.9217140000000001</v>
      </c>
      <c r="AE58" s="18">
        <v>-1.838212</v>
      </c>
      <c r="AG58" s="18">
        <v>10.6637925</v>
      </c>
      <c r="AH58" s="18">
        <v>2.0001756249999998</v>
      </c>
      <c r="AI58" s="18">
        <v>-8.6636168750000007</v>
      </c>
      <c r="AK58" s="18">
        <f t="shared" si="6"/>
        <v>8.2118592499999998</v>
      </c>
      <c r="AL58" s="18">
        <f t="shared" si="7"/>
        <v>2.9609448125000002</v>
      </c>
      <c r="AM58" s="18">
        <f t="shared" si="8"/>
        <v>-5.2509144375000005</v>
      </c>
    </row>
    <row r="59" spans="3:39" x14ac:dyDescent="0.25">
      <c r="C59" s="18">
        <f>STDEV(C51:C57)</f>
        <v>1.6007881092258736</v>
      </c>
      <c r="D59" s="18">
        <f>STDEV(D51:D57)</f>
        <v>4.9011133081250575</v>
      </c>
      <c r="E59" s="18">
        <f>STDEV(E51:E57)</f>
        <v>5.9099949611053759</v>
      </c>
      <c r="G59" s="18">
        <f>STDEV(G51:G57)</f>
        <v>1.9424931096496565</v>
      </c>
      <c r="H59" s="18">
        <f>STDEV(H51:H57)</f>
        <v>4.8918052121078848</v>
      </c>
      <c r="I59" s="18">
        <f>STDEV(I51:I57)</f>
        <v>5.648287998322183</v>
      </c>
      <c r="J59" s="29"/>
      <c r="L59" s="18">
        <f t="shared" si="18"/>
        <v>1.771640609437765</v>
      </c>
      <c r="M59" s="18">
        <f t="shared" si="19"/>
        <v>4.8964592601164707</v>
      </c>
      <c r="N59" s="18">
        <f t="shared" si="20"/>
        <v>5.779141479713779</v>
      </c>
      <c r="P59" s="18">
        <v>7.5459656666666701</v>
      </c>
      <c r="Q59" s="18">
        <v>10.154654000000001</v>
      </c>
      <c r="R59" s="18">
        <v>2.6086883333333302</v>
      </c>
      <c r="T59" s="18">
        <v>7.6427449999999997</v>
      </c>
      <c r="U59" s="18">
        <v>-0.90361821428571398</v>
      </c>
      <c r="V59" s="18">
        <v>-8.5463632142857104</v>
      </c>
      <c r="X59" s="18">
        <f t="shared" si="12"/>
        <v>7.5943553333333345</v>
      </c>
      <c r="Y59" s="18">
        <f t="shared" si="13"/>
        <v>4.6255178928571432</v>
      </c>
      <c r="Z59" s="18">
        <f t="shared" si="14"/>
        <v>-2.9688374404761904</v>
      </c>
      <c r="AC59" s="18">
        <v>14.669637037037001</v>
      </c>
      <c r="AD59" s="18">
        <v>10.470831111111099</v>
      </c>
      <c r="AE59" s="18">
        <v>-4.1988059259259298</v>
      </c>
      <c r="AG59" s="18">
        <v>14.709694000000001</v>
      </c>
      <c r="AH59" s="18">
        <v>4.6241180000000002</v>
      </c>
      <c r="AI59" s="18">
        <v>-10.085576</v>
      </c>
      <c r="AK59" s="18">
        <f t="shared" si="6"/>
        <v>14.689665518518501</v>
      </c>
      <c r="AL59" s="18">
        <f t="shared" si="7"/>
        <v>7.5474745555555494</v>
      </c>
      <c r="AM59" s="18">
        <f t="shared" si="8"/>
        <v>-7.1421909629629647</v>
      </c>
    </row>
    <row r="60" spans="3:39" x14ac:dyDescent="0.25">
      <c r="J60" s="29"/>
      <c r="P60" s="20">
        <f>AVERAGE(P51:P59)</f>
        <v>9.6074922858296432</v>
      </c>
      <c r="Q60" s="20">
        <f>AVERAGE(Q51:Q59)</f>
        <v>7.6807842911406432</v>
      </c>
      <c r="R60" s="20">
        <f>AVERAGE(R51:R59)</f>
        <v>-1.9267079946890044</v>
      </c>
      <c r="T60" s="20">
        <f>AVERAGE(T51:T59)</f>
        <v>9.0667945874372542</v>
      </c>
      <c r="U60" s="20">
        <f>AVERAGE(U51:U59)</f>
        <v>-3.2075990007009452</v>
      </c>
      <c r="V60" s="20">
        <f>AVERAGE(V51:V59)</f>
        <v>-12.274393588138214</v>
      </c>
      <c r="X60" s="43">
        <f t="shared" si="12"/>
        <v>9.3371434366334487</v>
      </c>
      <c r="Y60" s="43">
        <f t="shared" si="13"/>
        <v>2.236592645219849</v>
      </c>
      <c r="Z60" s="43">
        <f t="shared" si="14"/>
        <v>-7.1005507914136086</v>
      </c>
      <c r="AC60" s="18">
        <v>11.773436</v>
      </c>
      <c r="AD60" s="18">
        <v>11.231672</v>
      </c>
      <c r="AE60" s="18">
        <v>-0.54176400000000002</v>
      </c>
      <c r="AG60" s="18">
        <v>6.5750808695652196</v>
      </c>
      <c r="AH60" s="18">
        <v>-4.8600586956521701</v>
      </c>
      <c r="AI60" s="18">
        <v>-11.435139565217399</v>
      </c>
      <c r="AK60" s="18">
        <f t="shared" si="6"/>
        <v>9.1742584347826099</v>
      </c>
      <c r="AL60" s="18">
        <f t="shared" si="7"/>
        <v>3.1858066521739148</v>
      </c>
      <c r="AM60" s="18">
        <f t="shared" si="8"/>
        <v>-5.9884517826087</v>
      </c>
    </row>
    <row r="61" spans="3:39" x14ac:dyDescent="0.25">
      <c r="J61" s="29"/>
      <c r="P61" s="18">
        <f>STDEV(P51:P59)</f>
        <v>4.4029142704741329</v>
      </c>
      <c r="Q61" s="18">
        <f>STDEV(Q51:Q59)</f>
        <v>2.5246713709289299</v>
      </c>
      <c r="R61" s="18">
        <f>STDEV(R51:R59)</f>
        <v>5.1475704710985717</v>
      </c>
      <c r="T61" s="18">
        <f>STDEV(T51:T59)</f>
        <v>4.7508923510567937</v>
      </c>
      <c r="U61" s="18">
        <f>STDEV(U51:U59)</f>
        <v>3.5777642188453802</v>
      </c>
      <c r="V61" s="18">
        <f>STDEV(V51:V59)</f>
        <v>3.0917085606353778</v>
      </c>
      <c r="X61" s="18">
        <f t="shared" si="12"/>
        <v>4.5769033107654629</v>
      </c>
      <c r="Y61" s="18">
        <f t="shared" si="13"/>
        <v>3.0512177948871551</v>
      </c>
      <c r="Z61" s="18">
        <f t="shared" si="14"/>
        <v>4.1196395158669752</v>
      </c>
      <c r="AC61" s="20">
        <f>AVERAGE(AC51:AC60)</f>
        <v>9.3453990436026899</v>
      </c>
      <c r="AD61" s="20">
        <f>AVERAGE(AD51:AD60)</f>
        <v>9.0438059884559898</v>
      </c>
      <c r="AE61" s="20">
        <f>AVERAGE(AE51:AE60)</f>
        <v>-0.30159305514670942</v>
      </c>
      <c r="AG61" s="20">
        <f>AVERAGE(AG51:AG60)</f>
        <v>9.2527655050851756</v>
      </c>
      <c r="AH61" s="20">
        <f>AVERAGE(AH51:AH60)</f>
        <v>0.79093872889969508</v>
      </c>
      <c r="AI61" s="20">
        <f>AVERAGE(AI51:AI60)</f>
        <v>-8.4618267761854824</v>
      </c>
      <c r="AK61" s="43">
        <f t="shared" si="6"/>
        <v>9.2990822743439328</v>
      </c>
      <c r="AL61" s="43">
        <f t="shared" si="7"/>
        <v>4.9173723586778424</v>
      </c>
      <c r="AM61" s="43">
        <f t="shared" si="8"/>
        <v>-4.3817099156660957</v>
      </c>
    </row>
    <row r="62" spans="3:39" x14ac:dyDescent="0.25">
      <c r="J62" s="29"/>
      <c r="AC62" s="18">
        <f>STDEV(AC51:AC60)</f>
        <v>3.4068701584128873</v>
      </c>
      <c r="AD62" s="18">
        <f>STDEV(AD51:AD60)</f>
        <v>4.8992414879568615</v>
      </c>
      <c r="AE62" s="18">
        <f>STDEV(AE51:AE60)</f>
        <v>5.2559009049504795</v>
      </c>
      <c r="AG62" s="18">
        <f>STDEV(AG51:AG60)</f>
        <v>3.2906313821638253</v>
      </c>
      <c r="AH62" s="18">
        <f>STDEV(AH51:AH60)</f>
        <v>3.3017385839459119</v>
      </c>
      <c r="AI62" s="18">
        <f>STDEV(AI51:AI60)</f>
        <v>1.6872649106434505</v>
      </c>
      <c r="AK62" s="18">
        <f t="shared" si="6"/>
        <v>3.3487507702883565</v>
      </c>
      <c r="AL62" s="18">
        <f t="shared" si="7"/>
        <v>4.1004900359513865</v>
      </c>
      <c r="AM62" s="18">
        <f t="shared" si="8"/>
        <v>3.4715829077969649</v>
      </c>
    </row>
    <row r="63" spans="3:39" x14ac:dyDescent="0.25">
      <c r="J63" s="29"/>
    </row>
    <row r="64" spans="3:39" x14ac:dyDescent="0.25">
      <c r="J64" s="29"/>
    </row>
    <row r="65" spans="3:39" x14ac:dyDescent="0.25">
      <c r="C65" s="32"/>
      <c r="D65" s="32" t="s">
        <v>46</v>
      </c>
      <c r="E65" s="17"/>
      <c r="G65" s="32"/>
      <c r="H65" s="32" t="s">
        <v>46</v>
      </c>
      <c r="I65" s="17"/>
      <c r="J65" s="29"/>
      <c r="L65" s="54" t="s">
        <v>78</v>
      </c>
      <c r="M65" s="54"/>
      <c r="N65" s="54"/>
      <c r="P65" s="32"/>
      <c r="Q65" s="32" t="s">
        <v>46</v>
      </c>
      <c r="R65" s="17"/>
      <c r="T65" s="32"/>
      <c r="U65" s="32" t="s">
        <v>46</v>
      </c>
      <c r="V65" s="17"/>
      <c r="X65" s="54" t="s">
        <v>78</v>
      </c>
      <c r="Y65" s="54"/>
      <c r="Z65" s="54"/>
      <c r="AC65" s="32"/>
      <c r="AD65" s="32" t="s">
        <v>46</v>
      </c>
      <c r="AE65" s="17"/>
      <c r="AG65" s="32"/>
      <c r="AH65" s="32" t="s">
        <v>46</v>
      </c>
      <c r="AI65" s="17"/>
    </row>
    <row r="66" spans="3:39" x14ac:dyDescent="0.25">
      <c r="C66" s="22" t="s">
        <v>5</v>
      </c>
      <c r="D66" s="22" t="s">
        <v>6</v>
      </c>
      <c r="E66" s="22" t="s">
        <v>7</v>
      </c>
      <c r="G66" s="22" t="s">
        <v>5</v>
      </c>
      <c r="H66" s="22" t="s">
        <v>6</v>
      </c>
      <c r="I66" s="22" t="s">
        <v>7</v>
      </c>
      <c r="J66" s="37"/>
      <c r="L66" s="38" t="s">
        <v>73</v>
      </c>
      <c r="M66" s="38" t="s">
        <v>74</v>
      </c>
      <c r="N66" s="38" t="s">
        <v>75</v>
      </c>
      <c r="P66" s="22" t="s">
        <v>5</v>
      </c>
      <c r="Q66" s="22" t="s">
        <v>6</v>
      </c>
      <c r="R66" s="22" t="s">
        <v>7</v>
      </c>
      <c r="T66" s="22" t="s">
        <v>5</v>
      </c>
      <c r="U66" s="22" t="s">
        <v>6</v>
      </c>
      <c r="V66" s="22" t="s">
        <v>7</v>
      </c>
      <c r="X66" s="38" t="s">
        <v>73</v>
      </c>
      <c r="Y66" s="38" t="s">
        <v>74</v>
      </c>
      <c r="Z66" s="38" t="s">
        <v>75</v>
      </c>
      <c r="AC66" s="22" t="s">
        <v>5</v>
      </c>
      <c r="AD66" s="22" t="s">
        <v>6</v>
      </c>
      <c r="AE66" s="22" t="s">
        <v>7</v>
      </c>
      <c r="AG66" s="22" t="s">
        <v>5</v>
      </c>
      <c r="AH66" s="22" t="s">
        <v>6</v>
      </c>
      <c r="AI66" s="22" t="s">
        <v>7</v>
      </c>
      <c r="AK66" s="38" t="s">
        <v>73</v>
      </c>
      <c r="AL66" s="38" t="s">
        <v>74</v>
      </c>
      <c r="AM66" s="38" t="s">
        <v>75</v>
      </c>
    </row>
    <row r="67" spans="3:39" x14ac:dyDescent="0.25">
      <c r="C67" s="17">
        <v>36.186103243243203</v>
      </c>
      <c r="D67" s="17">
        <v>38.662233513513499</v>
      </c>
      <c r="E67" s="17">
        <v>2.4761302702702701</v>
      </c>
      <c r="G67" s="17">
        <v>28.298817297297301</v>
      </c>
      <c r="H67" s="17">
        <v>-7.1108029729729703</v>
      </c>
      <c r="I67" s="17">
        <v>-35.409620270270302</v>
      </c>
      <c r="J67" s="29"/>
      <c r="L67" s="18">
        <f>AVERAGE(G67,C67)</f>
        <v>32.24246027027025</v>
      </c>
      <c r="M67" s="18">
        <f>AVERAGE(H67,D67)</f>
        <v>15.775715270270265</v>
      </c>
      <c r="N67" s="18">
        <f>AVERAGE(I67,E67)</f>
        <v>-16.466745000000017</v>
      </c>
      <c r="P67" s="17">
        <v>28.922561000000002</v>
      </c>
      <c r="Q67" s="17">
        <v>40.562969000000002</v>
      </c>
      <c r="R67" s="17">
        <v>11.640408000000001</v>
      </c>
      <c r="T67" s="17">
        <v>33.2926</v>
      </c>
      <c r="U67" s="17">
        <v>-4.9851099999999997</v>
      </c>
      <c r="V67" s="17">
        <v>-38.277709999999999</v>
      </c>
      <c r="X67" s="18">
        <f t="shared" si="12"/>
        <v>31.107580500000001</v>
      </c>
      <c r="Y67" s="18">
        <f t="shared" si="13"/>
        <v>17.788929500000002</v>
      </c>
      <c r="Z67" s="18">
        <f t="shared" si="14"/>
        <v>-13.318650999999999</v>
      </c>
      <c r="AC67" s="17">
        <v>45.365265000000001</v>
      </c>
      <c r="AD67" s="17">
        <v>39.884786249999998</v>
      </c>
      <c r="AE67" s="17">
        <v>-5.4804787499999996</v>
      </c>
      <c r="AG67" s="17">
        <v>45.865588333333299</v>
      </c>
      <c r="AH67" s="17">
        <v>11.56423</v>
      </c>
      <c r="AI67" s="17">
        <v>-34.301358333333297</v>
      </c>
      <c r="AK67" s="18">
        <f t="shared" si="6"/>
        <v>45.61542666666665</v>
      </c>
      <c r="AL67" s="18">
        <f t="shared" si="7"/>
        <v>25.724508125</v>
      </c>
      <c r="AM67" s="18">
        <f t="shared" si="8"/>
        <v>-19.89091854166665</v>
      </c>
    </row>
    <row r="68" spans="3:39" x14ac:dyDescent="0.25">
      <c r="C68" s="17">
        <v>43.313749444444497</v>
      </c>
      <c r="D68" s="17">
        <v>31.939464999999998</v>
      </c>
      <c r="E68" s="17">
        <v>-11.374284444444401</v>
      </c>
      <c r="G68" s="17">
        <v>35.4374505555556</v>
      </c>
      <c r="H68" s="17">
        <v>2.0840938888888898</v>
      </c>
      <c r="I68" s="17">
        <v>-33.353356666666699</v>
      </c>
      <c r="J68" s="29"/>
      <c r="L68" s="18">
        <f t="shared" ref="L68:L75" si="21">AVERAGE(G68,C68)</f>
        <v>39.375600000000048</v>
      </c>
      <c r="M68" s="18">
        <f t="shared" ref="M68:M75" si="22">AVERAGE(H68,D68)</f>
        <v>17.011779444444443</v>
      </c>
      <c r="N68" s="18">
        <f t="shared" ref="N68:N75" si="23">AVERAGE(I68,E68)</f>
        <v>-22.363820555555549</v>
      </c>
      <c r="P68" s="17">
        <v>40.446709062499998</v>
      </c>
      <c r="Q68" s="17">
        <v>45.622244375000001</v>
      </c>
      <c r="R68" s="17">
        <v>5.1755353125000001</v>
      </c>
      <c r="T68" s="17">
        <v>33.528248666666698</v>
      </c>
      <c r="U68" s="17">
        <v>1.6139749999999999</v>
      </c>
      <c r="V68" s="17">
        <v>-31.914273666666698</v>
      </c>
      <c r="X68" s="18">
        <f t="shared" si="12"/>
        <v>36.987478864583352</v>
      </c>
      <c r="Y68" s="18">
        <f t="shared" si="13"/>
        <v>23.618109687500002</v>
      </c>
      <c r="Z68" s="18">
        <f t="shared" si="14"/>
        <v>-13.36936917708335</v>
      </c>
      <c r="AC68" s="17">
        <v>53.451309999999999</v>
      </c>
      <c r="AD68" s="17">
        <v>41.963126666666703</v>
      </c>
      <c r="AE68" s="17">
        <v>-11.4881833333333</v>
      </c>
      <c r="AG68" s="17">
        <v>36.325567142857103</v>
      </c>
      <c r="AH68" s="17">
        <v>8.3599014285714297</v>
      </c>
      <c r="AI68" s="17">
        <v>-27.965665714285699</v>
      </c>
      <c r="AK68" s="18">
        <f t="shared" si="6"/>
        <v>44.888438571428551</v>
      </c>
      <c r="AL68" s="18">
        <f t="shared" si="7"/>
        <v>25.161514047619065</v>
      </c>
      <c r="AM68" s="18">
        <f t="shared" si="8"/>
        <v>-19.726924523809501</v>
      </c>
    </row>
    <row r="69" spans="3:39" x14ac:dyDescent="0.25">
      <c r="C69" s="17">
        <v>40.747622580645199</v>
      </c>
      <c r="D69" s="17">
        <v>41.531602580645199</v>
      </c>
      <c r="E69" s="17">
        <v>0.78398000000000001</v>
      </c>
      <c r="G69" s="17">
        <v>33.494387931034503</v>
      </c>
      <c r="H69" s="17">
        <v>-2.0716265517241399</v>
      </c>
      <c r="I69" s="17">
        <v>-35.566014482758597</v>
      </c>
      <c r="J69" s="29"/>
      <c r="L69" s="18">
        <f t="shared" si="21"/>
        <v>37.121005255839847</v>
      </c>
      <c r="M69" s="18">
        <f t="shared" si="22"/>
        <v>19.729988014460531</v>
      </c>
      <c r="N69" s="18">
        <f t="shared" si="23"/>
        <v>-17.391017241379298</v>
      </c>
      <c r="P69" s="17">
        <v>27.674004883720901</v>
      </c>
      <c r="Q69" s="17">
        <v>21.787134883720899</v>
      </c>
      <c r="R69" s="17">
        <v>-5.88687</v>
      </c>
      <c r="T69" s="17">
        <v>30.296624444444401</v>
      </c>
      <c r="U69" s="17">
        <v>18.148558666666698</v>
      </c>
      <c r="V69" s="17">
        <v>-12.1480657777778</v>
      </c>
      <c r="X69" s="18">
        <f t="shared" si="12"/>
        <v>28.985314664082651</v>
      </c>
      <c r="Y69" s="18">
        <f t="shared" si="13"/>
        <v>19.967846775193799</v>
      </c>
      <c r="Z69" s="18">
        <f t="shared" si="14"/>
        <v>-9.0174678888889002</v>
      </c>
      <c r="AC69" s="17">
        <v>63.441733749999997</v>
      </c>
      <c r="AD69" s="17">
        <v>39.645216249999997</v>
      </c>
      <c r="AE69" s="17">
        <v>-23.7965175</v>
      </c>
      <c r="AG69" s="17">
        <v>58.879692499999997</v>
      </c>
      <c r="AH69" s="17">
        <v>12.1148325</v>
      </c>
      <c r="AI69" s="17">
        <v>-46.764859999999999</v>
      </c>
      <c r="AK69" s="18">
        <f t="shared" si="6"/>
        <v>61.160713125000001</v>
      </c>
      <c r="AL69" s="18">
        <f t="shared" si="7"/>
        <v>25.880024374999998</v>
      </c>
      <c r="AM69" s="18">
        <f t="shared" si="8"/>
        <v>-35.280688749999996</v>
      </c>
    </row>
    <row r="70" spans="3:39" x14ac:dyDescent="0.25">
      <c r="C70" s="17">
        <v>28.2502246153846</v>
      </c>
      <c r="D70" s="17">
        <v>37.465680769230801</v>
      </c>
      <c r="E70" s="17">
        <v>9.2154561538461603</v>
      </c>
      <c r="G70" s="17">
        <v>33.051043749999998</v>
      </c>
      <c r="H70" s="17">
        <v>-2.9949474999999999</v>
      </c>
      <c r="I70" s="17">
        <v>-36.04599125</v>
      </c>
      <c r="J70" s="29"/>
      <c r="L70" s="18">
        <f t="shared" si="21"/>
        <v>30.650634182692301</v>
      </c>
      <c r="M70" s="18">
        <f t="shared" si="22"/>
        <v>17.235366634615399</v>
      </c>
      <c r="N70" s="18">
        <f t="shared" si="23"/>
        <v>-13.415267548076919</v>
      </c>
      <c r="P70" s="17">
        <v>35.254951666666699</v>
      </c>
      <c r="Q70" s="17">
        <v>24.544162499999999</v>
      </c>
      <c r="R70" s="17">
        <v>-10.7107891666667</v>
      </c>
      <c r="T70" s="17">
        <v>52.741013846153798</v>
      </c>
      <c r="U70" s="17">
        <v>23.3219657692308</v>
      </c>
      <c r="V70" s="17">
        <v>-29.419048076923101</v>
      </c>
      <c r="X70" s="18">
        <f t="shared" si="12"/>
        <v>43.997982756410252</v>
      </c>
      <c r="Y70" s="18">
        <f t="shared" si="13"/>
        <v>23.9330641346154</v>
      </c>
      <c r="Z70" s="18">
        <f t="shared" si="14"/>
        <v>-20.064918621794902</v>
      </c>
      <c r="AC70" s="17">
        <v>54.561780909090899</v>
      </c>
      <c r="AD70" s="17">
        <v>41.074464545454497</v>
      </c>
      <c r="AE70" s="17">
        <v>-13.487316363636401</v>
      </c>
      <c r="AG70" s="17">
        <v>50.345472000000001</v>
      </c>
      <c r="AH70" s="17">
        <v>-0.56042099999999995</v>
      </c>
      <c r="AI70" s="17">
        <v>-50.905892999999999</v>
      </c>
      <c r="AK70" s="18">
        <f t="shared" ref="AK70:AK110" si="24">AVERAGE(AG70,AC70)</f>
        <v>52.45362645454545</v>
      </c>
      <c r="AL70" s="18">
        <f t="shared" ref="AL70:AL110" si="25">AVERAGE(AH70,AD70)</f>
        <v>20.257021772727249</v>
      </c>
      <c r="AM70" s="18">
        <f t="shared" ref="AM70:AM110" si="26">AVERAGE(AI70,AE70)</f>
        <v>-32.196604681818201</v>
      </c>
    </row>
    <row r="71" spans="3:39" x14ac:dyDescent="0.25">
      <c r="C71" s="17">
        <v>59.216837391304402</v>
      </c>
      <c r="D71" s="17">
        <v>48.564056086956498</v>
      </c>
      <c r="E71" s="17">
        <v>-10.652781304347799</v>
      </c>
      <c r="G71" s="17">
        <v>55.608543333333301</v>
      </c>
      <c r="H71" s="17">
        <v>3.1129533333333299</v>
      </c>
      <c r="I71" s="17">
        <v>-52.49559</v>
      </c>
      <c r="J71" s="29"/>
      <c r="L71" s="18">
        <f t="shared" si="21"/>
        <v>57.412690362318855</v>
      </c>
      <c r="M71" s="18">
        <f t="shared" si="22"/>
        <v>25.838504710144914</v>
      </c>
      <c r="N71" s="18">
        <f t="shared" si="23"/>
        <v>-31.574185652173899</v>
      </c>
      <c r="P71" s="17">
        <v>41.929888400000003</v>
      </c>
      <c r="Q71" s="17">
        <v>29.139261999999999</v>
      </c>
      <c r="R71" s="17">
        <v>-12.790626400000001</v>
      </c>
      <c r="T71" s="17">
        <v>46.883527407407399</v>
      </c>
      <c r="U71" s="17">
        <v>5.1332825925925896</v>
      </c>
      <c r="V71" s="17">
        <v>-41.750244814814799</v>
      </c>
      <c r="X71" s="18">
        <f t="shared" si="12"/>
        <v>44.406707903703705</v>
      </c>
      <c r="Y71" s="18">
        <f t="shared" si="13"/>
        <v>17.136272296296294</v>
      </c>
      <c r="Z71" s="18">
        <f t="shared" si="14"/>
        <v>-27.2704356074074</v>
      </c>
      <c r="AC71" s="17">
        <v>48.617673181818198</v>
      </c>
      <c r="AD71" s="17">
        <v>32.378565000000002</v>
      </c>
      <c r="AE71" s="17">
        <v>-16.239108181818199</v>
      </c>
      <c r="AG71" s="17">
        <v>56.249121428571399</v>
      </c>
      <c r="AH71" s="17">
        <v>13.669112857142901</v>
      </c>
      <c r="AI71" s="17">
        <v>-42.5800085714286</v>
      </c>
      <c r="AK71" s="18">
        <f t="shared" si="24"/>
        <v>52.433397305194802</v>
      </c>
      <c r="AL71" s="18">
        <f t="shared" si="25"/>
        <v>23.02383892857145</v>
      </c>
      <c r="AM71" s="18">
        <f t="shared" si="26"/>
        <v>-29.409558376623401</v>
      </c>
    </row>
    <row r="72" spans="3:39" x14ac:dyDescent="0.25">
      <c r="C72" s="17">
        <v>33.947102666666702</v>
      </c>
      <c r="D72" s="17">
        <v>31.700377</v>
      </c>
      <c r="E72" s="17">
        <v>-2.24672566666667</v>
      </c>
      <c r="G72" s="17">
        <v>38.592593214285699</v>
      </c>
      <c r="H72" s="17">
        <v>-8.6103385714285707</v>
      </c>
      <c r="I72" s="17">
        <v>-47.202931785714298</v>
      </c>
      <c r="J72" s="29"/>
      <c r="L72" s="18">
        <f t="shared" si="21"/>
        <v>36.269847940476197</v>
      </c>
      <c r="M72" s="18">
        <f t="shared" si="22"/>
        <v>11.545019214285714</v>
      </c>
      <c r="N72" s="18">
        <f t="shared" si="23"/>
        <v>-24.724828726190484</v>
      </c>
      <c r="P72" s="17">
        <v>40.635129999999997</v>
      </c>
      <c r="Q72" s="17">
        <v>34.596026857142803</v>
      </c>
      <c r="R72" s="17">
        <v>-6.0391031428571402</v>
      </c>
      <c r="T72" s="17">
        <v>34.7099788571429</v>
      </c>
      <c r="U72" s="17">
        <v>13.0584965714286</v>
      </c>
      <c r="V72" s="17">
        <v>-21.651482285714302</v>
      </c>
      <c r="X72" s="18">
        <f t="shared" si="12"/>
        <v>37.672554428571445</v>
      </c>
      <c r="Y72" s="18">
        <f t="shared" si="13"/>
        <v>23.827261714285701</v>
      </c>
      <c r="Z72" s="18">
        <f t="shared" si="14"/>
        <v>-13.845292714285721</v>
      </c>
      <c r="AC72" s="17">
        <v>37.8801290476191</v>
      </c>
      <c r="AD72" s="17">
        <v>43.120809999999999</v>
      </c>
      <c r="AE72" s="17">
        <v>5.2406809523809503</v>
      </c>
      <c r="AG72" s="17">
        <v>40.356839999999998</v>
      </c>
      <c r="AH72" s="17">
        <v>20.480070000000001</v>
      </c>
      <c r="AI72" s="17">
        <v>-19.87677</v>
      </c>
      <c r="AK72" s="18">
        <f t="shared" si="24"/>
        <v>39.118484523809549</v>
      </c>
      <c r="AL72" s="18">
        <f t="shared" si="25"/>
        <v>31.800440000000002</v>
      </c>
      <c r="AM72" s="18">
        <f t="shared" si="26"/>
        <v>-7.3180445238095251</v>
      </c>
    </row>
    <row r="73" spans="3:39" x14ac:dyDescent="0.25">
      <c r="C73" s="17">
        <v>44.332798695652201</v>
      </c>
      <c r="D73" s="17">
        <v>41.033263478260899</v>
      </c>
      <c r="E73" s="17">
        <v>-3.2995352173913002</v>
      </c>
      <c r="G73" s="17">
        <v>48.643947666666698</v>
      </c>
      <c r="H73" s="17">
        <v>11.989623</v>
      </c>
      <c r="I73" s="17">
        <v>-36.654324666666703</v>
      </c>
      <c r="J73" s="29"/>
      <c r="L73" s="18">
        <f t="shared" si="21"/>
        <v>46.488373181159446</v>
      </c>
      <c r="M73" s="18">
        <f t="shared" si="22"/>
        <v>26.51144323913045</v>
      </c>
      <c r="N73" s="18">
        <f t="shared" si="23"/>
        <v>-19.976929942029003</v>
      </c>
      <c r="P73" s="17">
        <v>29.467599374999999</v>
      </c>
      <c r="Q73" s="17">
        <v>15.539425937500001</v>
      </c>
      <c r="R73" s="17">
        <v>-13.9281734375</v>
      </c>
      <c r="T73" s="17">
        <v>33.913133333333299</v>
      </c>
      <c r="U73" s="17">
        <v>4.5286961111111097</v>
      </c>
      <c r="V73" s="17">
        <v>-29.3844372222222</v>
      </c>
      <c r="X73" s="18">
        <f t="shared" si="12"/>
        <v>31.690366354166649</v>
      </c>
      <c r="Y73" s="18">
        <f t="shared" si="13"/>
        <v>10.034061024305554</v>
      </c>
      <c r="Z73" s="18">
        <f t="shared" si="14"/>
        <v>-21.656305329861098</v>
      </c>
      <c r="AC73" s="17">
        <v>59.727159</v>
      </c>
      <c r="AD73" s="17">
        <v>30.855039999999999</v>
      </c>
      <c r="AE73" s="17">
        <v>-28.872119000000001</v>
      </c>
      <c r="AG73" s="17">
        <v>49.282107894736797</v>
      </c>
      <c r="AH73" s="17">
        <v>24.732106315789501</v>
      </c>
      <c r="AI73" s="17">
        <v>-24.550001578947398</v>
      </c>
      <c r="AK73" s="18">
        <f t="shared" si="24"/>
        <v>54.504633447368398</v>
      </c>
      <c r="AL73" s="18">
        <f t="shared" si="25"/>
        <v>27.793573157894748</v>
      </c>
      <c r="AM73" s="18">
        <f t="shared" si="26"/>
        <v>-26.7110602894737</v>
      </c>
    </row>
    <row r="74" spans="3:39" x14ac:dyDescent="0.25">
      <c r="C74" s="19">
        <f>AVERAGE(C67:C73)</f>
        <v>40.856348376762973</v>
      </c>
      <c r="D74" s="19">
        <f>AVERAGE(D67:D73)</f>
        <v>38.699525489800983</v>
      </c>
      <c r="E74" s="19">
        <f>AVERAGE(E67:E73)</f>
        <v>-2.156822886961963</v>
      </c>
      <c r="G74" s="19">
        <f>AVERAGE(G67:G73)</f>
        <v>39.018111964024733</v>
      </c>
      <c r="H74" s="19">
        <f>AVERAGE(H67:H73)</f>
        <v>-0.51443505341478024</v>
      </c>
      <c r="I74" s="19">
        <f>AVERAGE(I67:I73)</f>
        <v>-39.532547017439519</v>
      </c>
      <c r="J74" s="39"/>
      <c r="L74" s="41">
        <f t="shared" si="21"/>
        <v>39.937230170393853</v>
      </c>
      <c r="M74" s="41">
        <f t="shared" si="22"/>
        <v>19.092545218193102</v>
      </c>
      <c r="N74" s="41">
        <f t="shared" si="23"/>
        <v>-20.84468495220074</v>
      </c>
      <c r="P74" s="17">
        <v>65.585451250000006</v>
      </c>
      <c r="Q74" s="17">
        <v>46.337373333333304</v>
      </c>
      <c r="R74" s="17">
        <v>-19.248077916666698</v>
      </c>
      <c r="T74" s="17">
        <v>63.825538076923102</v>
      </c>
      <c r="U74" s="17">
        <v>40.945453846153903</v>
      </c>
      <c r="V74" s="17">
        <v>-22.880084230769199</v>
      </c>
      <c r="X74" s="18">
        <f t="shared" si="12"/>
        <v>64.70549466346155</v>
      </c>
      <c r="Y74" s="18">
        <f t="shared" si="13"/>
        <v>43.641413589743607</v>
      </c>
      <c r="Z74" s="18">
        <f t="shared" si="14"/>
        <v>-21.064081073717951</v>
      </c>
      <c r="AC74" s="17">
        <v>38.550628799999998</v>
      </c>
      <c r="AD74" s="17">
        <v>33.751173999999999</v>
      </c>
      <c r="AE74" s="17">
        <v>-4.7994548000000004</v>
      </c>
      <c r="AG74" s="17">
        <v>34.177181249999997</v>
      </c>
      <c r="AH74" s="17">
        <v>-0.87809749999999998</v>
      </c>
      <c r="AI74" s="17">
        <v>-35.055278749999999</v>
      </c>
      <c r="AK74" s="18">
        <f t="shared" si="24"/>
        <v>36.363905024999994</v>
      </c>
      <c r="AL74" s="18">
        <f t="shared" si="25"/>
        <v>16.436538249999998</v>
      </c>
      <c r="AM74" s="18">
        <f t="shared" si="26"/>
        <v>-19.927366774999999</v>
      </c>
    </row>
    <row r="75" spans="3:39" x14ac:dyDescent="0.25">
      <c r="C75" s="17">
        <f>STDEV(C67:C73)</f>
        <v>9.8632916003044802</v>
      </c>
      <c r="D75" s="17">
        <f>STDEV(D67:D73)</f>
        <v>5.8734745316480756</v>
      </c>
      <c r="E75" s="17">
        <f>STDEV(E67:E73)</f>
        <v>7.2789432398369174</v>
      </c>
      <c r="G75" s="17">
        <f>STDEV(G67:G73)</f>
        <v>9.6774827713448666</v>
      </c>
      <c r="H75" s="17">
        <f>STDEV(H67:H73)</f>
        <v>6.9987531965666046</v>
      </c>
      <c r="I75" s="17">
        <f>STDEV(I67:I73)</f>
        <v>7.2827400931166659</v>
      </c>
      <c r="J75" s="29"/>
      <c r="L75" s="33">
        <f t="shared" si="21"/>
        <v>9.7703871858246742</v>
      </c>
      <c r="M75" s="33">
        <f t="shared" si="22"/>
        <v>6.4361138641073401</v>
      </c>
      <c r="N75" s="33">
        <f t="shared" si="23"/>
        <v>7.2808416664767917</v>
      </c>
      <c r="P75" s="17">
        <v>42.438095666666698</v>
      </c>
      <c r="Q75" s="17">
        <v>47.551603666666701</v>
      </c>
      <c r="R75" s="17">
        <v>5.1135080000000004</v>
      </c>
      <c r="T75" s="17">
        <v>35.985336785714303</v>
      </c>
      <c r="U75" s="17">
        <v>1.5864889285714301</v>
      </c>
      <c r="V75" s="17">
        <v>-34.398847857142897</v>
      </c>
      <c r="X75" s="18">
        <f t="shared" si="12"/>
        <v>39.211716226190504</v>
      </c>
      <c r="Y75" s="18">
        <f t="shared" si="13"/>
        <v>24.569046297619064</v>
      </c>
      <c r="Z75" s="18">
        <f t="shared" si="14"/>
        <v>-14.642669928571449</v>
      </c>
      <c r="AC75" s="17">
        <v>43.259851851851899</v>
      </c>
      <c r="AD75" s="17">
        <v>26.1758881481482</v>
      </c>
      <c r="AE75" s="17">
        <v>-17.083963703703699</v>
      </c>
      <c r="AG75" s="17">
        <v>46.976658</v>
      </c>
      <c r="AH75" s="17">
        <v>12.39992</v>
      </c>
      <c r="AI75" s="17">
        <v>-34.576737999999999</v>
      </c>
      <c r="AK75" s="18">
        <f t="shared" si="24"/>
        <v>45.118254925925953</v>
      </c>
      <c r="AL75" s="18">
        <f t="shared" si="25"/>
        <v>19.287904074074099</v>
      </c>
      <c r="AM75" s="18">
        <f t="shared" si="26"/>
        <v>-25.830350851851847</v>
      </c>
    </row>
    <row r="76" spans="3:39" x14ac:dyDescent="0.25">
      <c r="C76" s="17"/>
      <c r="D76" s="17"/>
      <c r="E76" s="17"/>
      <c r="G76" s="17"/>
      <c r="H76" s="17"/>
      <c r="I76" s="17"/>
      <c r="J76" s="29"/>
      <c r="L76" s="33"/>
      <c r="M76" s="33"/>
      <c r="N76" s="33"/>
      <c r="P76" s="19">
        <f>AVERAGE(P67:P75)</f>
        <v>39.15048792272826</v>
      </c>
      <c r="Q76" s="19">
        <f>AVERAGE(Q67:Q75)</f>
        <v>33.964466950373748</v>
      </c>
      <c r="R76" s="19">
        <f>AVERAGE(R67:R75)</f>
        <v>-5.1860209723545037</v>
      </c>
      <c r="T76" s="19">
        <f>AVERAGE(T67:T75)</f>
        <v>40.575111268642878</v>
      </c>
      <c r="U76" s="19">
        <f>AVERAGE(U67:U75)</f>
        <v>11.483534165083903</v>
      </c>
      <c r="V76" s="19">
        <f>AVERAGE(V67:V75)</f>
        <v>-29.091577103559001</v>
      </c>
      <c r="X76" s="43">
        <f t="shared" si="12"/>
        <v>39.862799595685573</v>
      </c>
      <c r="Y76" s="43">
        <f t="shared" si="13"/>
        <v>22.724000557728825</v>
      </c>
      <c r="Z76" s="43">
        <f t="shared" si="14"/>
        <v>-17.138799037956751</v>
      </c>
      <c r="AC76" s="17">
        <v>37.865380399999999</v>
      </c>
      <c r="AD76" s="17">
        <v>33.458018000000003</v>
      </c>
      <c r="AE76" s="17">
        <v>-4.4073624000000002</v>
      </c>
      <c r="AG76" s="17">
        <v>37.662882173912998</v>
      </c>
      <c r="AH76" s="17">
        <v>3.27840347826087</v>
      </c>
      <c r="AI76" s="17">
        <v>-34.384478695652199</v>
      </c>
      <c r="AK76" s="18">
        <f t="shared" si="24"/>
        <v>37.764131286956498</v>
      </c>
      <c r="AL76" s="18">
        <f t="shared" si="25"/>
        <v>18.368210739130436</v>
      </c>
      <c r="AM76" s="18">
        <f t="shared" si="26"/>
        <v>-19.395920547826101</v>
      </c>
    </row>
    <row r="77" spans="3:39" x14ac:dyDescent="0.25">
      <c r="C77" s="17"/>
      <c r="D77" s="17"/>
      <c r="E77" s="17"/>
      <c r="G77" s="17"/>
      <c r="H77" s="17"/>
      <c r="I77" s="17"/>
      <c r="J77" s="29"/>
      <c r="L77" s="33"/>
      <c r="M77" s="33"/>
      <c r="N77" s="33"/>
      <c r="P77" s="17">
        <f>STDEV(P67:P75)</f>
        <v>11.545988234974576</v>
      </c>
      <c r="Q77" s="17">
        <f>STDEV(Q67:Q75)</f>
        <v>11.818080742785892</v>
      </c>
      <c r="R77" s="17">
        <f>STDEV(R67:R75)</f>
        <v>10.370086539823554</v>
      </c>
      <c r="T77" s="17">
        <f>STDEV(T67:T75)</f>
        <v>11.382969399479478</v>
      </c>
      <c r="U77" s="17">
        <f>STDEV(U67:U75)</f>
        <v>14.187704372456265</v>
      </c>
      <c r="V77" s="17">
        <f>STDEV(V67:V75)</f>
        <v>9.0965301042204203</v>
      </c>
      <c r="X77" s="18">
        <f t="shared" si="12"/>
        <v>11.464478817227027</v>
      </c>
      <c r="Y77" s="18">
        <f t="shared" si="13"/>
        <v>13.002892557621077</v>
      </c>
      <c r="Z77" s="18">
        <f t="shared" si="14"/>
        <v>9.7333083220219869</v>
      </c>
      <c r="AC77" s="19">
        <f>AVERAGE(AC67:AC76)</f>
        <v>48.272091194038012</v>
      </c>
      <c r="AD77" s="19">
        <f>AVERAGE(AD67:AD76)</f>
        <v>36.230708886026939</v>
      </c>
      <c r="AE77" s="19">
        <f>AVERAGE(AE67:AE76)</f>
        <v>-12.041382308011064</v>
      </c>
      <c r="AG77" s="19">
        <f>AVERAGE(AG67:AG76)</f>
        <v>45.61211107234115</v>
      </c>
      <c r="AH77" s="19">
        <f>AVERAGE(AH67:AH76)</f>
        <v>10.51600580797647</v>
      </c>
      <c r="AI77" s="19">
        <f>AVERAGE(AI67:AI76)</f>
        <v>-35.096105264364716</v>
      </c>
      <c r="AK77" s="43">
        <f t="shared" si="24"/>
        <v>46.942101133189581</v>
      </c>
      <c r="AL77" s="43">
        <f t="shared" si="25"/>
        <v>23.373357347001704</v>
      </c>
      <c r="AM77" s="43">
        <f t="shared" si="26"/>
        <v>-23.568743786187891</v>
      </c>
    </row>
    <row r="78" spans="3:39" x14ac:dyDescent="0.25">
      <c r="C78" s="17"/>
      <c r="D78" s="17"/>
      <c r="E78" s="17"/>
      <c r="G78" s="17"/>
      <c r="H78" s="17"/>
      <c r="I78" s="17"/>
      <c r="J78" s="29"/>
      <c r="L78" s="33"/>
      <c r="M78" s="33"/>
      <c r="N78" s="33"/>
      <c r="AC78" s="17">
        <f>STDEV(AC67:AC76)</f>
        <v>9.2629014197288857</v>
      </c>
      <c r="AD78" s="17">
        <f>STDEV(AD67:AD76)</f>
        <v>5.6517389098257009</v>
      </c>
      <c r="AE78" s="17">
        <f>STDEV(AE67:AE76)</f>
        <v>10.106879532941504</v>
      </c>
      <c r="AG78" s="17">
        <f>STDEV(AG67:AG76)</f>
        <v>8.3982813054227385</v>
      </c>
      <c r="AH78" s="17">
        <f>STDEV(AH67:AH76)</f>
        <v>8.3537803882007218</v>
      </c>
      <c r="AI78" s="17">
        <f>STDEV(AI67:AI76)</f>
        <v>9.6449129669653626</v>
      </c>
      <c r="AK78" s="18">
        <f t="shared" si="24"/>
        <v>8.830591362575813</v>
      </c>
      <c r="AL78" s="18">
        <f t="shared" si="25"/>
        <v>7.0027596490132114</v>
      </c>
      <c r="AM78" s="18">
        <f t="shared" si="26"/>
        <v>9.8758962499534331</v>
      </c>
    </row>
    <row r="79" spans="3:39" x14ac:dyDescent="0.25">
      <c r="C79" s="17"/>
      <c r="D79" s="17"/>
      <c r="E79" s="17"/>
      <c r="G79" s="17"/>
      <c r="H79" s="17"/>
      <c r="I79" s="17"/>
      <c r="J79" s="29"/>
      <c r="L79" s="33"/>
      <c r="M79" s="33"/>
      <c r="N79" s="33"/>
    </row>
    <row r="80" spans="3:39" x14ac:dyDescent="0.25">
      <c r="J80" s="29"/>
    </row>
    <row r="81" spans="1:39" ht="21" x14ac:dyDescent="0.35">
      <c r="A81" s="34" t="s">
        <v>79</v>
      </c>
      <c r="C81" s="31"/>
      <c r="D81" s="31" t="s">
        <v>47</v>
      </c>
      <c r="E81" s="31"/>
      <c r="G81" s="32"/>
      <c r="H81" s="32" t="s">
        <v>48</v>
      </c>
      <c r="I81" s="32"/>
      <c r="J81" s="31"/>
      <c r="L81" s="54" t="s">
        <v>78</v>
      </c>
      <c r="M81" s="54"/>
      <c r="N81" s="54"/>
      <c r="P81" s="31"/>
      <c r="Q81" s="31" t="s">
        <v>47</v>
      </c>
      <c r="R81" s="31"/>
      <c r="T81" s="32"/>
      <c r="U81" s="32" t="s">
        <v>48</v>
      </c>
      <c r="V81" s="32"/>
      <c r="X81" s="54" t="s">
        <v>78</v>
      </c>
      <c r="Y81" s="54"/>
      <c r="Z81" s="54"/>
      <c r="AC81" s="31"/>
      <c r="AD81" s="31" t="s">
        <v>47</v>
      </c>
      <c r="AE81" s="31"/>
      <c r="AG81" s="32"/>
      <c r="AH81" s="32" t="s">
        <v>48</v>
      </c>
      <c r="AI81" s="32"/>
    </row>
    <row r="82" spans="1:39" x14ac:dyDescent="0.25">
      <c r="C82" s="27" t="s">
        <v>5</v>
      </c>
      <c r="D82" s="27" t="s">
        <v>6</v>
      </c>
      <c r="E82" s="27" t="s">
        <v>7</v>
      </c>
      <c r="G82" s="22" t="s">
        <v>5</v>
      </c>
      <c r="H82" s="22" t="s">
        <v>6</v>
      </c>
      <c r="I82" s="22" t="s">
        <v>7</v>
      </c>
      <c r="J82" s="37"/>
      <c r="L82" s="38" t="s">
        <v>73</v>
      </c>
      <c r="M82" s="38" t="s">
        <v>74</v>
      </c>
      <c r="N82" s="38" t="s">
        <v>75</v>
      </c>
      <c r="P82" s="27" t="s">
        <v>5</v>
      </c>
      <c r="Q82" s="27" t="s">
        <v>6</v>
      </c>
      <c r="R82" s="27" t="s">
        <v>7</v>
      </c>
      <c r="T82" s="22" t="s">
        <v>5</v>
      </c>
      <c r="U82" s="22" t="s">
        <v>6</v>
      </c>
      <c r="V82" s="22" t="s">
        <v>7</v>
      </c>
      <c r="X82" s="38" t="s">
        <v>73</v>
      </c>
      <c r="Y82" s="38" t="s">
        <v>74</v>
      </c>
      <c r="Z82" s="38" t="s">
        <v>75</v>
      </c>
      <c r="AC82" s="27" t="s">
        <v>5</v>
      </c>
      <c r="AD82" s="27" t="s">
        <v>6</v>
      </c>
      <c r="AE82" s="27" t="s">
        <v>7</v>
      </c>
      <c r="AG82" s="22" t="s">
        <v>5</v>
      </c>
      <c r="AH82" s="22" t="s">
        <v>6</v>
      </c>
      <c r="AI82" s="22" t="s">
        <v>7</v>
      </c>
      <c r="AK82" s="38" t="s">
        <v>73</v>
      </c>
      <c r="AL82" s="38" t="s">
        <v>74</v>
      </c>
      <c r="AM82" s="38" t="s">
        <v>75</v>
      </c>
    </row>
    <row r="83" spans="1:39" x14ac:dyDescent="0.25">
      <c r="C83" s="29">
        <v>76.782527837837804</v>
      </c>
      <c r="D83" s="29">
        <v>149.15688054054101</v>
      </c>
      <c r="E83" s="29">
        <v>72.374352702702694</v>
      </c>
      <c r="G83" s="17">
        <v>73.055365135135105</v>
      </c>
      <c r="H83" s="17">
        <v>144.081812432432</v>
      </c>
      <c r="I83" s="17">
        <v>71.026447297297295</v>
      </c>
      <c r="J83" s="29"/>
      <c r="L83" s="18">
        <f>AVERAGE(G83,C83)</f>
        <v>74.918946486486448</v>
      </c>
      <c r="M83" s="18">
        <f>AVERAGE(H83,D83)</f>
        <v>146.61934648648651</v>
      </c>
      <c r="N83" s="18">
        <f>AVERAGE(I83,E83)</f>
        <v>71.700400000000002</v>
      </c>
      <c r="P83" s="29">
        <v>62.670292000000003</v>
      </c>
      <c r="Q83" s="29">
        <v>114.783751</v>
      </c>
      <c r="R83" s="29">
        <v>52.113458999999999</v>
      </c>
      <c r="T83" s="17">
        <v>68.999573999999996</v>
      </c>
      <c r="U83" s="17">
        <v>119.155518</v>
      </c>
      <c r="V83" s="17">
        <v>50.155943999999998</v>
      </c>
      <c r="X83" s="18">
        <f t="shared" si="12"/>
        <v>65.834933000000007</v>
      </c>
      <c r="Y83" s="18">
        <f t="shared" si="13"/>
        <v>116.9696345</v>
      </c>
      <c r="Z83" s="18">
        <f t="shared" si="14"/>
        <v>51.134701499999998</v>
      </c>
      <c r="AC83" s="29">
        <v>56.135429999999999</v>
      </c>
      <c r="AD83" s="29">
        <v>137.45079375</v>
      </c>
      <c r="AE83" s="29">
        <v>81.315363750000003</v>
      </c>
      <c r="AG83" s="17">
        <v>51.119810000000001</v>
      </c>
      <c r="AH83" s="17">
        <v>126.13513500000001</v>
      </c>
      <c r="AI83" s="17">
        <v>75.015325000000004</v>
      </c>
      <c r="AK83" s="18">
        <f t="shared" si="24"/>
        <v>53.62762</v>
      </c>
      <c r="AL83" s="18">
        <f t="shared" si="25"/>
        <v>131.792964375</v>
      </c>
      <c r="AM83" s="18">
        <f t="shared" si="26"/>
        <v>78.165344375000004</v>
      </c>
    </row>
    <row r="84" spans="1:39" x14ac:dyDescent="0.25">
      <c r="C84" s="29">
        <v>60.752892777777802</v>
      </c>
      <c r="D84" s="29">
        <v>133.97837999999999</v>
      </c>
      <c r="E84" s="29">
        <v>73.225487222222199</v>
      </c>
      <c r="G84" s="17">
        <v>59.15352</v>
      </c>
      <c r="H84" s="17">
        <v>125.34901499999999</v>
      </c>
      <c r="I84" s="17">
        <v>66.195494999999994</v>
      </c>
      <c r="J84" s="29"/>
      <c r="L84" s="18">
        <f t="shared" ref="L84:L91" si="27">AVERAGE(G84,C84)</f>
        <v>59.953206388888901</v>
      </c>
      <c r="M84" s="18">
        <f t="shared" ref="M84:M91" si="28">AVERAGE(H84,D84)</f>
        <v>129.66369749999998</v>
      </c>
      <c r="N84" s="18">
        <f t="shared" ref="N84:N91" si="29">AVERAGE(I84,E84)</f>
        <v>69.710491111111097</v>
      </c>
      <c r="P84" s="29">
        <v>50.488670937499997</v>
      </c>
      <c r="Q84" s="29">
        <v>140.353156875</v>
      </c>
      <c r="R84" s="29">
        <v>89.864485937500007</v>
      </c>
      <c r="T84" s="17">
        <v>64.854037000000005</v>
      </c>
      <c r="U84" s="17">
        <v>148.365776333333</v>
      </c>
      <c r="V84" s="17">
        <v>83.511739333333296</v>
      </c>
      <c r="X84" s="18">
        <f t="shared" si="12"/>
        <v>57.671353968749997</v>
      </c>
      <c r="Y84" s="18">
        <f t="shared" si="13"/>
        <v>144.3594666041665</v>
      </c>
      <c r="Z84" s="18">
        <f t="shared" si="14"/>
        <v>86.688112635416644</v>
      </c>
      <c r="AC84" s="29">
        <v>59.7307655555556</v>
      </c>
      <c r="AD84" s="29">
        <v>102.318017777778</v>
      </c>
      <c r="AE84" s="29">
        <v>42.587252222222197</v>
      </c>
      <c r="AG84" s="17">
        <v>66.01491</v>
      </c>
      <c r="AH84" s="17">
        <v>99.227365714285696</v>
      </c>
      <c r="AI84" s="17">
        <v>33.212455714285703</v>
      </c>
      <c r="AK84" s="18">
        <f t="shared" si="24"/>
        <v>62.872837777777804</v>
      </c>
      <c r="AL84" s="18">
        <f t="shared" si="25"/>
        <v>100.77269174603185</v>
      </c>
      <c r="AM84" s="18">
        <f t="shared" si="26"/>
        <v>37.89985396825395</v>
      </c>
    </row>
    <row r="85" spans="1:39" x14ac:dyDescent="0.25">
      <c r="C85" s="29">
        <v>52.617550000000001</v>
      </c>
      <c r="D85" s="29">
        <v>121.577447741935</v>
      </c>
      <c r="E85" s="29">
        <v>68.959897741935507</v>
      </c>
      <c r="G85" s="17">
        <v>50.837726551724103</v>
      </c>
      <c r="H85" s="17">
        <v>134.17516172413801</v>
      </c>
      <c r="I85" s="17">
        <v>83.337435172413805</v>
      </c>
      <c r="J85" s="29"/>
      <c r="L85" s="18">
        <f t="shared" si="27"/>
        <v>51.727638275862049</v>
      </c>
      <c r="M85" s="18">
        <f t="shared" si="28"/>
        <v>127.87630473303651</v>
      </c>
      <c r="N85" s="18">
        <f t="shared" si="29"/>
        <v>76.148666457174656</v>
      </c>
      <c r="P85" s="29">
        <v>49.129810930232502</v>
      </c>
      <c r="Q85" s="29">
        <v>131.577494418605</v>
      </c>
      <c r="R85" s="29">
        <v>82.447683488372107</v>
      </c>
      <c r="T85" s="17">
        <v>42.6263988888889</v>
      </c>
      <c r="U85" s="17">
        <v>131.62301044444399</v>
      </c>
      <c r="V85" s="17">
        <v>88.996611555555603</v>
      </c>
      <c r="X85" s="18">
        <f t="shared" si="12"/>
        <v>45.878104909560705</v>
      </c>
      <c r="Y85" s="18">
        <f t="shared" si="13"/>
        <v>131.6002524315245</v>
      </c>
      <c r="Z85" s="18">
        <f t="shared" si="14"/>
        <v>85.722147521963848</v>
      </c>
      <c r="AC85" s="29">
        <v>24.20647125</v>
      </c>
      <c r="AD85" s="29">
        <v>115.40799375</v>
      </c>
      <c r="AE85" s="29">
        <v>91.201522499999996</v>
      </c>
      <c r="AG85" s="17">
        <v>21.669370000000001</v>
      </c>
      <c r="AH85" s="17">
        <v>105.8938575</v>
      </c>
      <c r="AI85" s="17">
        <v>84.224487499999995</v>
      </c>
      <c r="AK85" s="18">
        <f t="shared" si="24"/>
        <v>22.937920625</v>
      </c>
      <c r="AL85" s="18">
        <f t="shared" si="25"/>
        <v>110.650925625</v>
      </c>
      <c r="AM85" s="18">
        <f t="shared" si="26"/>
        <v>87.713004999999995</v>
      </c>
    </row>
    <row r="86" spans="1:39" x14ac:dyDescent="0.25">
      <c r="C86" s="29">
        <v>56.126480000000001</v>
      </c>
      <c r="D86" s="29">
        <v>121.498933076923</v>
      </c>
      <c r="E86" s="29">
        <v>65.372453076923094</v>
      </c>
      <c r="G86" s="17">
        <v>66.354168749999999</v>
      </c>
      <c r="H86" s="17">
        <v>136.8573725</v>
      </c>
      <c r="I86" s="17">
        <v>70.503203749999997</v>
      </c>
      <c r="J86" s="29"/>
      <c r="L86" s="18">
        <f t="shared" si="27"/>
        <v>61.240324375</v>
      </c>
      <c r="M86" s="18">
        <f t="shared" si="28"/>
        <v>129.17815278846149</v>
      </c>
      <c r="N86" s="18">
        <f t="shared" si="29"/>
        <v>67.937828413461546</v>
      </c>
      <c r="P86" s="29">
        <v>66.638655</v>
      </c>
      <c r="Q86" s="29">
        <v>153.30810750000001</v>
      </c>
      <c r="R86" s="29">
        <v>86.669452500000006</v>
      </c>
      <c r="T86" s="17">
        <v>77.319441923076894</v>
      </c>
      <c r="U86" s="17">
        <v>152.54368269230801</v>
      </c>
      <c r="V86" s="17">
        <v>75.224240769230803</v>
      </c>
      <c r="X86" s="18">
        <f t="shared" si="12"/>
        <v>71.97904846153844</v>
      </c>
      <c r="Y86" s="18">
        <f t="shared" si="13"/>
        <v>152.92589509615402</v>
      </c>
      <c r="Z86" s="18">
        <f t="shared" si="14"/>
        <v>80.946846634615412</v>
      </c>
      <c r="AC86" s="29">
        <v>35.447477272727298</v>
      </c>
      <c r="AD86" s="29">
        <v>125.583938181818</v>
      </c>
      <c r="AE86" s="29">
        <v>90.1364609090909</v>
      </c>
      <c r="AG86" s="17">
        <v>48.688265999999999</v>
      </c>
      <c r="AH86" s="17">
        <v>133.29584500000001</v>
      </c>
      <c r="AI86" s="17">
        <v>84.607579000000001</v>
      </c>
      <c r="AK86" s="18">
        <f t="shared" si="24"/>
        <v>42.067871636363648</v>
      </c>
      <c r="AL86" s="18">
        <f t="shared" si="25"/>
        <v>129.43989159090901</v>
      </c>
      <c r="AM86" s="18">
        <f t="shared" si="26"/>
        <v>87.372019954545451</v>
      </c>
    </row>
    <row r="87" spans="1:39" x14ac:dyDescent="0.25">
      <c r="C87" s="29">
        <v>78.546456086956496</v>
      </c>
      <c r="D87" s="29">
        <v>141.18923652173899</v>
      </c>
      <c r="E87" s="29">
        <v>62.642780434782601</v>
      </c>
      <c r="G87" s="17">
        <v>75.010576666666694</v>
      </c>
      <c r="H87" s="17">
        <v>134.81448708333301</v>
      </c>
      <c r="I87" s="17">
        <v>59.803910416666703</v>
      </c>
      <c r="J87" s="29"/>
      <c r="L87" s="18">
        <f t="shared" si="27"/>
        <v>76.778516376811595</v>
      </c>
      <c r="M87" s="18">
        <f t="shared" si="28"/>
        <v>138.00186180253598</v>
      </c>
      <c r="N87" s="18">
        <f t="shared" si="29"/>
        <v>61.223345425724652</v>
      </c>
      <c r="P87" s="29">
        <v>26.1243172</v>
      </c>
      <c r="Q87" s="29">
        <v>129.09625080000001</v>
      </c>
      <c r="R87" s="29">
        <v>102.9719336</v>
      </c>
      <c r="T87" s="17">
        <v>28.889697777777801</v>
      </c>
      <c r="U87" s="17">
        <v>131.44294074074099</v>
      </c>
      <c r="V87" s="17">
        <v>102.553242962963</v>
      </c>
      <c r="X87" s="18">
        <f t="shared" si="12"/>
        <v>27.507007488888902</v>
      </c>
      <c r="Y87" s="18">
        <f t="shared" si="13"/>
        <v>130.2695957703705</v>
      </c>
      <c r="Z87" s="18">
        <f t="shared" si="14"/>
        <v>102.7625882814815</v>
      </c>
      <c r="AC87" s="29">
        <v>57.291964545454498</v>
      </c>
      <c r="AD87" s="29">
        <v>138.01694590909099</v>
      </c>
      <c r="AE87" s="29">
        <v>80.724981363636402</v>
      </c>
      <c r="AG87" s="17">
        <v>47.084912857142903</v>
      </c>
      <c r="AH87" s="17">
        <v>131.529149285714</v>
      </c>
      <c r="AI87" s="17">
        <v>84.444236428571401</v>
      </c>
      <c r="AK87" s="18">
        <f t="shared" si="24"/>
        <v>52.188438701298701</v>
      </c>
      <c r="AL87" s="18">
        <f t="shared" si="25"/>
        <v>134.7730475974025</v>
      </c>
      <c r="AM87" s="18">
        <f t="shared" si="26"/>
        <v>82.584608896103902</v>
      </c>
    </row>
    <row r="88" spans="1:39" x14ac:dyDescent="0.25">
      <c r="C88" s="29">
        <v>80.921210666666695</v>
      </c>
      <c r="D88" s="29">
        <v>138.160890666667</v>
      </c>
      <c r="E88" s="29">
        <v>57.23968</v>
      </c>
      <c r="G88" s="17">
        <v>83.742220714285693</v>
      </c>
      <c r="H88" s="17">
        <v>144.62336607142899</v>
      </c>
      <c r="I88" s="17">
        <v>60.881145357142898</v>
      </c>
      <c r="J88" s="29"/>
      <c r="L88" s="18">
        <f t="shared" si="27"/>
        <v>82.331715690476187</v>
      </c>
      <c r="M88" s="18">
        <f t="shared" si="28"/>
        <v>141.39212836904801</v>
      </c>
      <c r="N88" s="18">
        <f t="shared" si="29"/>
        <v>59.060412678571453</v>
      </c>
      <c r="P88" s="29">
        <v>41.216148857142898</v>
      </c>
      <c r="Q88" s="29">
        <v>130.25014885714299</v>
      </c>
      <c r="R88" s="29">
        <v>89.034000000000006</v>
      </c>
      <c r="T88" s="17">
        <v>41.572325999999997</v>
      </c>
      <c r="U88" s="17">
        <v>119.603095142857</v>
      </c>
      <c r="V88" s="17">
        <v>78.030769142857196</v>
      </c>
      <c r="X88" s="18">
        <f t="shared" si="12"/>
        <v>41.394237428571444</v>
      </c>
      <c r="Y88" s="18">
        <f t="shared" si="13"/>
        <v>124.92662199999999</v>
      </c>
      <c r="Z88" s="18">
        <f t="shared" si="14"/>
        <v>83.532384571428594</v>
      </c>
      <c r="AC88" s="29">
        <v>60.039363333333299</v>
      </c>
      <c r="AD88" s="29">
        <v>124.21514999999999</v>
      </c>
      <c r="AE88" s="29">
        <v>64.175786666666696</v>
      </c>
      <c r="AG88" s="17">
        <v>56.034298888888898</v>
      </c>
      <c r="AH88" s="17">
        <v>127.320834444444</v>
      </c>
      <c r="AI88" s="17">
        <v>71.286535555555602</v>
      </c>
      <c r="AK88" s="18">
        <f t="shared" si="24"/>
        <v>58.036831111111098</v>
      </c>
      <c r="AL88" s="18">
        <f t="shared" si="25"/>
        <v>125.76799222222201</v>
      </c>
      <c r="AM88" s="18">
        <f t="shared" si="26"/>
        <v>67.731161111111149</v>
      </c>
    </row>
    <row r="89" spans="1:39" x14ac:dyDescent="0.25">
      <c r="C89" s="29">
        <v>54.946730869565201</v>
      </c>
      <c r="D89" s="29">
        <v>124.551687826087</v>
      </c>
      <c r="E89" s="29">
        <v>69.604956956521704</v>
      </c>
      <c r="G89" s="17">
        <v>60.947978333333303</v>
      </c>
      <c r="H89" s="17">
        <v>128.90112666666701</v>
      </c>
      <c r="I89" s="17">
        <v>67.953148333333303</v>
      </c>
      <c r="J89" s="29"/>
      <c r="L89" s="18">
        <f t="shared" si="27"/>
        <v>57.947354601449248</v>
      </c>
      <c r="M89" s="18">
        <f t="shared" si="28"/>
        <v>126.72640724637701</v>
      </c>
      <c r="N89" s="18">
        <f t="shared" si="29"/>
        <v>68.779052644927503</v>
      </c>
      <c r="P89" s="29">
        <v>43.918299374999997</v>
      </c>
      <c r="Q89" s="29">
        <v>149.0345071875</v>
      </c>
      <c r="R89" s="29">
        <v>105.11620781249999</v>
      </c>
      <c r="T89" s="17">
        <v>38.657026666666702</v>
      </c>
      <c r="U89" s="17">
        <v>149.56525999999999</v>
      </c>
      <c r="V89" s="17">
        <v>110.908233333333</v>
      </c>
      <c r="X89" s="18">
        <f t="shared" si="12"/>
        <v>41.287663020833349</v>
      </c>
      <c r="Y89" s="18">
        <f t="shared" si="13"/>
        <v>149.29988359375</v>
      </c>
      <c r="Z89" s="18">
        <f t="shared" si="14"/>
        <v>108.0122205729165</v>
      </c>
      <c r="AC89" s="29">
        <v>48.212446</v>
      </c>
      <c r="AD89" s="29">
        <v>153.40868</v>
      </c>
      <c r="AE89" s="29">
        <v>105.196234</v>
      </c>
      <c r="AG89" s="17">
        <v>51.2506747368421</v>
      </c>
      <c r="AH89" s="17">
        <v>152.390478947368</v>
      </c>
      <c r="AI89" s="17">
        <v>101.13980421052599</v>
      </c>
      <c r="AK89" s="18">
        <f t="shared" si="24"/>
        <v>49.73156036842105</v>
      </c>
      <c r="AL89" s="18">
        <f t="shared" si="25"/>
        <v>152.89957947368401</v>
      </c>
      <c r="AM89" s="18">
        <f t="shared" si="26"/>
        <v>103.168019105263</v>
      </c>
    </row>
    <row r="90" spans="1:39" x14ac:dyDescent="0.25">
      <c r="C90" s="30">
        <f>AVERAGE(C83:C89)</f>
        <v>65.813406891257713</v>
      </c>
      <c r="D90" s="30">
        <f>AVERAGE(D83:D89)</f>
        <v>132.87335091055598</v>
      </c>
      <c r="E90" s="30">
        <f>AVERAGE(E83:E89)</f>
        <v>67.059944019298243</v>
      </c>
      <c r="G90" s="19">
        <f>AVERAGE(G83:G89)</f>
        <v>67.014508021592135</v>
      </c>
      <c r="H90" s="19">
        <f>AVERAGE(H83:H89)</f>
        <v>135.54319163971414</v>
      </c>
      <c r="I90" s="19">
        <f>AVERAGE(I83:I89)</f>
        <v>68.528683618122002</v>
      </c>
      <c r="J90" s="39"/>
      <c r="L90" s="41">
        <f t="shared" si="27"/>
        <v>66.413957456424924</v>
      </c>
      <c r="M90" s="41">
        <f t="shared" si="28"/>
        <v>134.20827127513508</v>
      </c>
      <c r="N90" s="41">
        <f t="shared" si="29"/>
        <v>67.794313818710123</v>
      </c>
      <c r="P90" s="29">
        <v>37.083910416666697</v>
      </c>
      <c r="Q90" s="29">
        <v>113.42476291666701</v>
      </c>
      <c r="R90" s="29">
        <v>76.340852499999997</v>
      </c>
      <c r="T90" s="17">
        <v>31.532288461538499</v>
      </c>
      <c r="U90" s="17">
        <v>110.312276538462</v>
      </c>
      <c r="V90" s="17">
        <v>78.779988076923104</v>
      </c>
      <c r="X90" s="18">
        <f t="shared" si="12"/>
        <v>34.308099439102598</v>
      </c>
      <c r="Y90" s="18">
        <f t="shared" si="13"/>
        <v>111.8685197275645</v>
      </c>
      <c r="Z90" s="18">
        <f t="shared" si="14"/>
        <v>77.560420288461557</v>
      </c>
      <c r="AC90" s="29">
        <v>63.420426399999997</v>
      </c>
      <c r="AD90" s="29">
        <v>140.5731036</v>
      </c>
      <c r="AE90" s="29">
        <v>77.152677199999999</v>
      </c>
      <c r="AG90" s="17">
        <v>56.71699375</v>
      </c>
      <c r="AH90" s="17">
        <v>140.85489874999999</v>
      </c>
      <c r="AI90" s="17">
        <v>84.137905000000003</v>
      </c>
      <c r="AK90" s="18">
        <f t="shared" si="24"/>
        <v>60.068710074999998</v>
      </c>
      <c r="AL90" s="18">
        <f t="shared" si="25"/>
        <v>140.71400117499999</v>
      </c>
      <c r="AM90" s="18">
        <f t="shared" si="26"/>
        <v>80.645291100000009</v>
      </c>
    </row>
    <row r="91" spans="1:39" x14ac:dyDescent="0.25">
      <c r="C91" s="29">
        <f>STDEV(C83:C89)</f>
        <v>12.398645985357518</v>
      </c>
      <c r="D91" s="29">
        <f>STDEV(D83:D89)</f>
        <v>10.721561940082831</v>
      </c>
      <c r="E91" s="29">
        <f>STDEV(E83:E89)</f>
        <v>5.702927944805448</v>
      </c>
      <c r="G91" s="17">
        <f>STDEV(G83:G89)</f>
        <v>11.112812891612238</v>
      </c>
      <c r="H91" s="17">
        <f>STDEV(H83:H89)</f>
        <v>7.1592069478634599</v>
      </c>
      <c r="I91" s="17">
        <f>STDEV(I83:I89)</f>
        <v>7.8508831202471594</v>
      </c>
      <c r="J91" s="29"/>
      <c r="L91" s="33">
        <f t="shared" si="27"/>
        <v>11.755729438484877</v>
      </c>
      <c r="M91" s="33">
        <f t="shared" si="28"/>
        <v>8.9403844439731444</v>
      </c>
      <c r="N91" s="33">
        <f t="shared" si="29"/>
        <v>6.7769055325263032</v>
      </c>
      <c r="P91" s="29">
        <v>66.885982333333303</v>
      </c>
      <c r="Q91" s="29">
        <v>128.70743466666701</v>
      </c>
      <c r="R91" s="29">
        <v>61.821452333333298</v>
      </c>
      <c r="T91" s="17">
        <v>70.752721071428596</v>
      </c>
      <c r="U91" s="17">
        <v>119.80428499999999</v>
      </c>
      <c r="V91" s="17">
        <v>49.051563928571397</v>
      </c>
      <c r="X91" s="18">
        <f t="shared" si="12"/>
        <v>68.819351702380942</v>
      </c>
      <c r="Y91" s="18">
        <f t="shared" si="13"/>
        <v>124.2558598333335</v>
      </c>
      <c r="Z91" s="18">
        <f t="shared" si="14"/>
        <v>55.436508130952348</v>
      </c>
      <c r="AC91" s="29">
        <v>78.107904814814802</v>
      </c>
      <c r="AD91" s="29">
        <v>121.738254444444</v>
      </c>
      <c r="AE91" s="29">
        <v>43.630349629629599</v>
      </c>
      <c r="AG91" s="17">
        <v>84.106452000000004</v>
      </c>
      <c r="AH91" s="17">
        <v>139.234286</v>
      </c>
      <c r="AI91" s="17">
        <v>55.127834</v>
      </c>
      <c r="AK91" s="18">
        <f t="shared" si="24"/>
        <v>81.107178407407403</v>
      </c>
      <c r="AL91" s="18">
        <f t="shared" si="25"/>
        <v>130.486270222222</v>
      </c>
      <c r="AM91" s="18">
        <f t="shared" si="26"/>
        <v>49.379091814814799</v>
      </c>
    </row>
    <row r="92" spans="1:39" x14ac:dyDescent="0.25">
      <c r="C92" s="29"/>
      <c r="D92" s="29"/>
      <c r="E92" s="29"/>
      <c r="G92" s="17"/>
      <c r="H92" s="17"/>
      <c r="I92" s="17"/>
      <c r="J92" s="29"/>
      <c r="L92" s="33"/>
      <c r="M92" s="33"/>
      <c r="N92" s="33"/>
      <c r="P92" s="30">
        <f>AVERAGE(P83:P91)</f>
        <v>49.350676338875047</v>
      </c>
      <c r="Q92" s="30">
        <f>AVERAGE(Q83:Q91)</f>
        <v>132.28173491350913</v>
      </c>
      <c r="R92" s="30">
        <f>AVERAGE(R83:R91)</f>
        <v>82.931058574633937</v>
      </c>
      <c r="T92" s="19">
        <f>AVERAGE(T83:T91)</f>
        <v>51.689279087708599</v>
      </c>
      <c r="U92" s="19">
        <f>AVERAGE(U83:U91)</f>
        <v>131.37953832134943</v>
      </c>
      <c r="V92" s="19">
        <f>AVERAGE(V83:V91)</f>
        <v>79.690259233640816</v>
      </c>
      <c r="X92" s="43">
        <f t="shared" si="12"/>
        <v>50.519977713291823</v>
      </c>
      <c r="Y92" s="43">
        <f t="shared" si="13"/>
        <v>131.83063661742926</v>
      </c>
      <c r="Z92" s="43">
        <f t="shared" si="14"/>
        <v>81.31065890413737</v>
      </c>
      <c r="AC92" s="29">
        <v>8.8777711999999998</v>
      </c>
      <c r="AD92" s="29">
        <v>130.0414696</v>
      </c>
      <c r="AE92" s="29">
        <v>121.1636984</v>
      </c>
      <c r="AG92" s="17">
        <v>10.701698695652199</v>
      </c>
      <c r="AH92" s="17">
        <v>138.208534347826</v>
      </c>
      <c r="AI92" s="17">
        <v>127.506835652174</v>
      </c>
      <c r="AK92" s="18">
        <f t="shared" si="24"/>
        <v>9.7897349478260995</v>
      </c>
      <c r="AL92" s="18">
        <f t="shared" si="25"/>
        <v>134.12500197391302</v>
      </c>
      <c r="AM92" s="18">
        <f t="shared" si="26"/>
        <v>124.335267026087</v>
      </c>
    </row>
    <row r="93" spans="1:39" x14ac:dyDescent="0.25">
      <c r="C93" s="29"/>
      <c r="D93" s="29"/>
      <c r="E93" s="29"/>
      <c r="G93" s="17"/>
      <c r="H93" s="17"/>
      <c r="I93" s="17"/>
      <c r="J93" s="29"/>
      <c r="L93" s="33"/>
      <c r="M93" s="33"/>
      <c r="N93" s="33"/>
      <c r="P93" s="29">
        <f>STDEV(P83:P91)</f>
        <v>14.01220761947001</v>
      </c>
      <c r="Q93" s="29">
        <f>STDEV(Q83:Q91)</f>
        <v>13.588702280243504</v>
      </c>
      <c r="R93" s="29">
        <f>STDEV(R83:R91)</f>
        <v>17.436010880692209</v>
      </c>
      <c r="T93" s="17">
        <f>STDEV(T83:T91)</f>
        <v>18.620320041316266</v>
      </c>
      <c r="U93" s="17">
        <f>STDEV(U83:U91)</f>
        <v>15.544952378121883</v>
      </c>
      <c r="V93" s="17">
        <f>STDEV(V83:V91)</f>
        <v>20.715402131535562</v>
      </c>
      <c r="X93" s="18">
        <f t="shared" si="12"/>
        <v>16.316263830393137</v>
      </c>
      <c r="Y93" s="18">
        <f t="shared" si="13"/>
        <v>14.566827329182694</v>
      </c>
      <c r="Z93" s="18">
        <f t="shared" si="14"/>
        <v>19.075706506113885</v>
      </c>
      <c r="AC93" s="30">
        <f>AVERAGE(AC83:AC92)</f>
        <v>49.14700203718855</v>
      </c>
      <c r="AD93" s="30">
        <f>AVERAGE(AD83:AD92)</f>
        <v>128.87543470131311</v>
      </c>
      <c r="AE93" s="30">
        <f>AVERAGE(AE83:AE92)</f>
        <v>79.728432664124568</v>
      </c>
      <c r="AG93" s="19">
        <f>AVERAGE(AG83:AG92)</f>
        <v>49.338738692852608</v>
      </c>
      <c r="AH93" s="19">
        <f>AVERAGE(AH83:AH92)</f>
        <v>129.40903849896375</v>
      </c>
      <c r="AI93" s="19">
        <f>AVERAGE(AI83:AI92)</f>
        <v>80.070299806111265</v>
      </c>
      <c r="AK93" s="43">
        <f t="shared" si="24"/>
        <v>49.242870365020579</v>
      </c>
      <c r="AL93" s="43">
        <f t="shared" si="25"/>
        <v>129.14223660013843</v>
      </c>
      <c r="AM93" s="43">
        <f t="shared" si="26"/>
        <v>79.899366235117924</v>
      </c>
    </row>
    <row r="94" spans="1:39" x14ac:dyDescent="0.25">
      <c r="C94" s="29"/>
      <c r="D94" s="29"/>
      <c r="E94" s="29"/>
      <c r="G94" s="17"/>
      <c r="H94" s="17"/>
      <c r="I94" s="17"/>
      <c r="J94" s="29"/>
      <c r="L94" s="33"/>
      <c r="M94" s="33"/>
      <c r="N94" s="33"/>
      <c r="AC94" s="29">
        <f>STDEV(AC83:AC92)</f>
        <v>20.603381758911887</v>
      </c>
      <c r="AD94" s="29">
        <f>STDEV(AD83:AD92)</f>
        <v>14.404239862667509</v>
      </c>
      <c r="AE94" s="29">
        <f>STDEV(AE83:AE92)</f>
        <v>24.810433850196109</v>
      </c>
      <c r="AG94" s="17">
        <f>STDEV(AG83:AG92)</f>
        <v>20.701323456795837</v>
      </c>
      <c r="AH94" s="17">
        <f>STDEV(AH83:AH92)</f>
        <v>16.095890510501345</v>
      </c>
      <c r="AI94" s="17">
        <f>STDEV(AI83:AI92)</f>
        <v>25.139966628005531</v>
      </c>
      <c r="AK94" s="18">
        <f t="shared" si="24"/>
        <v>20.652352607853864</v>
      </c>
      <c r="AL94" s="18">
        <f t="shared" si="25"/>
        <v>15.250065186584427</v>
      </c>
      <c r="AM94" s="18">
        <f t="shared" si="26"/>
        <v>24.975200239100822</v>
      </c>
    </row>
    <row r="95" spans="1:39" x14ac:dyDescent="0.25">
      <c r="C95" s="29"/>
      <c r="D95" s="29"/>
      <c r="E95" s="29"/>
      <c r="G95" s="17"/>
      <c r="H95" s="17"/>
      <c r="I95" s="17"/>
      <c r="J95" s="29"/>
      <c r="L95" s="33"/>
      <c r="M95" s="33"/>
      <c r="N95" s="33"/>
    </row>
    <row r="96" spans="1:39" x14ac:dyDescent="0.25">
      <c r="J96" s="29"/>
    </row>
    <row r="97" spans="1:39" ht="21" x14ac:dyDescent="0.35">
      <c r="A97" s="34" t="s">
        <v>80</v>
      </c>
      <c r="C97" s="32"/>
      <c r="D97" s="32" t="s">
        <v>48</v>
      </c>
      <c r="E97" s="32"/>
      <c r="G97" s="31"/>
      <c r="H97" s="31" t="s">
        <v>47</v>
      </c>
      <c r="I97" s="31"/>
      <c r="J97" s="31"/>
      <c r="L97" s="54" t="s">
        <v>78</v>
      </c>
      <c r="M97" s="54"/>
      <c r="N97" s="54"/>
      <c r="P97" s="32"/>
      <c r="Q97" s="32" t="s">
        <v>48</v>
      </c>
      <c r="R97" s="32"/>
      <c r="T97" s="31"/>
      <c r="U97" s="31" t="s">
        <v>47</v>
      </c>
      <c r="V97" s="31"/>
      <c r="X97" s="54" t="s">
        <v>78</v>
      </c>
      <c r="Y97" s="54"/>
      <c r="Z97" s="54"/>
      <c r="AC97" s="32"/>
      <c r="AD97" s="32" t="s">
        <v>48</v>
      </c>
      <c r="AE97" s="32"/>
      <c r="AG97" s="31"/>
      <c r="AH97" s="31" t="s">
        <v>47</v>
      </c>
      <c r="AI97" s="31"/>
    </row>
    <row r="98" spans="1:39" x14ac:dyDescent="0.25">
      <c r="C98" s="22" t="s">
        <v>5</v>
      </c>
      <c r="D98" s="22" t="s">
        <v>6</v>
      </c>
      <c r="E98" s="22" t="s">
        <v>7</v>
      </c>
      <c r="G98" s="27" t="s">
        <v>5</v>
      </c>
      <c r="H98" s="27" t="s">
        <v>6</v>
      </c>
      <c r="I98" s="27" t="s">
        <v>7</v>
      </c>
      <c r="J98" s="37"/>
      <c r="L98" s="38" t="s">
        <v>73</v>
      </c>
      <c r="M98" s="38" t="s">
        <v>74</v>
      </c>
      <c r="N98" s="38" t="s">
        <v>75</v>
      </c>
      <c r="P98" s="22" t="s">
        <v>5</v>
      </c>
      <c r="Q98" s="22" t="s">
        <v>6</v>
      </c>
      <c r="R98" s="22" t="s">
        <v>7</v>
      </c>
      <c r="T98" s="27" t="s">
        <v>5</v>
      </c>
      <c r="U98" s="27" t="s">
        <v>6</v>
      </c>
      <c r="V98" s="27" t="s">
        <v>7</v>
      </c>
      <c r="X98" s="38" t="s">
        <v>73</v>
      </c>
      <c r="Y98" s="38" t="s">
        <v>74</v>
      </c>
      <c r="Z98" s="38" t="s">
        <v>75</v>
      </c>
      <c r="AC98" s="22" t="s">
        <v>5</v>
      </c>
      <c r="AD98" s="22" t="s">
        <v>6</v>
      </c>
      <c r="AE98" s="22" t="s">
        <v>7</v>
      </c>
      <c r="AG98" s="27" t="s">
        <v>5</v>
      </c>
      <c r="AH98" s="27" t="s">
        <v>6</v>
      </c>
      <c r="AI98" s="27" t="s">
        <v>7</v>
      </c>
      <c r="AK98" s="38" t="s">
        <v>73</v>
      </c>
      <c r="AL98" s="38" t="s">
        <v>74</v>
      </c>
      <c r="AM98" s="38" t="s">
        <v>75</v>
      </c>
    </row>
    <row r="99" spans="1:39" x14ac:dyDescent="0.25">
      <c r="C99" s="17">
        <v>62.7667305405406</v>
      </c>
      <c r="D99" s="17">
        <v>151.76445810810799</v>
      </c>
      <c r="E99" s="17">
        <v>88.997727567567594</v>
      </c>
      <c r="G99" s="29">
        <v>58.197898648648703</v>
      </c>
      <c r="H99" s="29">
        <v>150.63120918918901</v>
      </c>
      <c r="I99" s="29">
        <v>92.433310540540603</v>
      </c>
      <c r="J99" s="29"/>
      <c r="L99" s="18">
        <f>AVERAGE(G99,C99)</f>
        <v>60.482314594594655</v>
      </c>
      <c r="M99" s="18">
        <f>AVERAGE(H99,D99)</f>
        <v>151.1978336486485</v>
      </c>
      <c r="N99" s="18">
        <f>AVERAGE(I99,E99)</f>
        <v>90.715519054054099</v>
      </c>
      <c r="P99" s="17">
        <v>67.107387000000003</v>
      </c>
      <c r="Q99" s="17">
        <v>128.86184666666699</v>
      </c>
      <c r="R99" s="17">
        <v>61.754459666666698</v>
      </c>
      <c r="T99" s="29">
        <v>67.948164000000006</v>
      </c>
      <c r="U99" s="29">
        <v>121.141964</v>
      </c>
      <c r="V99" s="29">
        <v>53.193800000000003</v>
      </c>
      <c r="X99" s="18">
        <f t="shared" ref="X99:X109" si="30">AVERAGE(P99,T99)</f>
        <v>67.527775500000004</v>
      </c>
      <c r="Y99" s="18">
        <f t="shared" ref="Y99:Y109" si="31">AVERAGE(Q99,U99)</f>
        <v>125.0019053333335</v>
      </c>
      <c r="Z99" s="18">
        <f t="shared" ref="Z99:Z109" si="32">AVERAGE(R99,V99)</f>
        <v>57.47412983333335</v>
      </c>
      <c r="AC99" s="17">
        <v>50.761647500000002</v>
      </c>
      <c r="AD99" s="17">
        <v>144.95811125</v>
      </c>
      <c r="AE99" s="17">
        <v>94.196463750000007</v>
      </c>
      <c r="AG99" s="29">
        <v>53.814914999999999</v>
      </c>
      <c r="AH99" s="29">
        <v>143.24839333333301</v>
      </c>
      <c r="AI99" s="29">
        <v>89.433478333333298</v>
      </c>
      <c r="AK99" s="18">
        <f t="shared" si="24"/>
        <v>52.288281249999997</v>
      </c>
      <c r="AL99" s="18">
        <f t="shared" si="25"/>
        <v>144.10325229166651</v>
      </c>
      <c r="AM99" s="18">
        <f t="shared" si="26"/>
        <v>91.814971041666652</v>
      </c>
    </row>
    <row r="100" spans="1:39" x14ac:dyDescent="0.25">
      <c r="C100" s="17">
        <v>59.975735555555602</v>
      </c>
      <c r="D100" s="17">
        <v>135.75838722222201</v>
      </c>
      <c r="E100" s="17">
        <v>75.782651666666695</v>
      </c>
      <c r="G100" s="29">
        <v>58.924869999999999</v>
      </c>
      <c r="H100" s="29">
        <v>128.89688388888899</v>
      </c>
      <c r="I100" s="29">
        <v>69.972013888888895</v>
      </c>
      <c r="J100" s="29"/>
      <c r="L100" s="18">
        <f t="shared" ref="L100:L107" si="33">AVERAGE(G100,C100)</f>
        <v>59.4503027777778</v>
      </c>
      <c r="M100" s="18">
        <f t="shared" ref="M100:M107" si="34">AVERAGE(H100,D100)</f>
        <v>132.3276355555555</v>
      </c>
      <c r="N100" s="18">
        <f t="shared" ref="N100:N107" si="35">AVERAGE(I100,E100)</f>
        <v>72.877332777777795</v>
      </c>
      <c r="P100" s="17">
        <v>48.865679687499998</v>
      </c>
      <c r="Q100" s="17">
        <v>148.5801953125</v>
      </c>
      <c r="R100" s="17">
        <v>99.714515625000004</v>
      </c>
      <c r="T100" s="29">
        <v>65.350754333333299</v>
      </c>
      <c r="U100" s="29">
        <v>165.105591</v>
      </c>
      <c r="V100" s="29">
        <v>99.754836666666705</v>
      </c>
      <c r="X100" s="18">
        <f t="shared" si="30"/>
        <v>57.108217010416652</v>
      </c>
      <c r="Y100" s="18">
        <f t="shared" si="31"/>
        <v>156.84289315625</v>
      </c>
      <c r="Z100" s="18">
        <f t="shared" si="32"/>
        <v>99.734676145833362</v>
      </c>
      <c r="AC100" s="17">
        <v>54.964242222222197</v>
      </c>
      <c r="AD100" s="17">
        <v>108.850958888889</v>
      </c>
      <c r="AE100" s="17">
        <v>53.8867166666667</v>
      </c>
      <c r="AG100" s="29">
        <v>69.047488571428602</v>
      </c>
      <c r="AH100" s="29">
        <v>113.303681428571</v>
      </c>
      <c r="AI100" s="29">
        <v>44.256192857142899</v>
      </c>
      <c r="AK100" s="18">
        <f t="shared" si="24"/>
        <v>62.005865396825399</v>
      </c>
      <c r="AL100" s="18">
        <f t="shared" si="25"/>
        <v>111.07732015873</v>
      </c>
      <c r="AM100" s="18">
        <f t="shared" si="26"/>
        <v>49.071454761904803</v>
      </c>
    </row>
    <row r="101" spans="1:39" x14ac:dyDescent="0.25">
      <c r="C101" s="17">
        <v>58.630494516128998</v>
      </c>
      <c r="D101" s="17">
        <v>131.13286741935499</v>
      </c>
      <c r="E101" s="17">
        <v>72.502372903225805</v>
      </c>
      <c r="G101" s="29">
        <v>48.195983793103501</v>
      </c>
      <c r="H101" s="29">
        <v>140.122412413793</v>
      </c>
      <c r="I101" s="29">
        <v>91.926428620689705</v>
      </c>
      <c r="J101" s="29"/>
      <c r="L101" s="18">
        <f t="shared" si="33"/>
        <v>53.413239154616249</v>
      </c>
      <c r="M101" s="18">
        <f t="shared" si="34"/>
        <v>135.627639916574</v>
      </c>
      <c r="N101" s="18">
        <f t="shared" si="35"/>
        <v>82.214400761957762</v>
      </c>
      <c r="P101" s="17">
        <v>40.726926511627902</v>
      </c>
      <c r="Q101" s="17">
        <v>140.73797209302299</v>
      </c>
      <c r="R101" s="17">
        <v>100.011045581395</v>
      </c>
      <c r="T101" s="29">
        <v>40.186301999999998</v>
      </c>
      <c r="U101" s="29">
        <v>139.391808</v>
      </c>
      <c r="V101" s="29">
        <v>99.205506</v>
      </c>
      <c r="X101" s="18">
        <f t="shared" si="30"/>
        <v>40.456614255813946</v>
      </c>
      <c r="Y101" s="18">
        <f t="shared" si="31"/>
        <v>140.06489004651149</v>
      </c>
      <c r="Z101" s="18">
        <f t="shared" si="32"/>
        <v>99.60827579069749</v>
      </c>
      <c r="AC101" s="17">
        <v>21.639423749999999</v>
      </c>
      <c r="AD101" s="17">
        <v>124.31921375</v>
      </c>
      <c r="AE101" s="17">
        <v>102.67979</v>
      </c>
      <c r="AG101" s="29">
        <v>15.775444999999999</v>
      </c>
      <c r="AH101" s="29">
        <v>113.088555</v>
      </c>
      <c r="AI101" s="29">
        <v>97.313109999999995</v>
      </c>
      <c r="AK101" s="18">
        <f t="shared" si="24"/>
        <v>18.707434374999998</v>
      </c>
      <c r="AL101" s="18">
        <f t="shared" si="25"/>
        <v>118.703884375</v>
      </c>
      <c r="AM101" s="18">
        <f t="shared" si="26"/>
        <v>99.996449999999996</v>
      </c>
    </row>
    <row r="102" spans="1:39" x14ac:dyDescent="0.25">
      <c r="C102" s="17">
        <v>58.050185897435902</v>
      </c>
      <c r="D102" s="17">
        <v>134.21397051282099</v>
      </c>
      <c r="E102" s="17">
        <v>76.1637846153846</v>
      </c>
      <c r="G102" s="29">
        <v>62.642888749999997</v>
      </c>
      <c r="H102" s="29">
        <v>150.70480000000001</v>
      </c>
      <c r="I102" s="29">
        <v>88.061911249999994</v>
      </c>
      <c r="J102" s="29"/>
      <c r="L102" s="18">
        <f t="shared" si="33"/>
        <v>60.346537323717953</v>
      </c>
      <c r="M102" s="18">
        <f t="shared" si="34"/>
        <v>142.45938525641048</v>
      </c>
      <c r="N102" s="18">
        <f t="shared" si="35"/>
        <v>82.11284793269229</v>
      </c>
      <c r="P102" s="17">
        <v>65.286650833333297</v>
      </c>
      <c r="Q102" s="17">
        <v>165.87119999999999</v>
      </c>
      <c r="R102" s="17">
        <v>100.584549166667</v>
      </c>
      <c r="T102" s="29">
        <v>64.269874230769204</v>
      </c>
      <c r="U102" s="29">
        <v>159.77892730769199</v>
      </c>
      <c r="V102" s="29">
        <v>95.509053076923095</v>
      </c>
      <c r="X102" s="18">
        <f t="shared" si="30"/>
        <v>64.778262532051258</v>
      </c>
      <c r="Y102" s="18">
        <f t="shared" si="31"/>
        <v>162.82506365384597</v>
      </c>
      <c r="Z102" s="18">
        <f t="shared" si="32"/>
        <v>98.046801121795056</v>
      </c>
      <c r="AC102" s="17">
        <v>38.085405454545501</v>
      </c>
      <c r="AD102" s="17">
        <v>133.69605818181799</v>
      </c>
      <c r="AE102" s="17">
        <v>95.610652727272694</v>
      </c>
      <c r="AG102" s="29">
        <v>55.050950999999998</v>
      </c>
      <c r="AH102" s="29">
        <v>145.19438099999999</v>
      </c>
      <c r="AI102" s="29">
        <v>90.143429999999995</v>
      </c>
      <c r="AK102" s="18">
        <f t="shared" si="24"/>
        <v>46.568178227272753</v>
      </c>
      <c r="AL102" s="18">
        <f t="shared" si="25"/>
        <v>139.44521959090901</v>
      </c>
      <c r="AM102" s="18">
        <f t="shared" si="26"/>
        <v>92.877041363636351</v>
      </c>
    </row>
    <row r="103" spans="1:39" x14ac:dyDescent="0.25">
      <c r="C103" s="17">
        <v>76.876463913043494</v>
      </c>
      <c r="D103" s="17">
        <v>149.36784043478301</v>
      </c>
      <c r="E103" s="17">
        <v>72.491376521739099</v>
      </c>
      <c r="G103" s="29">
        <v>78.162388333333297</v>
      </c>
      <c r="H103" s="29">
        <v>148.67550916666701</v>
      </c>
      <c r="I103" s="29">
        <v>70.513120833333303</v>
      </c>
      <c r="J103" s="29"/>
      <c r="L103" s="18">
        <f t="shared" si="33"/>
        <v>77.519426123188396</v>
      </c>
      <c r="M103" s="18">
        <f t="shared" si="34"/>
        <v>149.02167480072501</v>
      </c>
      <c r="N103" s="18">
        <f t="shared" si="35"/>
        <v>71.502248677536201</v>
      </c>
      <c r="P103" s="17">
        <v>21.247332</v>
      </c>
      <c r="Q103" s="17">
        <v>130.17235199999999</v>
      </c>
      <c r="R103" s="17">
        <v>108.92502</v>
      </c>
      <c r="T103" s="29">
        <v>31.1084992592593</v>
      </c>
      <c r="U103" s="29">
        <v>143.25432407407399</v>
      </c>
      <c r="V103" s="29">
        <v>112.145824814815</v>
      </c>
      <c r="X103" s="18">
        <f t="shared" si="30"/>
        <v>26.177915629629652</v>
      </c>
      <c r="Y103" s="18">
        <f t="shared" si="31"/>
        <v>136.71333803703698</v>
      </c>
      <c r="Z103" s="18">
        <f t="shared" si="32"/>
        <v>110.53542240740751</v>
      </c>
      <c r="AC103" s="17">
        <v>51.424527272727303</v>
      </c>
      <c r="AD103" s="17">
        <v>146.936863636364</v>
      </c>
      <c r="AE103" s="17">
        <v>95.512336363636393</v>
      </c>
      <c r="AG103" s="29">
        <v>42.983606428571399</v>
      </c>
      <c r="AH103" s="29">
        <v>149.119894285714</v>
      </c>
      <c r="AI103" s="29">
        <v>106.136287857143</v>
      </c>
      <c r="AK103" s="18">
        <f t="shared" si="24"/>
        <v>47.204066850649355</v>
      </c>
      <c r="AL103" s="18">
        <f t="shared" si="25"/>
        <v>148.02837896103898</v>
      </c>
      <c r="AM103" s="18">
        <f t="shared" si="26"/>
        <v>100.8243121103897</v>
      </c>
    </row>
    <row r="104" spans="1:39" x14ac:dyDescent="0.25">
      <c r="C104" s="17">
        <v>77.009863999999993</v>
      </c>
      <c r="D104" s="17">
        <v>145.02821966666701</v>
      </c>
      <c r="E104" s="17">
        <v>68.018355666666693</v>
      </c>
      <c r="G104" s="29">
        <v>88.789424642857199</v>
      </c>
      <c r="H104" s="29">
        <v>156.25557571428601</v>
      </c>
      <c r="I104" s="29">
        <v>67.466151071428598</v>
      </c>
      <c r="J104" s="29"/>
      <c r="L104" s="18">
        <f t="shared" si="33"/>
        <v>82.899644321428596</v>
      </c>
      <c r="M104" s="18">
        <f t="shared" si="34"/>
        <v>150.64189769047653</v>
      </c>
      <c r="N104" s="18">
        <f t="shared" si="35"/>
        <v>67.742253369047646</v>
      </c>
      <c r="P104" s="17">
        <v>38.932731142857101</v>
      </c>
      <c r="Q104" s="17">
        <v>145.63733942857101</v>
      </c>
      <c r="R104" s="17">
        <v>106.704608285714</v>
      </c>
      <c r="T104" s="29">
        <v>43.286697428571401</v>
      </c>
      <c r="U104" s="29">
        <v>136.521566857143</v>
      </c>
      <c r="V104" s="29">
        <v>93.2348694285714</v>
      </c>
      <c r="X104" s="18">
        <f t="shared" si="30"/>
        <v>41.109714285714247</v>
      </c>
      <c r="Y104" s="18">
        <f t="shared" si="31"/>
        <v>141.07945314285701</v>
      </c>
      <c r="Z104" s="18">
        <f t="shared" si="32"/>
        <v>99.969738857142701</v>
      </c>
      <c r="AC104" s="17">
        <v>62.599608095238104</v>
      </c>
      <c r="AD104" s="17">
        <v>122.622395714286</v>
      </c>
      <c r="AE104" s="17">
        <v>60.022787619047598</v>
      </c>
      <c r="AG104" s="29">
        <v>59.261157777777797</v>
      </c>
      <c r="AH104" s="29">
        <v>143.043113333333</v>
      </c>
      <c r="AI104" s="29">
        <v>83.781955555555598</v>
      </c>
      <c r="AK104" s="18">
        <f t="shared" si="24"/>
        <v>60.930382936507954</v>
      </c>
      <c r="AL104" s="18">
        <f t="shared" si="25"/>
        <v>132.83275452380951</v>
      </c>
      <c r="AM104" s="18">
        <f t="shared" si="26"/>
        <v>71.902371587301602</v>
      </c>
    </row>
    <row r="105" spans="1:39" x14ac:dyDescent="0.25">
      <c r="C105" s="17">
        <v>53.3679969565218</v>
      </c>
      <c r="D105" s="17">
        <v>139.17710913043501</v>
      </c>
      <c r="E105" s="17">
        <v>85.809112173912993</v>
      </c>
      <c r="G105" s="29">
        <v>55.508492666666697</v>
      </c>
      <c r="H105" s="29">
        <v>141.280205666667</v>
      </c>
      <c r="I105" s="29">
        <v>85.771713000000005</v>
      </c>
      <c r="J105" s="29"/>
      <c r="L105" s="18">
        <f t="shared" si="33"/>
        <v>54.438244811594245</v>
      </c>
      <c r="M105" s="18">
        <f t="shared" si="34"/>
        <v>140.22865739855101</v>
      </c>
      <c r="N105" s="18">
        <f t="shared" si="35"/>
        <v>85.790412586956506</v>
      </c>
      <c r="P105" s="17">
        <v>38.520849062499998</v>
      </c>
      <c r="Q105" s="17">
        <v>157.181265</v>
      </c>
      <c r="R105" s="17">
        <v>118.66041593750001</v>
      </c>
      <c r="T105" s="29">
        <v>37.0255672222222</v>
      </c>
      <c r="U105" s="29">
        <v>155.54096000000001</v>
      </c>
      <c r="V105" s="29">
        <v>118.515392777778</v>
      </c>
      <c r="X105" s="18">
        <f t="shared" si="30"/>
        <v>37.773208142361099</v>
      </c>
      <c r="Y105" s="18">
        <f t="shared" si="31"/>
        <v>156.36111249999999</v>
      </c>
      <c r="Z105" s="18">
        <f t="shared" si="32"/>
        <v>118.587904357639</v>
      </c>
      <c r="AC105" s="17">
        <v>46.098112</v>
      </c>
      <c r="AD105" s="17">
        <v>174.08206999999999</v>
      </c>
      <c r="AE105" s="17">
        <v>127.983958</v>
      </c>
      <c r="AG105" s="29">
        <v>47.631878947368399</v>
      </c>
      <c r="AH105" s="29">
        <v>175.659721578947</v>
      </c>
      <c r="AI105" s="29">
        <v>128.02784263157901</v>
      </c>
      <c r="AK105" s="18">
        <f t="shared" si="24"/>
        <v>46.864995473684203</v>
      </c>
      <c r="AL105" s="18">
        <f t="shared" si="25"/>
        <v>174.87089578947348</v>
      </c>
      <c r="AM105" s="18">
        <f t="shared" si="26"/>
        <v>128.00590031578952</v>
      </c>
    </row>
    <row r="106" spans="1:39" x14ac:dyDescent="0.25">
      <c r="C106" s="19">
        <f>AVERAGE(C99:C105)</f>
        <v>63.811067339889483</v>
      </c>
      <c r="D106" s="19">
        <f>AVERAGE(D99:D105)</f>
        <v>140.92040749919872</v>
      </c>
      <c r="E106" s="19">
        <f>AVERAGE(E99:E105)</f>
        <v>77.10934015930907</v>
      </c>
      <c r="G106" s="30">
        <f>AVERAGE(G99:G105)</f>
        <v>64.345992404944198</v>
      </c>
      <c r="H106" s="30">
        <f>AVERAGE(H99:H105)</f>
        <v>145.22379943421299</v>
      </c>
      <c r="I106" s="30">
        <f>AVERAGE(I99:I105)</f>
        <v>80.877807029268737</v>
      </c>
      <c r="J106" s="39"/>
      <c r="L106" s="43">
        <f t="shared" si="33"/>
        <v>64.078529872416837</v>
      </c>
      <c r="M106" s="43">
        <f t="shared" si="34"/>
        <v>143.07210346670587</v>
      </c>
      <c r="N106" s="43">
        <f t="shared" si="35"/>
        <v>78.993573594288904</v>
      </c>
      <c r="P106" s="17">
        <v>31.5732045833333</v>
      </c>
      <c r="Q106" s="17">
        <v>119.690835833333</v>
      </c>
      <c r="R106" s="17">
        <v>88.117631250000002</v>
      </c>
      <c r="T106" s="29">
        <v>26.442930769230799</v>
      </c>
      <c r="U106" s="29">
        <v>113.57630653846201</v>
      </c>
      <c r="V106" s="29">
        <v>87.133375769230796</v>
      </c>
      <c r="X106" s="18">
        <f t="shared" si="30"/>
        <v>29.00806767628205</v>
      </c>
      <c r="Y106" s="18">
        <f t="shared" si="31"/>
        <v>116.63357118589749</v>
      </c>
      <c r="Z106" s="18">
        <f t="shared" si="32"/>
        <v>87.625503509615399</v>
      </c>
      <c r="AC106" s="17">
        <v>62.269703999999997</v>
      </c>
      <c r="AD106" s="17">
        <v>159.81042679999999</v>
      </c>
      <c r="AE106" s="17">
        <v>97.540722799999998</v>
      </c>
      <c r="AG106" s="29">
        <v>58.08465125</v>
      </c>
      <c r="AH106" s="29">
        <v>153.34897125000001</v>
      </c>
      <c r="AI106" s="29">
        <v>95.264319999999998</v>
      </c>
      <c r="AK106" s="18">
        <f t="shared" si="24"/>
        <v>60.177177624999999</v>
      </c>
      <c r="AL106" s="18">
        <f t="shared" si="25"/>
        <v>156.579699025</v>
      </c>
      <c r="AM106" s="18">
        <f t="shared" si="26"/>
        <v>96.402521399999998</v>
      </c>
    </row>
    <row r="107" spans="1:39" x14ac:dyDescent="0.25">
      <c r="C107" s="17">
        <f>STDEV(C99:C105)</f>
        <v>9.3967817092110764</v>
      </c>
      <c r="D107" s="17">
        <f>STDEV(D99:D105)</f>
        <v>7.9192219527576855</v>
      </c>
      <c r="E107" s="17">
        <f>STDEV(E99:E105)</f>
        <v>7.5814433588432157</v>
      </c>
      <c r="G107" s="29">
        <f>STDEV(G99:G105)</f>
        <v>14.126727285722826</v>
      </c>
      <c r="H107" s="29">
        <f>STDEV(H99:H105)</f>
        <v>9.1381990201456578</v>
      </c>
      <c r="I107" s="29">
        <f>STDEV(I99:I105)</f>
        <v>11.086019191355003</v>
      </c>
      <c r="J107" s="29"/>
      <c r="L107" s="18">
        <f t="shared" si="33"/>
        <v>11.761754497466951</v>
      </c>
      <c r="M107" s="18">
        <f t="shared" si="34"/>
        <v>8.5287104864516721</v>
      </c>
      <c r="N107" s="18">
        <f t="shared" si="35"/>
        <v>9.3337312750991099</v>
      </c>
      <c r="P107" s="17">
        <v>61.958498666666699</v>
      </c>
      <c r="Q107" s="17">
        <v>138.830709333333</v>
      </c>
      <c r="R107" s="17">
        <v>76.872210666666703</v>
      </c>
      <c r="T107" s="29">
        <v>73.047245714285694</v>
      </c>
      <c r="U107" s="29">
        <v>133.132423928571</v>
      </c>
      <c r="V107" s="29">
        <v>60.085178214285698</v>
      </c>
      <c r="X107" s="18">
        <f t="shared" si="30"/>
        <v>67.502872190476197</v>
      </c>
      <c r="Y107" s="18">
        <f t="shared" si="31"/>
        <v>135.98156663095199</v>
      </c>
      <c r="Z107" s="18">
        <f t="shared" si="32"/>
        <v>68.478694440476204</v>
      </c>
      <c r="AC107" s="17">
        <v>72.698673703703705</v>
      </c>
      <c r="AD107" s="17">
        <v>130.845181111111</v>
      </c>
      <c r="AE107" s="17">
        <v>58.146507407407398</v>
      </c>
      <c r="AG107" s="29">
        <v>77.956592000000001</v>
      </c>
      <c r="AH107" s="29">
        <v>142.37105600000001</v>
      </c>
      <c r="AI107" s="29">
        <v>64.414463999999995</v>
      </c>
      <c r="AK107" s="18">
        <f t="shared" si="24"/>
        <v>75.32763285185186</v>
      </c>
      <c r="AL107" s="18">
        <f t="shared" si="25"/>
        <v>136.60811855555551</v>
      </c>
      <c r="AM107" s="18">
        <f t="shared" si="26"/>
        <v>61.280485703703697</v>
      </c>
    </row>
    <row r="108" spans="1:39" x14ac:dyDescent="0.25">
      <c r="J108" s="29"/>
      <c r="P108" s="19">
        <f>AVERAGE(P99:P107)</f>
        <v>46.024362165313136</v>
      </c>
      <c r="Q108" s="19">
        <f>AVERAGE(Q99:Q107)</f>
        <v>141.72930174082524</v>
      </c>
      <c r="R108" s="19">
        <f>AVERAGE(R99:R107)</f>
        <v>95.704939575512157</v>
      </c>
      <c r="T108" s="30">
        <f>AVERAGE(T99:T107)</f>
        <v>49.851781661963543</v>
      </c>
      <c r="U108" s="30">
        <f>AVERAGE(U99:U107)</f>
        <v>140.82709685621577</v>
      </c>
      <c r="V108" s="30">
        <f>AVERAGE(V99:V107)</f>
        <v>90.975315194252317</v>
      </c>
      <c r="X108" s="43">
        <f t="shared" si="30"/>
        <v>47.938071913638339</v>
      </c>
      <c r="Y108" s="43">
        <f t="shared" si="31"/>
        <v>141.27819929852052</v>
      </c>
      <c r="Z108" s="43">
        <f t="shared" si="32"/>
        <v>93.340127384882237</v>
      </c>
      <c r="AC108" s="17">
        <v>9.1383448000000005</v>
      </c>
      <c r="AD108" s="17">
        <v>142.68941079999999</v>
      </c>
      <c r="AE108" s="17">
        <v>133.55106599999999</v>
      </c>
      <c r="AG108" s="29">
        <v>10.947360434782601</v>
      </c>
      <c r="AH108" s="29">
        <v>149.71568695652201</v>
      </c>
      <c r="AI108" s="29">
        <v>138.768326521739</v>
      </c>
      <c r="AK108" s="18">
        <f t="shared" si="24"/>
        <v>10.042852617391301</v>
      </c>
      <c r="AL108" s="18">
        <f t="shared" si="25"/>
        <v>146.20254887826098</v>
      </c>
      <c r="AM108" s="18">
        <f t="shared" si="26"/>
        <v>136.15969626086951</v>
      </c>
    </row>
    <row r="109" spans="1:39" x14ac:dyDescent="0.25">
      <c r="J109" s="29"/>
      <c r="P109" s="17">
        <f>STDEV(P99:P107)</f>
        <v>15.948720306953907</v>
      </c>
      <c r="Q109" s="17">
        <f>STDEV(Q99:Q107)</f>
        <v>14.482812920782214</v>
      </c>
      <c r="R109" s="17">
        <f>STDEV(R99:R107)</f>
        <v>17.485783453222354</v>
      </c>
      <c r="T109" s="29">
        <f>STDEV(T99:T107)</f>
        <v>17.726839445473605</v>
      </c>
      <c r="U109" s="29">
        <f>STDEV(U99:U107)</f>
        <v>17.251528985058606</v>
      </c>
      <c r="V109" s="29">
        <f>STDEV(V99:V107)</f>
        <v>21.718444652447118</v>
      </c>
      <c r="X109" s="18">
        <f t="shared" si="30"/>
        <v>16.837779876213755</v>
      </c>
      <c r="Y109" s="18">
        <f t="shared" si="31"/>
        <v>15.867170952920411</v>
      </c>
      <c r="Z109" s="18">
        <f t="shared" si="32"/>
        <v>19.602114052834736</v>
      </c>
      <c r="AC109" s="19">
        <f>AVERAGE(AC99:AC108)</f>
        <v>46.967968879843689</v>
      </c>
      <c r="AD109" s="19">
        <f>AVERAGE(AD99:AD108)</f>
        <v>138.88106901324679</v>
      </c>
      <c r="AE109" s="19">
        <f>AVERAGE(AE99:AE108)</f>
        <v>91.913100133403091</v>
      </c>
      <c r="AG109" s="30">
        <f>AVERAGE(AG99:AG108)</f>
        <v>49.055404640992876</v>
      </c>
      <c r="AH109" s="30">
        <f>AVERAGE(AH99:AH108)</f>
        <v>142.80934541664197</v>
      </c>
      <c r="AI109" s="30">
        <f>AVERAGE(AI99:AI108)</f>
        <v>93.753940775649269</v>
      </c>
      <c r="AK109" s="43">
        <f t="shared" si="24"/>
        <v>48.011686760418286</v>
      </c>
      <c r="AL109" s="43">
        <f t="shared" si="25"/>
        <v>140.84520721494437</v>
      </c>
      <c r="AM109" s="43">
        <f t="shared" si="26"/>
        <v>92.83352045452618</v>
      </c>
    </row>
    <row r="110" spans="1:39" x14ac:dyDescent="0.25">
      <c r="J110" s="29"/>
      <c r="AC110" s="17">
        <f>STDEV(AC99:AC108)</f>
        <v>19.41083875610969</v>
      </c>
      <c r="AD110" s="17">
        <f>STDEV(AD99:AD108)</f>
        <v>19.041293304249372</v>
      </c>
      <c r="AE110" s="17">
        <f>STDEV(AE99:AE108)</f>
        <v>27.522595845107254</v>
      </c>
      <c r="AG110" s="29">
        <f>STDEV(AG99:AG108)</f>
        <v>21.286193133158591</v>
      </c>
      <c r="AH110" s="29">
        <f>STDEV(AH99:AH108)</f>
        <v>18.372047005141393</v>
      </c>
      <c r="AI110" s="29">
        <f>STDEV(AI99:AI108)</f>
        <v>27.510081671639263</v>
      </c>
      <c r="AK110" s="18">
        <f t="shared" si="24"/>
        <v>20.348515944634141</v>
      </c>
      <c r="AL110" s="18">
        <f t="shared" si="25"/>
        <v>18.706670154695381</v>
      </c>
      <c r="AM110" s="18">
        <f t="shared" si="26"/>
        <v>27.516338758373259</v>
      </c>
    </row>
    <row r="111" spans="1:39" x14ac:dyDescent="0.25">
      <c r="J111" s="29"/>
    </row>
    <row r="112" spans="1:39" x14ac:dyDescent="0.25">
      <c r="J112" s="29"/>
    </row>
    <row r="113" spans="10:10" x14ac:dyDescent="0.25">
      <c r="J113" s="29"/>
    </row>
    <row r="114" spans="10:10" x14ac:dyDescent="0.25">
      <c r="J114" s="29"/>
    </row>
    <row r="115" spans="10:10" x14ac:dyDescent="0.25">
      <c r="J115" s="29"/>
    </row>
    <row r="116" spans="10:10" x14ac:dyDescent="0.25">
      <c r="J116" s="29"/>
    </row>
    <row r="117" spans="10:10" x14ac:dyDescent="0.25">
      <c r="J117" s="29"/>
    </row>
    <row r="118" spans="10:10" x14ac:dyDescent="0.25">
      <c r="J118" s="29"/>
    </row>
    <row r="119" spans="10:10" x14ac:dyDescent="0.25">
      <c r="J119" s="29"/>
    </row>
    <row r="120" spans="10:10" x14ac:dyDescent="0.25">
      <c r="J120" s="29"/>
    </row>
    <row r="121" spans="10:10" x14ac:dyDescent="0.25">
      <c r="J121" s="29"/>
    </row>
    <row r="122" spans="10:10" x14ac:dyDescent="0.25">
      <c r="J122" s="29"/>
    </row>
    <row r="123" spans="10:10" x14ac:dyDescent="0.25">
      <c r="J123" s="29"/>
    </row>
    <row r="124" spans="10:10" x14ac:dyDescent="0.25">
      <c r="J124" s="29"/>
    </row>
    <row r="125" spans="10:10" x14ac:dyDescent="0.25">
      <c r="J125" s="29"/>
    </row>
    <row r="126" spans="10:10" x14ac:dyDescent="0.25">
      <c r="J126" s="29"/>
    </row>
    <row r="127" spans="10:10" x14ac:dyDescent="0.25">
      <c r="J127" s="29"/>
    </row>
    <row r="128" spans="10:10" x14ac:dyDescent="0.25">
      <c r="J128" s="29"/>
    </row>
    <row r="129" spans="10:10" x14ac:dyDescent="0.25">
      <c r="J129" s="29"/>
    </row>
    <row r="130" spans="10:10" x14ac:dyDescent="0.25">
      <c r="J130" s="29"/>
    </row>
    <row r="131" spans="10:10" x14ac:dyDescent="0.25">
      <c r="J131" s="29"/>
    </row>
    <row r="132" spans="10:10" x14ac:dyDescent="0.25">
      <c r="J132" s="29"/>
    </row>
    <row r="133" spans="10:10" x14ac:dyDescent="0.25">
      <c r="J133" s="29"/>
    </row>
    <row r="134" spans="10:10" x14ac:dyDescent="0.25">
      <c r="J134" s="29"/>
    </row>
    <row r="135" spans="10:10" x14ac:dyDescent="0.25">
      <c r="J135" s="29"/>
    </row>
    <row r="136" spans="10:10" x14ac:dyDescent="0.25">
      <c r="J136" s="29"/>
    </row>
    <row r="137" spans="10:10" x14ac:dyDescent="0.25">
      <c r="J137" s="29"/>
    </row>
    <row r="138" spans="10:10" x14ac:dyDescent="0.25">
      <c r="J138" s="29"/>
    </row>
    <row r="139" spans="10:10" x14ac:dyDescent="0.25">
      <c r="J139" s="29"/>
    </row>
    <row r="140" spans="10:10" x14ac:dyDescent="0.25">
      <c r="J140" s="29"/>
    </row>
    <row r="141" spans="10:10" x14ac:dyDescent="0.25">
      <c r="J141" s="29"/>
    </row>
    <row r="142" spans="10:10" x14ac:dyDescent="0.25">
      <c r="J142" s="29"/>
    </row>
    <row r="143" spans="10:10" x14ac:dyDescent="0.25">
      <c r="J143" s="29"/>
    </row>
    <row r="144" spans="10:10" x14ac:dyDescent="0.25">
      <c r="J144" s="29"/>
    </row>
    <row r="145" spans="10:10" x14ac:dyDescent="0.25">
      <c r="J145" s="29"/>
    </row>
    <row r="146" spans="10:10" x14ac:dyDescent="0.25">
      <c r="J146" s="29"/>
    </row>
    <row r="147" spans="10:10" x14ac:dyDescent="0.25">
      <c r="J147" s="29"/>
    </row>
    <row r="148" spans="10:10" x14ac:dyDescent="0.25">
      <c r="J148" s="29"/>
    </row>
    <row r="149" spans="10:10" x14ac:dyDescent="0.25">
      <c r="J149" s="29"/>
    </row>
    <row r="150" spans="10:10" x14ac:dyDescent="0.25">
      <c r="J150" s="29"/>
    </row>
    <row r="151" spans="10:10" x14ac:dyDescent="0.25">
      <c r="J151" s="29"/>
    </row>
    <row r="152" spans="10:10" x14ac:dyDescent="0.25">
      <c r="J152" s="29"/>
    </row>
    <row r="153" spans="10:10" x14ac:dyDescent="0.25">
      <c r="J153" s="29"/>
    </row>
    <row r="154" spans="10:10" x14ac:dyDescent="0.25">
      <c r="J154" s="29"/>
    </row>
    <row r="155" spans="10:10" x14ac:dyDescent="0.25">
      <c r="J155" s="29"/>
    </row>
    <row r="156" spans="10:10" x14ac:dyDescent="0.25">
      <c r="J156" s="29"/>
    </row>
    <row r="157" spans="10:10" x14ac:dyDescent="0.25">
      <c r="J157" s="29"/>
    </row>
    <row r="158" spans="10:10" x14ac:dyDescent="0.25">
      <c r="J158" s="29"/>
    </row>
    <row r="159" spans="10:10" x14ac:dyDescent="0.25">
      <c r="J159" s="29"/>
    </row>
    <row r="160" spans="10:10" x14ac:dyDescent="0.25">
      <c r="J160" s="29"/>
    </row>
    <row r="161" spans="10:10" x14ac:dyDescent="0.25">
      <c r="J161" s="29"/>
    </row>
    <row r="162" spans="10:10" x14ac:dyDescent="0.25">
      <c r="J162" s="29"/>
    </row>
    <row r="163" spans="10:10" x14ac:dyDescent="0.25">
      <c r="J163" s="29"/>
    </row>
    <row r="164" spans="10:10" x14ac:dyDescent="0.25">
      <c r="J164" s="29"/>
    </row>
    <row r="165" spans="10:10" x14ac:dyDescent="0.25">
      <c r="J165" s="29"/>
    </row>
    <row r="166" spans="10:10" x14ac:dyDescent="0.25">
      <c r="J166" s="29"/>
    </row>
    <row r="167" spans="10:10" x14ac:dyDescent="0.25">
      <c r="J167" s="29"/>
    </row>
    <row r="168" spans="10:10" x14ac:dyDescent="0.25">
      <c r="J168" s="29"/>
    </row>
    <row r="169" spans="10:10" x14ac:dyDescent="0.25">
      <c r="J169" s="29"/>
    </row>
    <row r="170" spans="10:10" x14ac:dyDescent="0.25">
      <c r="J170" s="29"/>
    </row>
    <row r="171" spans="10:10" x14ac:dyDescent="0.25">
      <c r="J171" s="29"/>
    </row>
    <row r="172" spans="10:10" x14ac:dyDescent="0.25">
      <c r="J172" s="29"/>
    </row>
    <row r="173" spans="10:10" x14ac:dyDescent="0.25">
      <c r="J173" s="29"/>
    </row>
    <row r="174" spans="10:10" x14ac:dyDescent="0.25">
      <c r="J174" s="29"/>
    </row>
    <row r="175" spans="10:10" x14ac:dyDescent="0.25">
      <c r="J175" s="29"/>
    </row>
    <row r="176" spans="10:10" x14ac:dyDescent="0.25">
      <c r="J176" s="29"/>
    </row>
    <row r="177" spans="10:10" x14ac:dyDescent="0.25">
      <c r="J177" s="29"/>
    </row>
    <row r="178" spans="10:10" x14ac:dyDescent="0.25">
      <c r="J178" s="29"/>
    </row>
    <row r="179" spans="10:10" x14ac:dyDescent="0.25">
      <c r="J179" s="29"/>
    </row>
    <row r="180" spans="10:10" x14ac:dyDescent="0.25">
      <c r="J180" s="29"/>
    </row>
    <row r="181" spans="10:10" x14ac:dyDescent="0.25">
      <c r="J181" s="29"/>
    </row>
    <row r="182" spans="10:10" x14ac:dyDescent="0.25">
      <c r="J182" s="29"/>
    </row>
    <row r="183" spans="10:10" x14ac:dyDescent="0.25">
      <c r="J183" s="29"/>
    </row>
    <row r="184" spans="10:10" x14ac:dyDescent="0.25">
      <c r="J184" s="29"/>
    </row>
    <row r="185" spans="10:10" x14ac:dyDescent="0.25">
      <c r="J185" s="29"/>
    </row>
  </sheetData>
  <mergeCells count="23">
    <mergeCell ref="AC2:AE2"/>
    <mergeCell ref="AG2:AI2"/>
    <mergeCell ref="AK3:AM3"/>
    <mergeCell ref="X18:Z18"/>
    <mergeCell ref="A1:AB1"/>
    <mergeCell ref="P2:R2"/>
    <mergeCell ref="T2:V2"/>
    <mergeCell ref="X3:Z3"/>
    <mergeCell ref="L3:N3"/>
    <mergeCell ref="L49:N49"/>
    <mergeCell ref="L65:N65"/>
    <mergeCell ref="L81:N81"/>
    <mergeCell ref="L97:N97"/>
    <mergeCell ref="X81:Z81"/>
    <mergeCell ref="X97:Z97"/>
    <mergeCell ref="X65:Z65"/>
    <mergeCell ref="X49:Z49"/>
    <mergeCell ref="X33:Z33"/>
    <mergeCell ref="G2:I2"/>
    <mergeCell ref="C2:E2"/>
    <mergeCell ref="L2:N2"/>
    <mergeCell ref="L18:N18"/>
    <mergeCell ref="L33:N3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W79"/>
  <sheetViews>
    <sheetView topLeftCell="A40" zoomScale="60" zoomScaleNormal="60" workbookViewId="0">
      <selection activeCell="O74" sqref="O74"/>
    </sheetView>
  </sheetViews>
  <sheetFormatPr defaultColWidth="8.7109375" defaultRowHeight="15" x14ac:dyDescent="0.25"/>
  <cols>
    <col min="1" max="1" width="14.28515625" style="18" bestFit="1" customWidth="1"/>
    <col min="2" max="2" width="15.85546875" style="18" customWidth="1"/>
    <col min="3" max="4" width="8.7109375" style="18"/>
    <col min="5" max="5" width="12.7109375" style="18" bestFit="1" customWidth="1"/>
    <col min="6" max="6" width="8.7109375" style="18"/>
    <col min="7" max="7" width="14.28515625" style="18" bestFit="1" customWidth="1"/>
    <col min="8" max="8" width="15.85546875" style="18" customWidth="1"/>
    <col min="9" max="10" width="8.7109375" style="18"/>
    <col min="11" max="11" width="12.7109375" style="18" bestFit="1" customWidth="1"/>
    <col min="12" max="12" width="8.7109375" style="18"/>
    <col min="13" max="13" width="14.28515625" style="18" bestFit="1" customWidth="1"/>
    <col min="14" max="16" width="8.7109375" style="18"/>
    <col min="17" max="17" width="9.7109375" style="18" bestFit="1" customWidth="1"/>
    <col min="18" max="18" width="8.7109375" style="18"/>
    <col min="19" max="19" width="14.28515625" style="18" bestFit="1" customWidth="1"/>
    <col min="20" max="20" width="9.42578125" style="18" bestFit="1" customWidth="1"/>
    <col min="21" max="21" width="8.7109375" style="18"/>
    <col min="22" max="22" width="12.28515625" style="18" bestFit="1" customWidth="1"/>
    <col min="23" max="23" width="9.7109375" style="18" bestFit="1" customWidth="1"/>
    <col min="24" max="16384" width="8.7109375" style="18"/>
  </cols>
  <sheetData>
    <row r="1" spans="1:23" ht="33.75" x14ac:dyDescent="0.5">
      <c r="A1" s="66" t="s">
        <v>58</v>
      </c>
      <c r="B1" s="66"/>
      <c r="C1" s="66"/>
      <c r="D1" s="66"/>
      <c r="E1" s="66"/>
      <c r="F1" s="66"/>
      <c r="G1" s="66"/>
      <c r="H1" s="66"/>
      <c r="I1" s="66"/>
      <c r="J1" s="66"/>
      <c r="K1" s="66"/>
      <c r="M1" s="66" t="s">
        <v>70</v>
      </c>
      <c r="N1" s="66"/>
      <c r="O1" s="66"/>
      <c r="P1" s="66"/>
      <c r="Q1" s="66"/>
      <c r="R1" s="66"/>
      <c r="S1" s="66"/>
      <c r="T1" s="66"/>
      <c r="U1" s="66"/>
      <c r="V1" s="66"/>
    </row>
    <row r="2" spans="1:23" ht="23.25" x14ac:dyDescent="0.35">
      <c r="A2" s="65" t="s">
        <v>66</v>
      </c>
      <c r="B2" s="65"/>
      <c r="C2" s="65"/>
      <c r="D2" s="65"/>
      <c r="E2" s="65"/>
      <c r="G2" s="65" t="s">
        <v>67</v>
      </c>
      <c r="H2" s="65"/>
      <c r="I2" s="65"/>
      <c r="J2" s="65"/>
      <c r="K2" s="65"/>
      <c r="M2" s="65" t="s">
        <v>66</v>
      </c>
      <c r="N2" s="65"/>
      <c r="O2" s="65"/>
      <c r="P2" s="65"/>
      <c r="Q2" s="65"/>
      <c r="S2" s="65" t="s">
        <v>67</v>
      </c>
      <c r="T2" s="65"/>
      <c r="U2" s="65"/>
      <c r="V2" s="65"/>
      <c r="W2" s="65"/>
    </row>
    <row r="3" spans="1:23" x14ac:dyDescent="0.25">
      <c r="A3" s="21" t="s">
        <v>99</v>
      </c>
      <c r="B3" s="21" t="s">
        <v>3</v>
      </c>
      <c r="C3" s="22" t="s">
        <v>68</v>
      </c>
      <c r="D3" s="21" t="s">
        <v>69</v>
      </c>
      <c r="E3" s="27" t="s">
        <v>53</v>
      </c>
      <c r="G3" s="21" t="s">
        <v>99</v>
      </c>
      <c r="H3" s="21" t="s">
        <v>3</v>
      </c>
      <c r="I3" s="21" t="s">
        <v>69</v>
      </c>
      <c r="J3" s="22" t="s">
        <v>68</v>
      </c>
      <c r="K3" s="27" t="s">
        <v>53</v>
      </c>
      <c r="L3" s="33"/>
      <c r="M3" s="21" t="s">
        <v>99</v>
      </c>
      <c r="N3" s="21" t="s">
        <v>3</v>
      </c>
      <c r="O3" s="22" t="s">
        <v>68</v>
      </c>
      <c r="P3" s="27" t="s">
        <v>69</v>
      </c>
      <c r="Q3" s="21" t="s">
        <v>53</v>
      </c>
      <c r="S3" s="21" t="s">
        <v>99</v>
      </c>
      <c r="T3" s="21" t="s">
        <v>3</v>
      </c>
      <c r="U3" s="27" t="s">
        <v>69</v>
      </c>
      <c r="V3" s="21" t="s">
        <v>68</v>
      </c>
      <c r="W3" s="21" t="s">
        <v>53</v>
      </c>
    </row>
    <row r="4" spans="1:23" x14ac:dyDescent="0.25">
      <c r="B4" s="23" t="s">
        <v>21</v>
      </c>
      <c r="C4" s="17">
        <v>68.477247391304402</v>
      </c>
      <c r="D4" s="18">
        <v>51.845737826087003</v>
      </c>
      <c r="E4" s="18">
        <f>D4-C4</f>
        <v>-16.631509565217399</v>
      </c>
      <c r="H4" s="23" t="s">
        <v>21</v>
      </c>
      <c r="I4" s="18">
        <v>70.500722083333301</v>
      </c>
      <c r="J4" s="17">
        <v>58.9391529166667</v>
      </c>
      <c r="K4" s="18">
        <f>J4-I4</f>
        <v>-11.561569166666601</v>
      </c>
      <c r="N4" s="23" t="s">
        <v>21</v>
      </c>
      <c r="O4" s="17">
        <v>38.692548695652199</v>
      </c>
      <c r="P4" s="29">
        <v>31.655649565217399</v>
      </c>
      <c r="Q4" s="18">
        <f>P4-O4</f>
        <v>-7.0368991304348008</v>
      </c>
      <c r="T4" s="23" t="s">
        <v>21</v>
      </c>
      <c r="U4" s="29">
        <v>57.939575416666699</v>
      </c>
      <c r="V4" s="18">
        <v>70.500722083333301</v>
      </c>
      <c r="W4" s="18">
        <f>V4-U4</f>
        <v>12.561146666666602</v>
      </c>
    </row>
    <row r="5" spans="1:23" x14ac:dyDescent="0.25">
      <c r="B5" s="24" t="s">
        <v>22</v>
      </c>
      <c r="C5" s="17">
        <v>45.186260476190498</v>
      </c>
      <c r="D5" s="18">
        <v>40.3195295238095</v>
      </c>
      <c r="E5" s="18">
        <f t="shared" ref="E5:E12" si="0">D5-C5</f>
        <v>-4.8667309523809976</v>
      </c>
      <c r="H5" s="24" t="s">
        <v>22</v>
      </c>
      <c r="I5" s="18">
        <v>44.215947142857097</v>
      </c>
      <c r="J5" s="17">
        <v>41.580482380952397</v>
      </c>
      <c r="K5" s="18">
        <f t="shared" ref="K5:K12" si="1">J5-I5</f>
        <v>-2.6354647619047</v>
      </c>
      <c r="N5" s="24" t="s">
        <v>22</v>
      </c>
      <c r="O5" s="17">
        <v>16.1410919047619</v>
      </c>
      <c r="P5" s="29">
        <v>39.991883809523799</v>
      </c>
      <c r="Q5" s="18">
        <f t="shared" ref="Q5:Q39" si="2">P5-O5</f>
        <v>23.850791904761898</v>
      </c>
      <c r="T5" s="24" t="s">
        <v>22</v>
      </c>
      <c r="U5" s="29">
        <v>10.621088571428601</v>
      </c>
      <c r="V5" s="18">
        <v>44.215947142857097</v>
      </c>
      <c r="W5" s="18">
        <f t="shared" ref="W5:W39" si="3">V5-U5</f>
        <v>33.594858571428496</v>
      </c>
    </row>
    <row r="6" spans="1:23" x14ac:dyDescent="0.25">
      <c r="B6" s="24" t="s">
        <v>23</v>
      </c>
      <c r="C6" s="17">
        <v>57.459870526315797</v>
      </c>
      <c r="D6" s="18">
        <v>46.853102631578899</v>
      </c>
      <c r="E6" s="18">
        <f t="shared" si="0"/>
        <v>-10.606767894736898</v>
      </c>
      <c r="H6" s="24" t="s">
        <v>23</v>
      </c>
      <c r="I6" s="18">
        <v>50.3394772222222</v>
      </c>
      <c r="J6" s="17">
        <v>45.035021666666701</v>
      </c>
      <c r="K6" s="18">
        <f t="shared" si="1"/>
        <v>-5.3044555555554993</v>
      </c>
      <c r="N6" s="24" t="s">
        <v>23</v>
      </c>
      <c r="O6" s="17">
        <v>11.127618421052601</v>
      </c>
      <c r="P6" s="29">
        <v>43.333122631579002</v>
      </c>
      <c r="Q6" s="18">
        <f t="shared" si="2"/>
        <v>32.205504210526399</v>
      </c>
      <c r="T6" s="24" t="s">
        <v>23</v>
      </c>
      <c r="U6" s="29">
        <v>22.562906666666699</v>
      </c>
      <c r="V6" s="18">
        <v>50.3394772222222</v>
      </c>
      <c r="W6" s="18">
        <f t="shared" si="3"/>
        <v>27.776570555555502</v>
      </c>
    </row>
    <row r="7" spans="1:23" x14ac:dyDescent="0.25">
      <c r="A7" s="29"/>
      <c r="B7" s="25" t="s">
        <v>24</v>
      </c>
      <c r="C7" s="17">
        <v>32.416942380952399</v>
      </c>
      <c r="D7" s="18">
        <v>50.277924285714299</v>
      </c>
      <c r="E7" s="18">
        <f t="shared" si="0"/>
        <v>17.8609819047619</v>
      </c>
      <c r="G7" s="29"/>
      <c r="H7" s="25" t="s">
        <v>24</v>
      </c>
      <c r="I7" s="18">
        <v>39.289687999999998</v>
      </c>
      <c r="J7" s="17">
        <v>40.991622</v>
      </c>
      <c r="K7" s="18">
        <f t="shared" si="1"/>
        <v>1.7019340000000014</v>
      </c>
      <c r="M7" s="29"/>
      <c r="N7" s="25" t="s">
        <v>24</v>
      </c>
      <c r="O7" s="17">
        <v>22.617059999999999</v>
      </c>
      <c r="P7" s="29">
        <v>41.436180476190501</v>
      </c>
      <c r="Q7" s="18">
        <f t="shared" si="2"/>
        <v>18.819120476190502</v>
      </c>
      <c r="S7" s="29"/>
      <c r="T7" s="25" t="s">
        <v>24</v>
      </c>
      <c r="U7" s="29">
        <v>26.171132</v>
      </c>
      <c r="V7" s="18">
        <v>39.289687999999998</v>
      </c>
      <c r="W7" s="18">
        <f t="shared" si="3"/>
        <v>13.118555999999998</v>
      </c>
    </row>
    <row r="8" spans="1:23" x14ac:dyDescent="0.25">
      <c r="A8" s="29"/>
      <c r="B8" s="25" t="s">
        <v>25</v>
      </c>
      <c r="C8" s="17">
        <v>103.195446315789</v>
      </c>
      <c r="D8" s="18">
        <v>58.380596842105298</v>
      </c>
      <c r="E8" s="18">
        <f t="shared" si="0"/>
        <v>-44.814849473683701</v>
      </c>
      <c r="G8" s="29"/>
      <c r="H8" s="25" t="s">
        <v>25</v>
      </c>
      <c r="I8" s="18">
        <v>78.711068333333301</v>
      </c>
      <c r="J8" s="17">
        <v>76.928730000000002</v>
      </c>
      <c r="K8" s="18">
        <f t="shared" si="1"/>
        <v>-1.7823383333332998</v>
      </c>
      <c r="M8" s="29"/>
      <c r="N8" s="25" t="s">
        <v>25</v>
      </c>
      <c r="O8" s="17">
        <v>58.285940526315798</v>
      </c>
      <c r="P8" s="29">
        <v>63.016805263157899</v>
      </c>
      <c r="Q8" s="18">
        <f t="shared" si="2"/>
        <v>4.7308647368421006</v>
      </c>
      <c r="S8" s="29"/>
      <c r="T8" s="25" t="s">
        <v>25</v>
      </c>
      <c r="U8" s="29">
        <v>37.372906666666701</v>
      </c>
      <c r="V8" s="18">
        <v>78.711068333333301</v>
      </c>
      <c r="W8" s="18">
        <f t="shared" si="3"/>
        <v>41.338161666666601</v>
      </c>
    </row>
    <row r="9" spans="1:23" x14ac:dyDescent="0.25">
      <c r="B9" s="24" t="s">
        <v>26</v>
      </c>
      <c r="C9" s="17">
        <v>95.247913809523794</v>
      </c>
      <c r="D9" s="18">
        <v>45.899820952380999</v>
      </c>
      <c r="E9" s="18">
        <f t="shared" si="0"/>
        <v>-49.348092857142795</v>
      </c>
      <c r="H9" s="24" t="s">
        <v>26</v>
      </c>
      <c r="I9" s="18">
        <v>90.770216500000004</v>
      </c>
      <c r="J9" s="17">
        <v>48.793264000000001</v>
      </c>
      <c r="K9" s="18">
        <f t="shared" si="1"/>
        <v>-41.976952500000003</v>
      </c>
      <c r="N9" s="24" t="s">
        <v>26</v>
      </c>
      <c r="O9" s="17">
        <v>53.254815714285698</v>
      </c>
      <c r="P9" s="29">
        <v>56.957750476190498</v>
      </c>
      <c r="Q9" s="18">
        <f t="shared" si="2"/>
        <v>3.7029347619047996</v>
      </c>
      <c r="T9" s="24" t="s">
        <v>26</v>
      </c>
      <c r="U9" s="29">
        <v>34.330077000000003</v>
      </c>
      <c r="V9" s="18">
        <v>90.770216500000004</v>
      </c>
      <c r="W9" s="18">
        <f t="shared" si="3"/>
        <v>56.440139500000001</v>
      </c>
    </row>
    <row r="10" spans="1:23" x14ac:dyDescent="0.25">
      <c r="B10" s="24" t="s">
        <v>27</v>
      </c>
      <c r="C10" s="17">
        <v>73.802851500000003</v>
      </c>
      <c r="D10" s="18">
        <v>87.561981000000003</v>
      </c>
      <c r="E10" s="18">
        <f t="shared" si="0"/>
        <v>13.7591295</v>
      </c>
      <c r="H10" s="24" t="s">
        <v>27</v>
      </c>
      <c r="I10" s="18">
        <v>67.511032499999999</v>
      </c>
      <c r="J10" s="17">
        <v>63.261682999999998</v>
      </c>
      <c r="K10" s="18">
        <f t="shared" si="1"/>
        <v>-4.249349500000001</v>
      </c>
      <c r="N10" s="24" t="s">
        <v>27</v>
      </c>
      <c r="O10" s="17">
        <v>36.282330000000002</v>
      </c>
      <c r="P10" s="29">
        <v>56.106065000000001</v>
      </c>
      <c r="Q10" s="18">
        <f t="shared" si="2"/>
        <v>19.823734999999999</v>
      </c>
      <c r="T10" s="24" t="s">
        <v>27</v>
      </c>
      <c r="U10" s="29">
        <v>18.9983635</v>
      </c>
      <c r="V10" s="18">
        <v>67.511032499999999</v>
      </c>
      <c r="W10" s="18">
        <f t="shared" si="3"/>
        <v>48.512669000000002</v>
      </c>
    </row>
    <row r="11" spans="1:23" x14ac:dyDescent="0.25">
      <c r="A11" s="20"/>
      <c r="B11" s="23" t="s">
        <v>18</v>
      </c>
      <c r="C11" s="19">
        <f>AVERAGE(C4:C10)</f>
        <v>67.969504628582271</v>
      </c>
      <c r="D11" s="20">
        <f>AVERAGE(D4:D10)</f>
        <v>54.448384723096574</v>
      </c>
      <c r="E11" s="18">
        <f t="shared" si="0"/>
        <v>-13.521119905485698</v>
      </c>
      <c r="G11" s="20"/>
      <c r="H11" s="23" t="s">
        <v>18</v>
      </c>
      <c r="I11" s="20">
        <f>AVERAGE(I4:I10)</f>
        <v>63.048307397392264</v>
      </c>
      <c r="J11" s="19">
        <f>AVERAGE(J4:J10)</f>
        <v>53.647136566326544</v>
      </c>
      <c r="K11" s="18">
        <f t="shared" si="1"/>
        <v>-9.4011708310657198</v>
      </c>
      <c r="M11" s="20"/>
      <c r="N11" s="23" t="s">
        <v>18</v>
      </c>
      <c r="O11" s="19">
        <f>AVERAGE(O4:O10)</f>
        <v>33.771629323152595</v>
      </c>
      <c r="P11" s="30">
        <f>AVERAGE(P4:P10)</f>
        <v>47.499636745979863</v>
      </c>
      <c r="Q11" s="18">
        <f t="shared" si="2"/>
        <v>13.728007422827268</v>
      </c>
      <c r="S11" s="20"/>
      <c r="T11" s="23" t="s">
        <v>18</v>
      </c>
      <c r="U11" s="30">
        <f>AVERAGE(U4:U10)</f>
        <v>29.713721403061246</v>
      </c>
      <c r="V11" s="20">
        <f>AVERAGE(V4:V10)</f>
        <v>63.048307397392264</v>
      </c>
      <c r="W11" s="18">
        <f t="shared" si="3"/>
        <v>33.334585994331022</v>
      </c>
    </row>
    <row r="12" spans="1:23" x14ac:dyDescent="0.25">
      <c r="B12" s="25" t="s">
        <v>19</v>
      </c>
      <c r="C12" s="17">
        <f>STDEV(C4:C10)</f>
        <v>25.536828369602972</v>
      </c>
      <c r="D12" s="18">
        <f>STDEV(D4:D10)</f>
        <v>15.633990019095444</v>
      </c>
      <c r="E12" s="18">
        <f t="shared" si="0"/>
        <v>-9.9028383505075279</v>
      </c>
      <c r="H12" s="25" t="s">
        <v>19</v>
      </c>
      <c r="I12" s="18">
        <f>STDEV(I4:I10)</f>
        <v>19.017206582769631</v>
      </c>
      <c r="J12" s="17">
        <f>STDEV(J4:J10)</f>
        <v>13.328993004545802</v>
      </c>
      <c r="K12" s="18">
        <f t="shared" si="1"/>
        <v>-5.688213578223829</v>
      </c>
      <c r="N12" s="25" t="s">
        <v>19</v>
      </c>
      <c r="O12" s="17">
        <f>STDEV(O4:O10)</f>
        <v>18.069664114463805</v>
      </c>
      <c r="P12" s="29">
        <f>STDEV(P4:P10)</f>
        <v>11.297733306257182</v>
      </c>
      <c r="Q12" s="18">
        <f t="shared" si="2"/>
        <v>-6.7719308082066227</v>
      </c>
      <c r="T12" s="25" t="s">
        <v>19</v>
      </c>
      <c r="U12" s="29">
        <f>STDEV(U4:U10)</f>
        <v>15.382372526174985</v>
      </c>
      <c r="V12" s="18">
        <f>STDEV(V4:V10)</f>
        <v>19.017206582769631</v>
      </c>
      <c r="W12" s="18">
        <f t="shared" si="3"/>
        <v>3.6348340565946469</v>
      </c>
    </row>
    <row r="13" spans="1:23" x14ac:dyDescent="0.25">
      <c r="C13" s="32"/>
      <c r="D13" s="26"/>
      <c r="I13" s="26"/>
      <c r="J13" s="32"/>
      <c r="O13" s="32"/>
      <c r="P13" s="31"/>
      <c r="U13" s="31"/>
      <c r="V13" s="26"/>
    </row>
    <row r="14" spans="1:23" x14ac:dyDescent="0.25">
      <c r="A14" s="21" t="s">
        <v>98</v>
      </c>
      <c r="B14" s="21" t="s">
        <v>3</v>
      </c>
      <c r="C14" s="22" t="s">
        <v>68</v>
      </c>
      <c r="D14" s="21" t="s">
        <v>69</v>
      </c>
      <c r="E14" s="27" t="s">
        <v>53</v>
      </c>
      <c r="G14" s="21" t="s">
        <v>98</v>
      </c>
      <c r="H14" s="21" t="s">
        <v>3</v>
      </c>
      <c r="I14" s="21" t="s">
        <v>69</v>
      </c>
      <c r="J14" s="22" t="s">
        <v>68</v>
      </c>
      <c r="K14" s="27" t="s">
        <v>53</v>
      </c>
      <c r="M14" s="21" t="s">
        <v>98</v>
      </c>
      <c r="N14" s="21" t="s">
        <v>3</v>
      </c>
      <c r="O14" s="22" t="s">
        <v>68</v>
      </c>
      <c r="P14" s="27" t="s">
        <v>69</v>
      </c>
      <c r="Q14" s="21" t="s">
        <v>53</v>
      </c>
      <c r="S14" s="21" t="s">
        <v>98</v>
      </c>
      <c r="T14" s="21" t="s">
        <v>3</v>
      </c>
      <c r="U14" s="27" t="s">
        <v>69</v>
      </c>
      <c r="V14" s="21" t="s">
        <v>68</v>
      </c>
      <c r="W14" s="21" t="s">
        <v>53</v>
      </c>
    </row>
    <row r="15" spans="1:23" x14ac:dyDescent="0.25">
      <c r="B15" s="23" t="s">
        <v>28</v>
      </c>
      <c r="C15" s="17">
        <v>53.668399999999998</v>
      </c>
      <c r="D15" s="18">
        <v>62.868991200000004</v>
      </c>
      <c r="E15" s="18">
        <f>D15-C15</f>
        <v>9.2005912000000052</v>
      </c>
      <c r="H15" s="23" t="s">
        <v>28</v>
      </c>
      <c r="I15" s="18">
        <v>71.157364000000001</v>
      </c>
      <c r="J15" s="17">
        <v>61.375310800000001</v>
      </c>
      <c r="K15" s="18">
        <f>J15-I15</f>
        <v>-9.7820532</v>
      </c>
      <c r="N15" s="23" t="s">
        <v>28</v>
      </c>
      <c r="O15" s="17">
        <v>17.9830848</v>
      </c>
      <c r="P15" s="29">
        <v>31.595747200000002</v>
      </c>
      <c r="Q15" s="18">
        <f t="shared" si="2"/>
        <v>13.612662400000001</v>
      </c>
      <c r="T15" s="23" t="s">
        <v>28</v>
      </c>
      <c r="U15" s="29">
        <v>43.301182400000002</v>
      </c>
      <c r="V15" s="18">
        <v>71.157364000000001</v>
      </c>
      <c r="W15" s="18">
        <f t="shared" si="3"/>
        <v>27.856181599999999</v>
      </c>
    </row>
    <row r="16" spans="1:23" x14ac:dyDescent="0.25">
      <c r="B16" s="24" t="s">
        <v>29</v>
      </c>
      <c r="C16" s="17">
        <v>71.395020869565201</v>
      </c>
      <c r="D16" s="18">
        <v>50.885428695652202</v>
      </c>
      <c r="E16" s="18">
        <f t="shared" ref="E16:E25" si="4">D16-C16</f>
        <v>-20.509592173912999</v>
      </c>
      <c r="H16" s="24" t="s">
        <v>29</v>
      </c>
      <c r="I16" s="18">
        <v>87.717768260869605</v>
      </c>
      <c r="J16" s="17">
        <v>74.534443913043503</v>
      </c>
      <c r="K16" s="18">
        <f t="shared" ref="K16:K25" si="5">J16-I16</f>
        <v>-13.183324347826101</v>
      </c>
      <c r="N16" s="24" t="s">
        <v>29</v>
      </c>
      <c r="O16" s="17">
        <v>17.394816086956499</v>
      </c>
      <c r="P16" s="29">
        <v>14.296076521739099</v>
      </c>
      <c r="Q16" s="18">
        <f t="shared" si="2"/>
        <v>-3.0987395652174001</v>
      </c>
      <c r="T16" s="24" t="s">
        <v>29</v>
      </c>
      <c r="U16" s="29">
        <v>9.2346552173912997</v>
      </c>
      <c r="V16" s="18">
        <v>87.717768260869605</v>
      </c>
      <c r="W16" s="18">
        <f t="shared" si="3"/>
        <v>78.483113043478312</v>
      </c>
    </row>
    <row r="17" spans="1:23" x14ac:dyDescent="0.25">
      <c r="A17" s="29"/>
      <c r="B17" s="25" t="s">
        <v>30</v>
      </c>
      <c r="C17" s="17">
        <v>64.4469722222222</v>
      </c>
      <c r="D17" s="18">
        <v>51.441318888888901</v>
      </c>
      <c r="E17" s="18">
        <f t="shared" si="4"/>
        <v>-13.005653333333299</v>
      </c>
      <c r="G17" s="29"/>
      <c r="H17" s="25" t="s">
        <v>30</v>
      </c>
      <c r="I17" s="18">
        <v>59.710142083333302</v>
      </c>
      <c r="J17" s="17">
        <v>77.105530833333304</v>
      </c>
      <c r="K17" s="18">
        <f t="shared" si="5"/>
        <v>17.395388750000002</v>
      </c>
      <c r="M17" s="29"/>
      <c r="N17" s="25" t="s">
        <v>30</v>
      </c>
      <c r="O17" s="17">
        <v>24.359184444444399</v>
      </c>
      <c r="P17" s="29">
        <v>66.205672222222205</v>
      </c>
      <c r="Q17" s="18">
        <f t="shared" si="2"/>
        <v>41.84648777777781</v>
      </c>
      <c r="S17" s="29"/>
      <c r="T17" s="25" t="s">
        <v>30</v>
      </c>
      <c r="U17" s="29">
        <v>18.268523333333299</v>
      </c>
      <c r="V17" s="18">
        <v>59.710142083333302</v>
      </c>
      <c r="W17" s="18">
        <f t="shared" si="3"/>
        <v>41.441618750000004</v>
      </c>
    </row>
    <row r="18" spans="1:23" x14ac:dyDescent="0.25">
      <c r="B18" s="24" t="s">
        <v>31</v>
      </c>
      <c r="C18" s="17">
        <v>104.824303157895</v>
      </c>
      <c r="D18" s="18">
        <v>89.661427894736903</v>
      </c>
      <c r="E18" s="18">
        <f t="shared" si="4"/>
        <v>-15.162875263158099</v>
      </c>
      <c r="H18" s="24" t="s">
        <v>31</v>
      </c>
      <c r="I18" s="18">
        <v>91.006265454545499</v>
      </c>
      <c r="J18" s="17">
        <v>85.393845454545399</v>
      </c>
      <c r="K18" s="18">
        <f t="shared" si="5"/>
        <v>-5.6124200000000997</v>
      </c>
      <c r="N18" s="24" t="s">
        <v>31</v>
      </c>
      <c r="O18" s="17">
        <v>17.041376842105301</v>
      </c>
      <c r="P18" s="29">
        <v>30.2150752631579</v>
      </c>
      <c r="Q18" s="18">
        <f t="shared" si="2"/>
        <v>13.173698421052599</v>
      </c>
      <c r="T18" s="24" t="s">
        <v>31</v>
      </c>
      <c r="U18" s="29">
        <v>13.3415777272727</v>
      </c>
      <c r="V18" s="18">
        <v>91.006265454545499</v>
      </c>
      <c r="W18" s="18">
        <f t="shared" si="3"/>
        <v>77.664687727272792</v>
      </c>
    </row>
    <row r="19" spans="1:23" x14ac:dyDescent="0.25">
      <c r="B19" s="24" t="s">
        <v>32</v>
      </c>
      <c r="C19" s="17">
        <v>60.599341052631601</v>
      </c>
      <c r="D19" s="18">
        <v>48.807107894736802</v>
      </c>
      <c r="E19" s="18">
        <f t="shared" si="4"/>
        <v>-11.792233157894799</v>
      </c>
      <c r="H19" s="24" t="s">
        <v>32</v>
      </c>
      <c r="I19" s="18">
        <v>68.676822105263199</v>
      </c>
      <c r="J19" s="17">
        <v>53.736808947368402</v>
      </c>
      <c r="K19" s="18">
        <f t="shared" si="5"/>
        <v>-14.940013157894796</v>
      </c>
      <c r="N19" s="24" t="s">
        <v>32</v>
      </c>
      <c r="O19" s="17">
        <v>13.5588905263158</v>
      </c>
      <c r="P19" s="29">
        <v>44.4995884210526</v>
      </c>
      <c r="Q19" s="18">
        <f t="shared" si="2"/>
        <v>30.9406978947368</v>
      </c>
      <c r="T19" s="24" t="s">
        <v>32</v>
      </c>
      <c r="U19" s="29">
        <v>12.786422631578899</v>
      </c>
      <c r="V19" s="18">
        <v>68.676822105263199</v>
      </c>
      <c r="W19" s="18">
        <f t="shared" si="3"/>
        <v>55.890399473684298</v>
      </c>
    </row>
    <row r="20" spans="1:23" x14ac:dyDescent="0.25">
      <c r="B20" s="24" t="s">
        <v>33</v>
      </c>
      <c r="C20" s="17">
        <v>59.473751249999999</v>
      </c>
      <c r="D20" s="18">
        <v>66.424049999999994</v>
      </c>
      <c r="E20" s="18">
        <f t="shared" si="4"/>
        <v>6.9502987499999946</v>
      </c>
      <c r="H20" s="24" t="s">
        <v>33</v>
      </c>
      <c r="I20" s="18">
        <v>57.094177333333299</v>
      </c>
      <c r="J20" s="17">
        <v>54.297207999999998</v>
      </c>
      <c r="K20" s="18">
        <f t="shared" si="5"/>
        <v>-2.7969693333333012</v>
      </c>
      <c r="N20" s="24" t="s">
        <v>33</v>
      </c>
      <c r="O20" s="17">
        <v>23.182210416666699</v>
      </c>
      <c r="P20" s="29">
        <v>32.47959625</v>
      </c>
      <c r="Q20" s="18">
        <f t="shared" si="2"/>
        <v>9.2973858333333013</v>
      </c>
      <c r="T20" s="24" t="s">
        <v>33</v>
      </c>
      <c r="U20" s="29">
        <v>18.786260666666699</v>
      </c>
      <c r="V20" s="18">
        <v>57.094177333333299</v>
      </c>
      <c r="W20" s="18">
        <f t="shared" si="3"/>
        <v>38.3079166666666</v>
      </c>
    </row>
    <row r="21" spans="1:23" x14ac:dyDescent="0.25">
      <c r="B21" s="24" t="s">
        <v>34</v>
      </c>
      <c r="C21" s="17">
        <v>45.822770714285703</v>
      </c>
      <c r="D21" s="18">
        <v>122.98012678571401</v>
      </c>
      <c r="E21" s="18">
        <f t="shared" si="4"/>
        <v>77.157356071428296</v>
      </c>
      <c r="H21" s="24" t="s">
        <v>34</v>
      </c>
      <c r="I21" s="18">
        <v>80.841833333333398</v>
      </c>
      <c r="J21" s="17">
        <v>105.343875833333</v>
      </c>
      <c r="K21" s="18">
        <f t="shared" si="5"/>
        <v>24.502042499999604</v>
      </c>
      <c r="N21" s="24" t="s">
        <v>34</v>
      </c>
      <c r="O21" s="17">
        <v>34.430305714285701</v>
      </c>
      <c r="P21" s="29">
        <v>78.486218571428594</v>
      </c>
      <c r="Q21" s="18">
        <f t="shared" si="2"/>
        <v>44.055912857142893</v>
      </c>
      <c r="T21" s="24" t="s">
        <v>34</v>
      </c>
      <c r="U21" s="29">
        <v>58.330964999999999</v>
      </c>
      <c r="V21" s="18">
        <v>80.841833333333398</v>
      </c>
      <c r="W21" s="18">
        <f t="shared" si="3"/>
        <v>22.510868333333399</v>
      </c>
    </row>
    <row r="22" spans="1:23" x14ac:dyDescent="0.25">
      <c r="B22" s="24" t="s">
        <v>35</v>
      </c>
      <c r="C22" s="17">
        <v>93.342426842105297</v>
      </c>
      <c r="D22" s="18">
        <v>90.338685789473701</v>
      </c>
      <c r="E22" s="18">
        <f t="shared" si="4"/>
        <v>-3.0037410526315966</v>
      </c>
      <c r="H22" s="24" t="s">
        <v>35</v>
      </c>
      <c r="I22" s="18">
        <v>75.303647777777798</v>
      </c>
      <c r="J22" s="17">
        <v>90.258935555555595</v>
      </c>
      <c r="K22" s="18">
        <f t="shared" si="5"/>
        <v>14.955287777777798</v>
      </c>
      <c r="N22" s="24" t="s">
        <v>35</v>
      </c>
      <c r="O22" s="17">
        <v>58.377794210526297</v>
      </c>
      <c r="P22" s="29">
        <v>75.247660526315798</v>
      </c>
      <c r="Q22" s="18">
        <f t="shared" si="2"/>
        <v>16.869866315789501</v>
      </c>
      <c r="T22" s="24" t="s">
        <v>35</v>
      </c>
      <c r="U22" s="29">
        <v>67.038195555555603</v>
      </c>
      <c r="V22" s="18">
        <v>75.303647777777798</v>
      </c>
      <c r="W22" s="18">
        <f t="shared" si="3"/>
        <v>8.2654522222221942</v>
      </c>
    </row>
    <row r="23" spans="1:23" x14ac:dyDescent="0.25">
      <c r="B23" s="24" t="s">
        <v>36</v>
      </c>
      <c r="C23" s="17">
        <v>56.807810833333299</v>
      </c>
      <c r="D23" s="18">
        <v>89.142707916666694</v>
      </c>
      <c r="E23" s="18">
        <f t="shared" si="4"/>
        <v>32.334897083333395</v>
      </c>
      <c r="H23" s="24" t="s">
        <v>36</v>
      </c>
      <c r="I23" s="18">
        <v>75.576013333333293</v>
      </c>
      <c r="J23" s="17">
        <v>100.83947208333301</v>
      </c>
      <c r="K23" s="18">
        <f t="shared" si="5"/>
        <v>25.263458749999714</v>
      </c>
      <c r="N23" s="24" t="s">
        <v>36</v>
      </c>
      <c r="O23" s="17">
        <v>36.9428433333333</v>
      </c>
      <c r="P23" s="29">
        <v>67.645573749999997</v>
      </c>
      <c r="Q23" s="18">
        <f t="shared" si="2"/>
        <v>30.702730416666697</v>
      </c>
      <c r="T23" s="24" t="s">
        <v>36</v>
      </c>
      <c r="U23" s="29">
        <v>40.378774166666702</v>
      </c>
      <c r="V23" s="18">
        <v>75.576013333333293</v>
      </c>
      <c r="W23" s="18">
        <f t="shared" si="3"/>
        <v>35.197239166666591</v>
      </c>
    </row>
    <row r="24" spans="1:23" x14ac:dyDescent="0.25">
      <c r="A24" s="20"/>
      <c r="B24" s="23" t="s">
        <v>18</v>
      </c>
      <c r="C24" s="19">
        <f>AVERAGE(C15:C23)</f>
        <v>67.820088549115368</v>
      </c>
      <c r="D24" s="20">
        <f>AVERAGE(D15:D23)</f>
        <v>74.727760562874366</v>
      </c>
      <c r="E24" s="18">
        <f t="shared" si="4"/>
        <v>6.9076720137589973</v>
      </c>
      <c r="G24" s="20"/>
      <c r="H24" s="23" t="s">
        <v>18</v>
      </c>
      <c r="I24" s="20">
        <f>AVERAGE(I15:I23)</f>
        <v>74.120448186865488</v>
      </c>
      <c r="J24" s="19">
        <f>AVERAGE(J15:J23)</f>
        <v>78.098381268945801</v>
      </c>
      <c r="K24" s="18">
        <f t="shared" si="5"/>
        <v>3.9779330820803125</v>
      </c>
      <c r="M24" s="20"/>
      <c r="N24" s="23" t="s">
        <v>18</v>
      </c>
      <c r="O24" s="19">
        <f>AVERAGE(O15:O23)</f>
        <v>27.030056263848223</v>
      </c>
      <c r="P24" s="30">
        <f>AVERAGE(P15:P23)</f>
        <v>48.963467636212911</v>
      </c>
      <c r="Q24" s="18">
        <f t="shared" si="2"/>
        <v>21.933411372364688</v>
      </c>
      <c r="S24" s="20"/>
      <c r="T24" s="23" t="s">
        <v>18</v>
      </c>
      <c r="U24" s="30">
        <f>AVERAGE(U15:U23)</f>
        <v>31.274061855385021</v>
      </c>
      <c r="V24" s="20">
        <f>AVERAGE(V15:V23)</f>
        <v>74.120448186865488</v>
      </c>
      <c r="W24" s="18">
        <f t="shared" si="3"/>
        <v>42.846386331480467</v>
      </c>
    </row>
    <row r="25" spans="1:23" x14ac:dyDescent="0.25">
      <c r="B25" s="25" t="s">
        <v>19</v>
      </c>
      <c r="C25" s="17">
        <f>STDEV(C15:C23)</f>
        <v>19.274603716843203</v>
      </c>
      <c r="D25" s="18">
        <f>STDEV(D15:D23)</f>
        <v>24.987432764000577</v>
      </c>
      <c r="E25" s="18">
        <f t="shared" si="4"/>
        <v>5.7128290471573742</v>
      </c>
      <c r="H25" s="25" t="s">
        <v>19</v>
      </c>
      <c r="I25" s="18">
        <f>STDEV(I15:I23)</f>
        <v>11.481927872951001</v>
      </c>
      <c r="J25" s="17">
        <f>STDEV(J15:J23)</f>
        <v>19.08503211308096</v>
      </c>
      <c r="K25" s="18">
        <f t="shared" si="5"/>
        <v>7.6031042401299587</v>
      </c>
      <c r="N25" s="25" t="s">
        <v>19</v>
      </c>
      <c r="O25" s="17">
        <f>STDEV(O15:O23)</f>
        <v>14.202019031545738</v>
      </c>
      <c r="P25" s="29">
        <f>STDEV(P15:P23)</f>
        <v>23.332859063005547</v>
      </c>
      <c r="Q25" s="18">
        <f t="shared" si="2"/>
        <v>9.1308400314598082</v>
      </c>
      <c r="T25" s="25" t="s">
        <v>19</v>
      </c>
      <c r="U25" s="29">
        <f>STDEV(U15:U23)</f>
        <v>21.54323597087274</v>
      </c>
      <c r="V25" s="18">
        <f>STDEV(V15:V23)</f>
        <v>11.481927872951001</v>
      </c>
      <c r="W25" s="18">
        <f t="shared" si="3"/>
        <v>-10.061308097921739</v>
      </c>
    </row>
    <row r="26" spans="1:23" x14ac:dyDescent="0.25">
      <c r="C26" s="32"/>
      <c r="D26" s="26"/>
      <c r="I26" s="26"/>
      <c r="J26" s="32"/>
      <c r="O26" s="32"/>
      <c r="P26" s="31"/>
      <c r="U26" s="31"/>
      <c r="V26" s="26"/>
    </row>
    <row r="27" spans="1:23" x14ac:dyDescent="0.25">
      <c r="A27" s="21" t="s">
        <v>98</v>
      </c>
      <c r="B27" s="21" t="s">
        <v>3</v>
      </c>
      <c r="C27" s="22" t="s">
        <v>68</v>
      </c>
      <c r="D27" s="21" t="s">
        <v>69</v>
      </c>
      <c r="E27" s="27" t="s">
        <v>53</v>
      </c>
      <c r="G27" s="21" t="s">
        <v>98</v>
      </c>
      <c r="H27" s="21" t="s">
        <v>3</v>
      </c>
      <c r="I27" s="21" t="s">
        <v>69</v>
      </c>
      <c r="J27" s="22" t="s">
        <v>68</v>
      </c>
      <c r="K27" s="27" t="s">
        <v>53</v>
      </c>
      <c r="M27" s="21" t="s">
        <v>98</v>
      </c>
      <c r="N27" s="21" t="s">
        <v>3</v>
      </c>
      <c r="O27" s="22" t="s">
        <v>68</v>
      </c>
      <c r="P27" s="27" t="s">
        <v>69</v>
      </c>
      <c r="Q27" s="21" t="s">
        <v>53</v>
      </c>
      <c r="S27" s="21" t="s">
        <v>98</v>
      </c>
      <c r="T27" s="21" t="s">
        <v>3</v>
      </c>
      <c r="U27" s="27" t="s">
        <v>68</v>
      </c>
      <c r="V27" s="21" t="s">
        <v>68</v>
      </c>
      <c r="W27" s="21" t="s">
        <v>53</v>
      </c>
    </row>
    <row r="28" spans="1:23" x14ac:dyDescent="0.25">
      <c r="B28" s="23" t="s">
        <v>8</v>
      </c>
      <c r="C28" s="17">
        <v>94.680299090909102</v>
      </c>
      <c r="D28" s="18">
        <v>35.2553709090909</v>
      </c>
      <c r="E28" s="18">
        <f>D28-C28</f>
        <v>-59.424928181818203</v>
      </c>
      <c r="H28" s="23" t="s">
        <v>8</v>
      </c>
      <c r="I28" s="18">
        <v>65.040747499999995</v>
      </c>
      <c r="J28" s="17">
        <v>71.515870000000007</v>
      </c>
      <c r="K28" s="18">
        <f>J28-I28</f>
        <v>6.4751225000000119</v>
      </c>
      <c r="N28" s="23" t="s">
        <v>8</v>
      </c>
      <c r="O28" s="17">
        <v>59.900292727272699</v>
      </c>
      <c r="P28" s="29">
        <v>95.287476363636401</v>
      </c>
      <c r="Q28" s="18">
        <f t="shared" si="2"/>
        <v>35.387183636363702</v>
      </c>
      <c r="T28" s="23" t="s">
        <v>8</v>
      </c>
      <c r="U28" s="29">
        <v>64.850970000000004</v>
      </c>
      <c r="V28" s="18">
        <v>65.040747499999995</v>
      </c>
      <c r="W28" s="18">
        <f t="shared" si="3"/>
        <v>0.18977749999999105</v>
      </c>
    </row>
    <row r="29" spans="1:23" x14ac:dyDescent="0.25">
      <c r="B29" s="24" t="s">
        <v>9</v>
      </c>
      <c r="C29" s="17">
        <v>36.194519999999997</v>
      </c>
      <c r="D29" s="18">
        <v>120.21760999999999</v>
      </c>
      <c r="E29" s="18">
        <f t="shared" ref="E29:E39" si="6">D29-C29</f>
        <v>84.023089999999996</v>
      </c>
      <c r="H29" s="24" t="s">
        <v>9</v>
      </c>
      <c r="I29" s="18">
        <v>52.3607707142857</v>
      </c>
      <c r="J29" s="17">
        <v>79.984871428571395</v>
      </c>
      <c r="K29" s="18">
        <f t="shared" ref="K29:K39" si="7">J29-I29</f>
        <v>27.624100714285696</v>
      </c>
      <c r="N29" s="24" t="s">
        <v>9</v>
      </c>
      <c r="O29" s="17">
        <v>57.826050000000002</v>
      </c>
      <c r="P29" s="29">
        <v>57.335374999999999</v>
      </c>
      <c r="Q29" s="18">
        <f t="shared" si="2"/>
        <v>-0.49067500000000308</v>
      </c>
      <c r="T29" s="24" t="s">
        <v>9</v>
      </c>
      <c r="U29" s="29">
        <v>49.486917142857102</v>
      </c>
      <c r="V29" s="18">
        <v>52.3607707142857</v>
      </c>
      <c r="W29" s="18">
        <f t="shared" si="3"/>
        <v>2.8738535714285973</v>
      </c>
    </row>
    <row r="30" spans="1:23" x14ac:dyDescent="0.25">
      <c r="B30" s="24" t="s">
        <v>10</v>
      </c>
      <c r="C30" s="17">
        <v>76.287424999999999</v>
      </c>
      <c r="D30" s="18">
        <v>103.3338325</v>
      </c>
      <c r="E30" s="18">
        <f t="shared" si="6"/>
        <v>27.046407500000001</v>
      </c>
      <c r="H30" s="24" t="s">
        <v>10</v>
      </c>
      <c r="I30" s="18">
        <v>81.424954999999997</v>
      </c>
      <c r="J30" s="17">
        <v>76.564287500000006</v>
      </c>
      <c r="K30" s="18">
        <f t="shared" si="7"/>
        <v>-4.860667499999991</v>
      </c>
      <c r="N30" s="24" t="s">
        <v>10</v>
      </c>
      <c r="O30" s="17">
        <v>42.414171250000003</v>
      </c>
      <c r="P30" s="29">
        <v>77.406406875000002</v>
      </c>
      <c r="Q30" s="18">
        <f t="shared" si="2"/>
        <v>34.992235624999999</v>
      </c>
      <c r="T30" s="24" t="s">
        <v>10</v>
      </c>
      <c r="U30" s="29">
        <v>66.067539999999994</v>
      </c>
      <c r="V30" s="18">
        <v>81.424954999999997</v>
      </c>
      <c r="W30" s="18">
        <f t="shared" si="3"/>
        <v>15.357415000000003</v>
      </c>
    </row>
    <row r="31" spans="1:23" x14ac:dyDescent="0.25">
      <c r="B31" s="24" t="s">
        <v>11</v>
      </c>
      <c r="C31" s="17">
        <v>102.74137399999999</v>
      </c>
      <c r="D31" s="18">
        <v>76.589032000000003</v>
      </c>
      <c r="E31" s="18">
        <f t="shared" si="6"/>
        <v>-26.15234199999999</v>
      </c>
      <c r="H31" s="24" t="s">
        <v>11</v>
      </c>
      <c r="I31" s="18">
        <v>110.652754</v>
      </c>
      <c r="J31" s="17">
        <v>98.266214000000005</v>
      </c>
      <c r="K31" s="18">
        <f t="shared" si="7"/>
        <v>-12.386539999999997</v>
      </c>
      <c r="N31" s="24" t="s">
        <v>11</v>
      </c>
      <c r="O31" s="17">
        <v>61.161011999999999</v>
      </c>
      <c r="P31" s="29">
        <v>51.964393999999999</v>
      </c>
      <c r="Q31" s="18">
        <f t="shared" si="2"/>
        <v>-9.1966180000000008</v>
      </c>
      <c r="T31" s="24" t="s">
        <v>11</v>
      </c>
      <c r="U31" s="29">
        <v>83.562706000000006</v>
      </c>
      <c r="V31" s="18">
        <v>110.652754</v>
      </c>
      <c r="W31" s="18">
        <f t="shared" si="3"/>
        <v>27.090047999999996</v>
      </c>
    </row>
    <row r="32" spans="1:23" x14ac:dyDescent="0.25">
      <c r="A32" s="29"/>
      <c r="B32" s="25" t="s">
        <v>12</v>
      </c>
      <c r="C32" s="17">
        <v>138.45879388888901</v>
      </c>
      <c r="D32" s="29">
        <v>115.73956722222201</v>
      </c>
      <c r="E32" s="18">
        <f t="shared" si="6"/>
        <v>-22.719226666666998</v>
      </c>
      <c r="G32" s="29"/>
      <c r="H32" s="25" t="s">
        <v>12</v>
      </c>
      <c r="I32" s="29">
        <v>106.3313765</v>
      </c>
      <c r="J32" s="17">
        <v>82.395263999999997</v>
      </c>
      <c r="K32" s="18">
        <f t="shared" si="7"/>
        <v>-23.936112500000007</v>
      </c>
      <c r="M32" s="29"/>
      <c r="N32" s="25" t="s">
        <v>12</v>
      </c>
      <c r="O32" s="17">
        <v>101.773378888889</v>
      </c>
      <c r="P32" s="29">
        <v>50.251565555555501</v>
      </c>
      <c r="Q32" s="18">
        <f t="shared" si="2"/>
        <v>-51.521813333333498</v>
      </c>
      <c r="S32" s="29"/>
      <c r="T32" s="25" t="s">
        <v>12</v>
      </c>
      <c r="U32" s="29">
        <v>77.848499500000003</v>
      </c>
      <c r="V32" s="29">
        <v>106.3313765</v>
      </c>
      <c r="W32" s="18">
        <f t="shared" si="3"/>
        <v>28.482877000000002</v>
      </c>
    </row>
    <row r="33" spans="1:23" x14ac:dyDescent="0.25">
      <c r="B33" s="24" t="s">
        <v>13</v>
      </c>
      <c r="C33" s="17">
        <v>97.064999</v>
      </c>
      <c r="D33" s="18">
        <v>64.583263000000002</v>
      </c>
      <c r="E33" s="18">
        <f t="shared" si="6"/>
        <v>-32.481735999999998</v>
      </c>
      <c r="H33" s="24" t="s">
        <v>13</v>
      </c>
      <c r="I33" s="18">
        <v>77.424571111111106</v>
      </c>
      <c r="J33" s="17">
        <v>64.450100000000006</v>
      </c>
      <c r="K33" s="18">
        <f t="shared" si="7"/>
        <v>-12.9744711111111</v>
      </c>
      <c r="N33" s="24" t="s">
        <v>13</v>
      </c>
      <c r="O33" s="17">
        <v>48.072037000000002</v>
      </c>
      <c r="P33" s="29">
        <v>50.395823</v>
      </c>
      <c r="Q33" s="18">
        <f t="shared" si="2"/>
        <v>2.3237859999999984</v>
      </c>
      <c r="T33" s="24" t="s">
        <v>13</v>
      </c>
      <c r="U33" s="29">
        <v>31.7615466666667</v>
      </c>
      <c r="V33" s="18">
        <v>77.424571111111106</v>
      </c>
      <c r="W33" s="18">
        <f t="shared" si="3"/>
        <v>45.663024444444403</v>
      </c>
    </row>
    <row r="34" spans="1:23" x14ac:dyDescent="0.25">
      <c r="B34" s="24" t="s">
        <v>14</v>
      </c>
      <c r="C34" s="17">
        <v>63.138516875000001</v>
      </c>
      <c r="D34" s="18">
        <v>56.206037500000001</v>
      </c>
      <c r="E34" s="18">
        <f t="shared" si="6"/>
        <v>-6.9324793749999998</v>
      </c>
      <c r="H34" s="24" t="s">
        <v>14</v>
      </c>
      <c r="I34" s="18">
        <v>89.250298181818195</v>
      </c>
      <c r="J34" s="17">
        <v>41.353691818181801</v>
      </c>
      <c r="K34" s="18">
        <f t="shared" si="7"/>
        <v>-47.896606363636394</v>
      </c>
      <c r="N34" s="24" t="s">
        <v>14</v>
      </c>
      <c r="O34" s="17">
        <v>15.2784675</v>
      </c>
      <c r="P34" s="29">
        <v>51.564128750000002</v>
      </c>
      <c r="Q34" s="18">
        <f t="shared" si="2"/>
        <v>36.285661250000004</v>
      </c>
      <c r="T34" s="24" t="s">
        <v>14</v>
      </c>
      <c r="U34" s="29">
        <v>61.055666363636398</v>
      </c>
      <c r="V34" s="18">
        <v>89.250298181818195</v>
      </c>
      <c r="W34" s="18">
        <f t="shared" si="3"/>
        <v>28.194631818181797</v>
      </c>
    </row>
    <row r="35" spans="1:23" x14ac:dyDescent="0.25">
      <c r="B35" s="24" t="s">
        <v>15</v>
      </c>
      <c r="C35" s="17">
        <v>113.770977272727</v>
      </c>
      <c r="D35" s="18">
        <v>57.166835454545499</v>
      </c>
      <c r="E35" s="18">
        <f t="shared" si="6"/>
        <v>-56.604141818181496</v>
      </c>
      <c r="H35" s="24" t="s">
        <v>15</v>
      </c>
      <c r="I35" s="18">
        <v>106.072874</v>
      </c>
      <c r="J35" s="17">
        <v>60.430616499999999</v>
      </c>
      <c r="K35" s="18">
        <f t="shared" si="7"/>
        <v>-45.642257499999999</v>
      </c>
      <c r="N35" s="24" t="s">
        <v>15</v>
      </c>
      <c r="O35" s="17">
        <v>32.432401363636401</v>
      </c>
      <c r="P35" s="29">
        <v>41.2912563636364</v>
      </c>
      <c r="Q35" s="18">
        <f t="shared" si="2"/>
        <v>8.8588549999999984</v>
      </c>
      <c r="T35" s="24" t="s">
        <v>15</v>
      </c>
      <c r="U35" s="29">
        <v>34.837008500000003</v>
      </c>
      <c r="V35" s="18">
        <v>106.072874</v>
      </c>
      <c r="W35" s="18">
        <f t="shared" si="3"/>
        <v>71.235865499999989</v>
      </c>
    </row>
    <row r="36" spans="1:23" x14ac:dyDescent="0.25">
      <c r="A36" s="29"/>
      <c r="B36" s="25" t="s">
        <v>16</v>
      </c>
      <c r="C36" s="17">
        <v>105.44240555555599</v>
      </c>
      <c r="D36" s="18">
        <v>120.17462</v>
      </c>
      <c r="E36" s="18">
        <f t="shared" si="6"/>
        <v>14.732214444444011</v>
      </c>
      <c r="G36" s="29"/>
      <c r="H36" s="25" t="s">
        <v>16</v>
      </c>
      <c r="I36" s="18">
        <v>108.638901</v>
      </c>
      <c r="J36" s="17">
        <v>134.61327700000001</v>
      </c>
      <c r="K36" s="18">
        <f t="shared" si="7"/>
        <v>25.974376000000007</v>
      </c>
      <c r="M36" s="29"/>
      <c r="N36" s="25" t="s">
        <v>16</v>
      </c>
      <c r="O36" s="17">
        <v>44.887522222222202</v>
      </c>
      <c r="P36" s="29">
        <v>81.664186666666694</v>
      </c>
      <c r="Q36" s="18">
        <f t="shared" si="2"/>
        <v>36.776664444444492</v>
      </c>
      <c r="S36" s="29"/>
      <c r="T36" s="25" t="s">
        <v>16</v>
      </c>
      <c r="U36" s="29">
        <v>55.070664999999998</v>
      </c>
      <c r="V36" s="18">
        <v>108.638901</v>
      </c>
      <c r="W36" s="18">
        <f t="shared" si="3"/>
        <v>53.568236000000006</v>
      </c>
    </row>
    <row r="37" spans="1:23" x14ac:dyDescent="0.25">
      <c r="B37" s="24" t="s">
        <v>17</v>
      </c>
      <c r="C37" s="17">
        <v>68.687875500000004</v>
      </c>
      <c r="D37" s="18">
        <v>52.519318499999997</v>
      </c>
      <c r="E37" s="18">
        <f t="shared" si="6"/>
        <v>-16.168557000000007</v>
      </c>
      <c r="H37" s="24" t="s">
        <v>17</v>
      </c>
      <c r="I37" s="18">
        <v>62.591101739130501</v>
      </c>
      <c r="J37" s="17">
        <v>49.734574782608703</v>
      </c>
      <c r="K37" s="18">
        <f t="shared" si="7"/>
        <v>-12.856526956521797</v>
      </c>
      <c r="N37" s="24" t="s">
        <v>17</v>
      </c>
      <c r="O37" s="17">
        <v>15.250788</v>
      </c>
      <c r="P37" s="29">
        <v>41.3022335</v>
      </c>
      <c r="Q37" s="18">
        <f t="shared" si="2"/>
        <v>26.0514455</v>
      </c>
      <c r="T37" s="24" t="s">
        <v>17</v>
      </c>
      <c r="U37" s="29">
        <v>10.3785482608696</v>
      </c>
      <c r="V37" s="18">
        <v>62.591101739130501</v>
      </c>
      <c r="W37" s="18">
        <f t="shared" si="3"/>
        <v>52.212553478260901</v>
      </c>
    </row>
    <row r="38" spans="1:23" x14ac:dyDescent="0.25">
      <c r="A38" s="20"/>
      <c r="B38" s="23" t="s">
        <v>18</v>
      </c>
      <c r="C38" s="19">
        <f>AVERAGE(C28:C37)</f>
        <v>89.646718618308128</v>
      </c>
      <c r="D38" s="20">
        <f>AVERAGE(D28:D37)</f>
        <v>80.178548708585851</v>
      </c>
      <c r="E38" s="18">
        <f t="shared" si="6"/>
        <v>-9.4681699097222776</v>
      </c>
      <c r="G38" s="20"/>
      <c r="H38" s="23" t="s">
        <v>18</v>
      </c>
      <c r="I38" s="20">
        <f>AVERAGE(I28:I37)</f>
        <v>85.978834974634552</v>
      </c>
      <c r="J38" s="19">
        <f>AVERAGE(J28:J37)</f>
        <v>75.930876702936203</v>
      </c>
      <c r="K38" s="18">
        <f t="shared" si="7"/>
        <v>-10.047958271698349</v>
      </c>
      <c r="M38" s="20"/>
      <c r="N38" s="23" t="s">
        <v>18</v>
      </c>
      <c r="O38" s="19">
        <f>AVERAGE(O28:O37)</f>
        <v>47.899612095202038</v>
      </c>
      <c r="P38" s="30">
        <f>AVERAGE(P28:P37)</f>
        <v>59.846284607449505</v>
      </c>
      <c r="Q38" s="18">
        <f t="shared" si="2"/>
        <v>11.946672512247467</v>
      </c>
      <c r="S38" s="20"/>
      <c r="T38" s="23" t="s">
        <v>18</v>
      </c>
      <c r="U38" s="30">
        <f>AVERAGE(U28:U37)</f>
        <v>53.492006743402975</v>
      </c>
      <c r="V38" s="20">
        <f>AVERAGE(V28:V37)</f>
        <v>85.978834974634552</v>
      </c>
      <c r="W38" s="18">
        <f t="shared" si="3"/>
        <v>32.486828231231577</v>
      </c>
    </row>
    <row r="39" spans="1:23" x14ac:dyDescent="0.25">
      <c r="B39" s="25" t="s">
        <v>19</v>
      </c>
      <c r="C39" s="17">
        <f>STDEV(C28:C37)</f>
        <v>29.142382685054521</v>
      </c>
      <c r="D39" s="18">
        <f>STDEV(D28:D37)</f>
        <v>31.879997350194653</v>
      </c>
      <c r="E39" s="18">
        <f t="shared" si="6"/>
        <v>2.7376146651401321</v>
      </c>
      <c r="H39" s="25" t="s">
        <v>19</v>
      </c>
      <c r="I39" s="18">
        <f>STDEV(I28:I37)</f>
        <v>21.500534270954621</v>
      </c>
      <c r="J39" s="17">
        <f>STDEV(J28:J37)</f>
        <v>26.403918723262798</v>
      </c>
      <c r="K39" s="18">
        <f t="shared" si="7"/>
        <v>4.9033844523081775</v>
      </c>
      <c r="N39" s="25" t="s">
        <v>19</v>
      </c>
      <c r="O39" s="17">
        <f>STDEV(O28:O37)</f>
        <v>25.230734906763573</v>
      </c>
      <c r="P39" s="29">
        <f>STDEV(P28:P37)</f>
        <v>18.399941281761532</v>
      </c>
      <c r="Q39" s="18">
        <f t="shared" si="2"/>
        <v>-6.8307936250020411</v>
      </c>
      <c r="T39" s="25" t="s">
        <v>19</v>
      </c>
      <c r="U39" s="29">
        <f>STDEV(U28:U37)</f>
        <v>22.45833125422071</v>
      </c>
      <c r="V39" s="18">
        <f>STDEV(V28:V37)</f>
        <v>21.500534270954621</v>
      </c>
      <c r="W39" s="18">
        <f t="shared" si="3"/>
        <v>-0.95779698326608909</v>
      </c>
    </row>
    <row r="41" spans="1:23" ht="33.75" x14ac:dyDescent="0.5">
      <c r="A41" s="66" t="s">
        <v>59</v>
      </c>
      <c r="B41" s="66"/>
      <c r="C41" s="66"/>
      <c r="D41" s="66"/>
      <c r="E41" s="66"/>
      <c r="F41" s="66"/>
      <c r="G41" s="66"/>
      <c r="H41" s="66"/>
      <c r="I41" s="66"/>
      <c r="J41" s="66"/>
      <c r="K41" s="66"/>
    </row>
    <row r="42" spans="1:23" ht="23.25" x14ac:dyDescent="0.35">
      <c r="A42" s="65" t="s">
        <v>66</v>
      </c>
      <c r="B42" s="65"/>
      <c r="C42" s="65"/>
      <c r="D42" s="65"/>
      <c r="E42" s="65"/>
      <c r="G42" s="65" t="s">
        <v>67</v>
      </c>
      <c r="H42" s="65"/>
      <c r="I42" s="65"/>
      <c r="J42" s="65"/>
      <c r="K42" s="65"/>
    </row>
    <row r="43" spans="1:23" x14ac:dyDescent="0.25">
      <c r="A43" s="21" t="s">
        <v>99</v>
      </c>
      <c r="B43" s="21" t="s">
        <v>3</v>
      </c>
      <c r="C43" s="27" t="s">
        <v>68</v>
      </c>
      <c r="D43" s="22" t="s">
        <v>69</v>
      </c>
      <c r="E43" s="27" t="s">
        <v>53</v>
      </c>
      <c r="G43" s="21" t="s">
        <v>99</v>
      </c>
      <c r="H43" s="21" t="s">
        <v>3</v>
      </c>
      <c r="I43" s="22" t="s">
        <v>68</v>
      </c>
      <c r="J43" s="27" t="s">
        <v>69</v>
      </c>
      <c r="K43" s="27" t="s">
        <v>53</v>
      </c>
    </row>
    <row r="44" spans="1:23" x14ac:dyDescent="0.25">
      <c r="B44" s="4" t="s">
        <v>100</v>
      </c>
      <c r="C44" s="29">
        <v>68.598421739130401</v>
      </c>
      <c r="D44" s="17">
        <v>51.606374782608697</v>
      </c>
      <c r="E44" s="18">
        <f>D44-C44</f>
        <v>-16.992046956521705</v>
      </c>
      <c r="H44" s="4" t="s">
        <v>100</v>
      </c>
      <c r="I44" s="17">
        <v>71.680259166666701</v>
      </c>
      <c r="J44" s="29">
        <v>46.931165416666701</v>
      </c>
      <c r="K44" s="18">
        <f>J44-I44</f>
        <v>-24.74909375</v>
      </c>
    </row>
    <row r="45" spans="1:23" x14ac:dyDescent="0.25">
      <c r="B45" s="5" t="s">
        <v>101</v>
      </c>
      <c r="C45" s="29">
        <v>58.176552380952401</v>
      </c>
      <c r="D45" s="17">
        <v>53.900619047619003</v>
      </c>
      <c r="E45" s="18">
        <f t="shared" ref="E45:E52" si="8">D45-C45</f>
        <v>-4.2759333333333984</v>
      </c>
      <c r="H45" s="5" t="s">
        <v>101</v>
      </c>
      <c r="I45" s="17">
        <v>56.365551428571401</v>
      </c>
      <c r="J45" s="29">
        <v>55.661170476190499</v>
      </c>
      <c r="K45" s="18">
        <f t="shared" ref="K45:K52" si="9">J45-I45</f>
        <v>-0.7043809523809017</v>
      </c>
    </row>
    <row r="46" spans="1:23" x14ac:dyDescent="0.25">
      <c r="B46" s="5" t="s">
        <v>102</v>
      </c>
      <c r="C46" s="29">
        <v>46.299785789473702</v>
      </c>
      <c r="D46" s="17">
        <v>44.963877368421002</v>
      </c>
      <c r="E46" s="18">
        <f t="shared" si="8"/>
        <v>-1.3359084210527001</v>
      </c>
      <c r="H46" s="5" t="s">
        <v>102</v>
      </c>
      <c r="I46" s="17">
        <v>47.961197777777798</v>
      </c>
      <c r="J46" s="29">
        <v>44.376085555555598</v>
      </c>
      <c r="K46" s="18">
        <f t="shared" si="9"/>
        <v>-3.5851122222222003</v>
      </c>
    </row>
    <row r="47" spans="1:23" x14ac:dyDescent="0.25">
      <c r="A47" s="29"/>
      <c r="B47" s="5" t="s">
        <v>103</v>
      </c>
      <c r="C47" s="29">
        <v>68.874166666666696</v>
      </c>
      <c r="D47" s="17">
        <v>56.590663333333303</v>
      </c>
      <c r="E47" s="18">
        <f t="shared" si="8"/>
        <v>-12.283503333333393</v>
      </c>
      <c r="G47" s="29"/>
      <c r="H47" s="5" t="s">
        <v>103</v>
      </c>
      <c r="I47" s="17">
        <v>70.329898</v>
      </c>
      <c r="J47" s="29">
        <v>58.465794000000002</v>
      </c>
      <c r="K47" s="18">
        <f t="shared" si="9"/>
        <v>-11.864103999999998</v>
      </c>
    </row>
    <row r="48" spans="1:23" x14ac:dyDescent="0.25">
      <c r="A48" s="29"/>
      <c r="B48" s="5" t="s">
        <v>104</v>
      </c>
      <c r="C48" s="29">
        <v>62.155650526315803</v>
      </c>
      <c r="D48" s="17">
        <v>53.5029842105263</v>
      </c>
      <c r="E48" s="18">
        <f t="shared" si="8"/>
        <v>-8.652666315789503</v>
      </c>
      <c r="G48" s="29"/>
      <c r="H48" s="5" t="s">
        <v>104</v>
      </c>
      <c r="I48" s="17">
        <v>64.101096666666706</v>
      </c>
      <c r="J48" s="29">
        <v>56.441395</v>
      </c>
      <c r="K48" s="18">
        <f t="shared" si="9"/>
        <v>-7.6597016666667059</v>
      </c>
    </row>
    <row r="49" spans="1:11" x14ac:dyDescent="0.25">
      <c r="B49" s="5" t="s">
        <v>105</v>
      </c>
      <c r="C49" s="29">
        <v>83.533470952380995</v>
      </c>
      <c r="D49" s="17">
        <v>74.747950476190496</v>
      </c>
      <c r="E49" s="18">
        <f t="shared" si="8"/>
        <v>-8.7855204761904986</v>
      </c>
      <c r="H49" s="5" t="s">
        <v>105</v>
      </c>
      <c r="I49" s="17">
        <v>99.607351499999993</v>
      </c>
      <c r="J49" s="29">
        <v>89.817632500000002</v>
      </c>
      <c r="K49" s="18">
        <f t="shared" si="9"/>
        <v>-9.789718999999991</v>
      </c>
    </row>
    <row r="50" spans="1:11" x14ac:dyDescent="0.25">
      <c r="B50" s="5" t="s">
        <v>106</v>
      </c>
      <c r="C50" s="29">
        <v>67.762460000000004</v>
      </c>
      <c r="D50" s="17">
        <v>49.014311999999997</v>
      </c>
      <c r="E50" s="18">
        <f t="shared" si="8"/>
        <v>-18.748148000000008</v>
      </c>
      <c r="H50" s="5" t="s">
        <v>106</v>
      </c>
      <c r="I50" s="17">
        <v>60.916812499999999</v>
      </c>
      <c r="J50" s="29">
        <v>46.631900000000002</v>
      </c>
      <c r="K50" s="18">
        <f t="shared" si="9"/>
        <v>-14.284912499999997</v>
      </c>
    </row>
    <row r="51" spans="1:11" x14ac:dyDescent="0.25">
      <c r="A51" s="20"/>
      <c r="B51" s="23" t="s">
        <v>18</v>
      </c>
      <c r="C51" s="30">
        <f>AVERAGE(C44:C50)</f>
        <v>65.057215436417138</v>
      </c>
      <c r="D51" s="19">
        <f>AVERAGE(D44:D50)</f>
        <v>54.903825888385548</v>
      </c>
      <c r="E51" s="18">
        <f t="shared" si="8"/>
        <v>-10.153389548031591</v>
      </c>
      <c r="G51" s="20"/>
      <c r="H51" s="23" t="s">
        <v>18</v>
      </c>
      <c r="I51" s="19">
        <f>AVERAGE(I44:I50)</f>
        <v>67.280309577097512</v>
      </c>
      <c r="J51" s="30">
        <f>AVERAGE(J44:J50)</f>
        <v>56.903591849773257</v>
      </c>
      <c r="K51" s="18">
        <f t="shared" si="9"/>
        <v>-10.376717727324255</v>
      </c>
    </row>
    <row r="52" spans="1:11" x14ac:dyDescent="0.25">
      <c r="B52" s="25" t="s">
        <v>19</v>
      </c>
      <c r="C52" s="29">
        <f>STDEV(C44:C50)</f>
        <v>11.426601964880442</v>
      </c>
      <c r="D52" s="17">
        <f>STDEV(D44:D50)</f>
        <v>9.5216036535327078</v>
      </c>
      <c r="E52" s="18">
        <f t="shared" si="8"/>
        <v>-1.9049983113477342</v>
      </c>
      <c r="H52" s="25" t="s">
        <v>19</v>
      </c>
      <c r="I52" s="17">
        <f>STDEV(I44:I50)</f>
        <v>16.414722565228153</v>
      </c>
      <c r="J52" s="29">
        <f>STDEV(J44:J50)</f>
        <v>15.54256060334823</v>
      </c>
      <c r="K52" s="18">
        <f t="shared" si="9"/>
        <v>-0.87216196187992345</v>
      </c>
    </row>
    <row r="53" spans="1:11" x14ac:dyDescent="0.25">
      <c r="C53" s="31"/>
      <c r="D53" s="32"/>
      <c r="I53" s="32"/>
      <c r="J53" s="31"/>
    </row>
    <row r="54" spans="1:11" x14ac:dyDescent="0.25">
      <c r="A54" s="21" t="s">
        <v>98</v>
      </c>
      <c r="B54" s="21" t="s">
        <v>3</v>
      </c>
      <c r="C54" s="27" t="s">
        <v>68</v>
      </c>
      <c r="D54" s="22" t="s">
        <v>69</v>
      </c>
      <c r="E54" s="27" t="s">
        <v>53</v>
      </c>
      <c r="G54" s="21" t="s">
        <v>98</v>
      </c>
      <c r="H54" s="21" t="s">
        <v>3</v>
      </c>
      <c r="I54" s="22" t="s">
        <v>68</v>
      </c>
      <c r="J54" s="27" t="s">
        <v>69</v>
      </c>
      <c r="K54" s="27" t="s">
        <v>53</v>
      </c>
    </row>
    <row r="55" spans="1:11" x14ac:dyDescent="0.25">
      <c r="B55" s="4" t="s">
        <v>107</v>
      </c>
      <c r="C55" s="29">
        <v>62.998984399999998</v>
      </c>
      <c r="D55" s="17">
        <v>64.213065200000003</v>
      </c>
      <c r="E55" s="18">
        <f>D55-C55</f>
        <v>1.214080800000005</v>
      </c>
      <c r="H55" s="4" t="s">
        <v>107</v>
      </c>
      <c r="I55" s="17">
        <v>67.752182000000005</v>
      </c>
      <c r="J55" s="29">
        <v>66.673090799999997</v>
      </c>
      <c r="K55" s="18">
        <f>J55-I55</f>
        <v>-1.0790912000000077</v>
      </c>
    </row>
    <row r="56" spans="1:11" x14ac:dyDescent="0.25">
      <c r="B56" s="5" t="s">
        <v>108</v>
      </c>
      <c r="C56" s="29">
        <v>48.436890869565197</v>
      </c>
      <c r="D56" s="17">
        <v>33.176502608695699</v>
      </c>
      <c r="E56" s="18">
        <f t="shared" ref="E56:E65" si="10">D56-C56</f>
        <v>-15.260388260869497</v>
      </c>
      <c r="H56" s="5" t="s">
        <v>108</v>
      </c>
      <c r="I56" s="17">
        <v>44.675128695652198</v>
      </c>
      <c r="J56" s="29">
        <v>47.007232173913003</v>
      </c>
      <c r="K56" s="18">
        <f t="shared" ref="K56:K65" si="11">J56-I56</f>
        <v>2.3321034782608052</v>
      </c>
    </row>
    <row r="57" spans="1:11" x14ac:dyDescent="0.25">
      <c r="A57" s="29"/>
      <c r="B57" s="5" t="s">
        <v>109</v>
      </c>
      <c r="C57" s="29">
        <v>65.561948888888907</v>
      </c>
      <c r="D57" s="17">
        <v>56.232881111111098</v>
      </c>
      <c r="E57" s="18">
        <f t="shared" si="10"/>
        <v>-9.3290677777778086</v>
      </c>
      <c r="G57" s="29"/>
      <c r="H57" s="5" t="s">
        <v>109</v>
      </c>
      <c r="I57" s="17">
        <v>65.981513333333297</v>
      </c>
      <c r="J57" s="29">
        <v>60.488063333333301</v>
      </c>
      <c r="K57" s="18">
        <f t="shared" si="11"/>
        <v>-5.4934499999999957</v>
      </c>
    </row>
    <row r="58" spans="1:11" x14ac:dyDescent="0.25">
      <c r="B58" s="5" t="s">
        <v>110</v>
      </c>
      <c r="C58" s="29">
        <v>19.764047894736802</v>
      </c>
      <c r="D58" s="17">
        <v>19.414638947368399</v>
      </c>
      <c r="E58" s="18">
        <f t="shared" si="10"/>
        <v>-0.34940894736840278</v>
      </c>
      <c r="H58" s="5" t="s">
        <v>110</v>
      </c>
      <c r="I58" s="17">
        <v>35.645216363636401</v>
      </c>
      <c r="J58" s="29">
        <v>30.8749536363636</v>
      </c>
      <c r="K58" s="18">
        <f t="shared" si="11"/>
        <v>-4.7702627272728009</v>
      </c>
    </row>
    <row r="59" spans="1:11" x14ac:dyDescent="0.25">
      <c r="B59" s="5" t="s">
        <v>111</v>
      </c>
      <c r="C59" s="29">
        <v>26.8443763157895</v>
      </c>
      <c r="D59" s="17">
        <v>19.3936215789474</v>
      </c>
      <c r="E59" s="18">
        <f t="shared" si="10"/>
        <v>-7.4507547368421001</v>
      </c>
      <c r="H59" s="5" t="s">
        <v>111</v>
      </c>
      <c r="I59" s="17">
        <v>23.489709473684201</v>
      </c>
      <c r="J59" s="29">
        <v>19.584183157894699</v>
      </c>
      <c r="K59" s="18">
        <f t="shared" si="11"/>
        <v>-3.9055263157895013</v>
      </c>
    </row>
    <row r="60" spans="1:11" x14ac:dyDescent="0.25">
      <c r="B60" s="5" t="s">
        <v>112</v>
      </c>
      <c r="C60" s="29">
        <v>23.048700833333299</v>
      </c>
      <c r="D60" s="17">
        <v>14.8345325</v>
      </c>
      <c r="E60" s="18">
        <f t="shared" si="10"/>
        <v>-8.2141683333332995</v>
      </c>
      <c r="H60" s="5" t="s">
        <v>112</v>
      </c>
      <c r="I60" s="17">
        <v>37.758237999999999</v>
      </c>
      <c r="J60" s="29">
        <v>26.623125333333299</v>
      </c>
      <c r="K60" s="18">
        <f t="shared" si="11"/>
        <v>-11.1351126666667</v>
      </c>
    </row>
    <row r="61" spans="1:11" x14ac:dyDescent="0.25">
      <c r="B61" s="5" t="s">
        <v>113</v>
      </c>
      <c r="C61" s="29">
        <v>40.167619642857098</v>
      </c>
      <c r="D61" s="17">
        <v>35.376478571428599</v>
      </c>
      <c r="E61" s="18">
        <f t="shared" si="10"/>
        <v>-4.7911410714284983</v>
      </c>
      <c r="H61" s="5" t="s">
        <v>113</v>
      </c>
      <c r="I61" s="17">
        <v>41.715393333333303</v>
      </c>
      <c r="J61" s="29">
        <v>37.6053808333333</v>
      </c>
      <c r="K61" s="18">
        <f t="shared" si="11"/>
        <v>-4.1100125000000034</v>
      </c>
    </row>
    <row r="62" spans="1:11" x14ac:dyDescent="0.25">
      <c r="B62" s="5" t="s">
        <v>114</v>
      </c>
      <c r="C62" s="29">
        <v>20.776116315789501</v>
      </c>
      <c r="D62" s="17">
        <v>16.011191052631599</v>
      </c>
      <c r="E62" s="18">
        <f t="shared" si="10"/>
        <v>-4.7649252631579024</v>
      </c>
      <c r="H62" s="5" t="s">
        <v>114</v>
      </c>
      <c r="I62" s="17">
        <v>22.3738766666667</v>
      </c>
      <c r="J62" s="29">
        <v>18.2549688888889</v>
      </c>
      <c r="K62" s="18">
        <f t="shared" si="11"/>
        <v>-4.1189077777777996</v>
      </c>
    </row>
    <row r="63" spans="1:11" x14ac:dyDescent="0.25">
      <c r="B63" s="5" t="s">
        <v>115</v>
      </c>
      <c r="C63" s="29">
        <v>47.4470733333333</v>
      </c>
      <c r="D63" s="17">
        <v>41.1953104166667</v>
      </c>
      <c r="E63" s="18">
        <f t="shared" si="10"/>
        <v>-6.2517629166665998</v>
      </c>
      <c r="H63" s="5" t="s">
        <v>115</v>
      </c>
      <c r="I63" s="17">
        <v>50.175728749999998</v>
      </c>
      <c r="J63" s="29">
        <v>50.051767083333303</v>
      </c>
      <c r="K63" s="18">
        <f t="shared" si="11"/>
        <v>-0.12396166666669473</v>
      </c>
    </row>
    <row r="64" spans="1:11" x14ac:dyDescent="0.25">
      <c r="A64" s="20"/>
      <c r="B64" s="23" t="s">
        <v>18</v>
      </c>
      <c r="C64" s="30">
        <f>AVERAGE(C55:C63)</f>
        <v>39.44952872158818</v>
      </c>
      <c r="D64" s="19">
        <f>AVERAGE(D55:D63)</f>
        <v>33.316469109649944</v>
      </c>
      <c r="E64" s="18">
        <f t="shared" si="10"/>
        <v>-6.1330596119382363</v>
      </c>
      <c r="G64" s="20"/>
      <c r="H64" s="23" t="s">
        <v>18</v>
      </c>
      <c r="I64" s="19">
        <f>AVERAGE(I55:I63)</f>
        <v>43.285220735145124</v>
      </c>
      <c r="J64" s="30">
        <f>AVERAGE(J55:J63)</f>
        <v>39.684751693377045</v>
      </c>
      <c r="K64" s="18">
        <f t="shared" si="11"/>
        <v>-3.6004690417680791</v>
      </c>
    </row>
    <row r="65" spans="1:11" x14ac:dyDescent="0.25">
      <c r="B65" s="25" t="s">
        <v>19</v>
      </c>
      <c r="C65" s="29">
        <f>STDEV(C55:C63)</f>
        <v>17.838777674510901</v>
      </c>
      <c r="D65" s="17">
        <f>STDEV(D55:D63)</f>
        <v>17.938304524236877</v>
      </c>
      <c r="E65" s="18">
        <f t="shared" si="10"/>
        <v>9.9526849725975808E-2</v>
      </c>
      <c r="H65" s="25" t="s">
        <v>19</v>
      </c>
      <c r="I65" s="17">
        <f>STDEV(I55:I63)</f>
        <v>16.138823438976278</v>
      </c>
      <c r="J65" s="29">
        <f>STDEV(J55:J63)</f>
        <v>17.457279305679826</v>
      </c>
      <c r="K65" s="18">
        <f t="shared" si="11"/>
        <v>1.3184558667035482</v>
      </c>
    </row>
    <row r="66" spans="1:11" x14ac:dyDescent="0.25">
      <c r="C66" s="31"/>
      <c r="D66" s="32"/>
      <c r="I66" s="32"/>
      <c r="J66" s="31"/>
    </row>
    <row r="67" spans="1:11" x14ac:dyDescent="0.25">
      <c r="A67" s="21" t="s">
        <v>98</v>
      </c>
      <c r="B67" s="21" t="s">
        <v>3</v>
      </c>
      <c r="C67" s="27" t="s">
        <v>68</v>
      </c>
      <c r="D67" s="22" t="s">
        <v>69</v>
      </c>
      <c r="E67" s="27" t="s">
        <v>53</v>
      </c>
      <c r="G67" s="21" t="s">
        <v>98</v>
      </c>
      <c r="H67" s="21" t="s">
        <v>3</v>
      </c>
      <c r="I67" s="22" t="s">
        <v>68</v>
      </c>
      <c r="J67" s="27" t="s">
        <v>69</v>
      </c>
      <c r="K67" s="27" t="s">
        <v>53</v>
      </c>
    </row>
    <row r="68" spans="1:11" x14ac:dyDescent="0.25">
      <c r="B68" s="4" t="s">
        <v>116</v>
      </c>
      <c r="C68" s="29">
        <v>52.460296363636402</v>
      </c>
      <c r="D68" s="17">
        <v>46.299118181818201</v>
      </c>
      <c r="E68" s="18">
        <f>D68-C68</f>
        <v>-6.161178181818201</v>
      </c>
      <c r="H68" s="4" t="s">
        <v>116</v>
      </c>
      <c r="I68" s="17">
        <v>44.242647499999997</v>
      </c>
      <c r="J68" s="29">
        <v>45.183165000000002</v>
      </c>
      <c r="K68" s="18">
        <f>J68-I68</f>
        <v>0.94051750000000567</v>
      </c>
    </row>
    <row r="69" spans="1:11" x14ac:dyDescent="0.25">
      <c r="B69" s="5" t="s">
        <v>117</v>
      </c>
      <c r="C69" s="29">
        <v>84.409570000000002</v>
      </c>
      <c r="D69" s="17">
        <v>77.028644999999997</v>
      </c>
      <c r="E69" s="18">
        <f t="shared" ref="E69:E79" si="12">D69-C69</f>
        <v>-7.3809250000000048</v>
      </c>
      <c r="H69" s="5" t="s">
        <v>117</v>
      </c>
      <c r="I69" s="17">
        <v>65.929864285714302</v>
      </c>
      <c r="J69" s="29">
        <v>63.015608571428601</v>
      </c>
      <c r="K69" s="18">
        <f t="shared" ref="K69:K79" si="13">J69-I69</f>
        <v>-2.9142557142857015</v>
      </c>
    </row>
    <row r="70" spans="1:11" x14ac:dyDescent="0.25">
      <c r="B70" s="5" t="s">
        <v>118</v>
      </c>
      <c r="C70" s="29">
        <v>27.128758749999999</v>
      </c>
      <c r="D70" s="17">
        <v>19.836176875</v>
      </c>
      <c r="E70" s="18">
        <f t="shared" si="12"/>
        <v>-7.2925818749999998</v>
      </c>
      <c r="H70" s="5" t="s">
        <v>118</v>
      </c>
      <c r="I70" s="17">
        <v>26.450254999999999</v>
      </c>
      <c r="J70" s="29">
        <v>16.145949999999999</v>
      </c>
      <c r="K70" s="18">
        <f t="shared" si="13"/>
        <v>-10.304304999999999</v>
      </c>
    </row>
    <row r="71" spans="1:11" x14ac:dyDescent="0.25">
      <c r="B71" s="5" t="s">
        <v>119</v>
      </c>
      <c r="C71" s="29">
        <v>45.638655999999997</v>
      </c>
      <c r="D71" s="17">
        <v>51.937573999999998</v>
      </c>
      <c r="E71" s="18">
        <f t="shared" si="12"/>
        <v>6.2989180000000005</v>
      </c>
      <c r="H71" s="5" t="s">
        <v>119</v>
      </c>
      <c r="I71" s="17">
        <v>44.90352</v>
      </c>
      <c r="J71" s="29">
        <v>47.815587999999998</v>
      </c>
      <c r="K71" s="18">
        <f t="shared" si="13"/>
        <v>2.9120679999999979</v>
      </c>
    </row>
    <row r="72" spans="1:11" x14ac:dyDescent="0.25">
      <c r="A72" s="29"/>
      <c r="B72" s="6" t="s">
        <v>120</v>
      </c>
      <c r="C72" s="29">
        <v>41.390450000000001</v>
      </c>
      <c r="D72" s="17">
        <v>38.450234444444497</v>
      </c>
      <c r="E72" s="18">
        <f t="shared" si="12"/>
        <v>-2.9402155555555041</v>
      </c>
      <c r="G72" s="29"/>
      <c r="H72" s="6" t="s">
        <v>120</v>
      </c>
      <c r="I72" s="17">
        <v>52.417710499999998</v>
      </c>
      <c r="J72" s="29">
        <v>49.244907499999997</v>
      </c>
      <c r="K72" s="18">
        <f t="shared" si="13"/>
        <v>-3.1728030000000018</v>
      </c>
    </row>
    <row r="73" spans="1:11" x14ac:dyDescent="0.25">
      <c r="B73" s="5" t="s">
        <v>121</v>
      </c>
      <c r="C73" s="29">
        <v>83.994793000000001</v>
      </c>
      <c r="D73" s="17">
        <v>84.601354999999998</v>
      </c>
      <c r="E73" s="18">
        <f t="shared" si="12"/>
        <v>0.60656199999999671</v>
      </c>
      <c r="H73" s="5" t="s">
        <v>121</v>
      </c>
      <c r="I73" s="17">
        <v>67.435037777777794</v>
      </c>
      <c r="J73" s="29">
        <v>71.197286666666699</v>
      </c>
      <c r="K73" s="18">
        <f t="shared" si="13"/>
        <v>3.7622488888889052</v>
      </c>
    </row>
    <row r="74" spans="1:11" x14ac:dyDescent="0.25">
      <c r="B74" s="5" t="s">
        <v>122</v>
      </c>
      <c r="C74" s="29">
        <v>20.010429375000001</v>
      </c>
      <c r="D74" s="17">
        <v>12.7816025</v>
      </c>
      <c r="E74" s="18">
        <f t="shared" si="12"/>
        <v>-7.2288268750000011</v>
      </c>
      <c r="H74" s="5" t="s">
        <v>122</v>
      </c>
      <c r="I74" s="17">
        <v>38.337126363636401</v>
      </c>
      <c r="J74" s="29">
        <v>34.175090909090898</v>
      </c>
      <c r="K74" s="18">
        <f t="shared" si="13"/>
        <v>-4.1620354545455029</v>
      </c>
    </row>
    <row r="75" spans="1:11" x14ac:dyDescent="0.25">
      <c r="B75" s="5" t="s">
        <v>123</v>
      </c>
      <c r="C75" s="29">
        <v>69.685228181818204</v>
      </c>
      <c r="D75" s="17">
        <v>66.268631818181802</v>
      </c>
      <c r="E75" s="18">
        <f t="shared" si="12"/>
        <v>-3.4165963636364012</v>
      </c>
      <c r="H75" s="5" t="s">
        <v>123</v>
      </c>
      <c r="I75" s="17">
        <v>49.365622999999999</v>
      </c>
      <c r="J75" s="29">
        <v>48.503406499999997</v>
      </c>
      <c r="K75" s="18">
        <f t="shared" si="13"/>
        <v>-0.86221650000000238</v>
      </c>
    </row>
    <row r="76" spans="1:11" x14ac:dyDescent="0.25">
      <c r="A76" s="29"/>
      <c r="B76" s="5" t="s">
        <v>124</v>
      </c>
      <c r="C76" s="29">
        <v>80.304724444444403</v>
      </c>
      <c r="D76" s="17">
        <v>76.951841111111094</v>
      </c>
      <c r="E76" s="18">
        <f t="shared" si="12"/>
        <v>-3.3528833333333097</v>
      </c>
      <c r="G76" s="29"/>
      <c r="H76" s="5" t="s">
        <v>124</v>
      </c>
      <c r="I76" s="17">
        <v>88.191963000000001</v>
      </c>
      <c r="J76" s="29">
        <v>78.187160000000006</v>
      </c>
      <c r="K76" s="18">
        <f t="shared" si="13"/>
        <v>-10.004802999999995</v>
      </c>
    </row>
    <row r="77" spans="1:11" x14ac:dyDescent="0.25">
      <c r="B77" s="5" t="s">
        <v>125</v>
      </c>
      <c r="C77" s="29">
        <v>9.3382179999999995</v>
      </c>
      <c r="D77" s="17">
        <v>9.5882830000000006</v>
      </c>
      <c r="E77" s="18">
        <f t="shared" si="12"/>
        <v>0.25006500000000109</v>
      </c>
      <c r="H77" s="5" t="s">
        <v>125</v>
      </c>
      <c r="I77" s="17">
        <v>4.3445617391304401</v>
      </c>
      <c r="J77" s="29">
        <v>4.75952086956522</v>
      </c>
      <c r="K77" s="18">
        <f t="shared" si="13"/>
        <v>0.41495913043477994</v>
      </c>
    </row>
    <row r="78" spans="1:11" x14ac:dyDescent="0.25">
      <c r="A78" s="20"/>
      <c r="B78" s="23" t="s">
        <v>18</v>
      </c>
      <c r="C78" s="30">
        <f>AVERAGE(C68:C77)</f>
        <v>51.436112411489901</v>
      </c>
      <c r="D78" s="19">
        <f>AVERAGE(D68:D77)</f>
        <v>48.374346193055558</v>
      </c>
      <c r="E78" s="18">
        <f t="shared" si="12"/>
        <v>-3.061766218434343</v>
      </c>
      <c r="G78" s="20"/>
      <c r="H78" s="23" t="s">
        <v>18</v>
      </c>
      <c r="I78" s="19">
        <f>AVERAGE(I68:I77)</f>
        <v>48.161830916625888</v>
      </c>
      <c r="J78" s="30">
        <f>AVERAGE(J68:J77)</f>
        <v>45.822768401675134</v>
      </c>
      <c r="K78" s="18">
        <f t="shared" si="13"/>
        <v>-2.3390625149507542</v>
      </c>
    </row>
    <row r="79" spans="1:11" x14ac:dyDescent="0.25">
      <c r="B79" s="25" t="s">
        <v>19</v>
      </c>
      <c r="C79" s="29">
        <f>STDEV(C68:C77)</f>
        <v>27.487314389704689</v>
      </c>
      <c r="D79" s="17">
        <f>STDEV(D68:D77)</f>
        <v>27.831764523420507</v>
      </c>
      <c r="E79" s="18">
        <f t="shared" si="12"/>
        <v>0.34445013371581723</v>
      </c>
      <c r="H79" s="25" t="s">
        <v>19</v>
      </c>
      <c r="I79" s="17">
        <f>STDEV(I68:I77)</f>
        <v>23.149225157973415</v>
      </c>
      <c r="J79" s="29">
        <f>STDEV(J68:J77)</f>
        <v>22.883189589737341</v>
      </c>
      <c r="K79" s="18">
        <f t="shared" si="13"/>
        <v>-0.26603556823607377</v>
      </c>
    </row>
  </sheetData>
  <mergeCells count="9">
    <mergeCell ref="M1:V1"/>
    <mergeCell ref="M2:Q2"/>
    <mergeCell ref="S2:W2"/>
    <mergeCell ref="A41:K41"/>
    <mergeCell ref="A42:E42"/>
    <mergeCell ref="G42:K42"/>
    <mergeCell ref="A1:K1"/>
    <mergeCell ref="A2:E2"/>
    <mergeCell ref="G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15"/>
  <sheetViews>
    <sheetView tabSelected="1" topLeftCell="A68" zoomScale="80" zoomScaleNormal="80" zoomScaleSheetLayoutView="70" workbookViewId="0">
      <selection activeCell="AA2" sqref="AA2:AC2"/>
    </sheetView>
  </sheetViews>
  <sheetFormatPr defaultColWidth="8.7109375" defaultRowHeight="15" x14ac:dyDescent="0.25"/>
  <cols>
    <col min="1" max="1" width="17.7109375" style="48" customWidth="1"/>
    <col min="2" max="2" width="12.28515625" style="48" bestFit="1" customWidth="1"/>
    <col min="3" max="4" width="12.42578125" style="48" bestFit="1" customWidth="1"/>
    <col min="5" max="5" width="8.7109375" style="48"/>
    <col min="6" max="6" width="12.28515625" style="48" bestFit="1" customWidth="1"/>
    <col min="7" max="8" width="12.42578125" style="48" bestFit="1" customWidth="1"/>
    <col min="9" max="9" width="8.7109375" style="48"/>
    <col min="10" max="10" width="12.28515625" style="48" bestFit="1" customWidth="1"/>
    <col min="11" max="12" width="12.42578125" style="48" bestFit="1" customWidth="1"/>
    <col min="13" max="15" width="12.42578125" style="51" customWidth="1"/>
    <col min="16" max="18" width="8.7109375" style="48"/>
    <col min="19" max="19" width="12.28515625" style="48" bestFit="1" customWidth="1"/>
    <col min="20" max="21" width="12.42578125" style="48" bestFit="1" customWidth="1"/>
    <col min="22" max="22" width="8.7109375" style="48"/>
    <col min="23" max="23" width="12.28515625" style="48" bestFit="1" customWidth="1"/>
    <col min="24" max="25" width="12.7109375" style="48" bestFit="1" customWidth="1"/>
    <col min="26" max="26" width="8.7109375" style="48"/>
    <col min="27" max="27" width="12.28515625" style="48" bestFit="1" customWidth="1"/>
    <col min="28" max="29" width="12.7109375" style="48" bestFit="1" customWidth="1"/>
    <col min="30" max="16384" width="8.7109375" style="48"/>
  </cols>
  <sheetData>
    <row r="1" spans="1:29" ht="26.25" x14ac:dyDescent="0.4">
      <c r="A1" s="62" t="s">
        <v>90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50"/>
      <c r="N1" s="50"/>
      <c r="O1" s="50"/>
      <c r="S1" s="62" t="s">
        <v>95</v>
      </c>
      <c r="T1" s="62"/>
      <c r="U1" s="62"/>
      <c r="V1" s="62"/>
      <c r="W1" s="62"/>
      <c r="X1" s="62"/>
      <c r="Y1" s="62"/>
      <c r="Z1" s="62"/>
      <c r="AA1" s="62"/>
      <c r="AB1" s="62"/>
      <c r="AC1" s="62"/>
    </row>
    <row r="2" spans="1:29" x14ac:dyDescent="0.25">
      <c r="B2" s="63" t="s">
        <v>99</v>
      </c>
      <c r="C2" s="63"/>
      <c r="D2" s="63"/>
      <c r="F2" s="63" t="s">
        <v>97</v>
      </c>
      <c r="G2" s="63"/>
      <c r="H2" s="63"/>
      <c r="J2" s="63" t="s">
        <v>98</v>
      </c>
      <c r="K2" s="64"/>
      <c r="L2" s="64"/>
      <c r="M2" s="57" t="s">
        <v>96</v>
      </c>
      <c r="N2" s="57"/>
      <c r="O2" s="57"/>
      <c r="S2" s="63" t="s">
        <v>99</v>
      </c>
      <c r="T2" s="63"/>
      <c r="U2" s="63"/>
      <c r="W2" s="63" t="s">
        <v>98</v>
      </c>
      <c r="X2" s="63"/>
      <c r="Y2" s="63"/>
      <c r="AA2" s="63" t="s">
        <v>98</v>
      </c>
      <c r="AB2" s="64"/>
      <c r="AC2" s="64"/>
    </row>
    <row r="3" spans="1:29" x14ac:dyDescent="0.25">
      <c r="B3" s="61" t="s">
        <v>78</v>
      </c>
      <c r="C3" s="61"/>
      <c r="D3" s="61"/>
      <c r="F3" s="61" t="s">
        <v>78</v>
      </c>
      <c r="G3" s="61"/>
      <c r="H3" s="61"/>
      <c r="J3" s="61" t="s">
        <v>78</v>
      </c>
      <c r="K3" s="61"/>
      <c r="L3" s="61"/>
      <c r="M3" s="58" t="s">
        <v>78</v>
      </c>
      <c r="N3" s="59"/>
      <c r="O3" s="60"/>
      <c r="S3" s="61" t="s">
        <v>78</v>
      </c>
      <c r="T3" s="61"/>
      <c r="U3" s="61"/>
      <c r="W3" s="61" t="s">
        <v>78</v>
      </c>
      <c r="X3" s="61"/>
      <c r="Y3" s="61"/>
      <c r="AA3" s="61" t="s">
        <v>78</v>
      </c>
      <c r="AB3" s="61"/>
      <c r="AC3" s="61"/>
    </row>
    <row r="4" spans="1:29" x14ac:dyDescent="0.25">
      <c r="A4" s="47" t="s">
        <v>58</v>
      </c>
      <c r="B4" s="47" t="s">
        <v>73</v>
      </c>
      <c r="C4" s="47" t="s">
        <v>74</v>
      </c>
      <c r="D4" s="47" t="s">
        <v>75</v>
      </c>
      <c r="F4" s="47" t="s">
        <v>73</v>
      </c>
      <c r="G4" s="47" t="s">
        <v>74</v>
      </c>
      <c r="H4" s="47" t="s">
        <v>75</v>
      </c>
      <c r="J4" s="48" t="s">
        <v>73</v>
      </c>
      <c r="K4" s="48" t="s">
        <v>74</v>
      </c>
      <c r="L4" s="48" t="s">
        <v>75</v>
      </c>
      <c r="S4" s="47" t="s">
        <v>73</v>
      </c>
      <c r="T4" s="47" t="s">
        <v>74</v>
      </c>
      <c r="U4" s="47" t="s">
        <v>75</v>
      </c>
      <c r="W4" s="47" t="s">
        <v>73</v>
      </c>
      <c r="X4" s="47" t="s">
        <v>74</v>
      </c>
      <c r="Y4" s="47" t="s">
        <v>75</v>
      </c>
      <c r="AA4" s="47" t="s">
        <v>73</v>
      </c>
      <c r="AB4" s="47" t="s">
        <v>74</v>
      </c>
      <c r="AC4" s="47" t="s">
        <v>75</v>
      </c>
    </row>
    <row r="5" spans="1:29" x14ac:dyDescent="0.25">
      <c r="A5" s="44" t="s">
        <v>85</v>
      </c>
      <c r="B5" s="48">
        <v>46.554206081081105</v>
      </c>
      <c r="C5" s="48">
        <v>137.452472837838</v>
      </c>
      <c r="D5" s="48">
        <v>90.898266756756755</v>
      </c>
      <c r="F5" s="48">
        <v>75.796537499999999</v>
      </c>
      <c r="G5" s="48">
        <v>135.2596355</v>
      </c>
      <c r="H5" s="48">
        <v>59.463098000000002</v>
      </c>
      <c r="J5" s="48">
        <v>66.655220624999998</v>
      </c>
      <c r="K5" s="48">
        <v>80.49817812500001</v>
      </c>
      <c r="L5" s="48">
        <v>13.842957499999999</v>
      </c>
      <c r="S5" s="48">
        <v>55.392445371376851</v>
      </c>
      <c r="T5" s="48">
        <v>135.29937327898551</v>
      </c>
      <c r="U5" s="48">
        <v>79.906927907608704</v>
      </c>
      <c r="W5" s="48">
        <v>62.122151000000002</v>
      </c>
      <c r="X5" s="48">
        <v>132.4605808</v>
      </c>
      <c r="Y5" s="48">
        <v>70.3384298</v>
      </c>
      <c r="AA5" s="48">
        <v>53.385620454545453</v>
      </c>
      <c r="AB5" s="48">
        <v>65.848029886363648</v>
      </c>
      <c r="AC5" s="48">
        <v>12.462409431818202</v>
      </c>
    </row>
    <row r="6" spans="1:29" x14ac:dyDescent="0.25">
      <c r="B6" s="48">
        <v>43.802630555555552</v>
      </c>
      <c r="C6" s="48">
        <v>133.78935166666651</v>
      </c>
      <c r="D6" s="48">
        <v>89.986721111111109</v>
      </c>
      <c r="F6" s="48">
        <v>71.728618718749999</v>
      </c>
      <c r="G6" s="48">
        <v>142.5754895104165</v>
      </c>
      <c r="H6" s="48">
        <v>70.846870791666646</v>
      </c>
      <c r="J6" s="48">
        <v>64.919462301587302</v>
      </c>
      <c r="K6" s="48">
        <v>128.01564150793649</v>
      </c>
      <c r="L6" s="48">
        <v>63.096179206349248</v>
      </c>
      <c r="S6" s="48">
        <v>40.950005952380948</v>
      </c>
      <c r="T6" s="48">
        <v>133.80634619047601</v>
      </c>
      <c r="U6" s="48">
        <v>92.856340238095243</v>
      </c>
      <c r="W6" s="48">
        <v>62.709936304347849</v>
      </c>
      <c r="X6" s="48">
        <v>135.28743130434799</v>
      </c>
      <c r="Y6" s="48">
        <v>72.577494999999999</v>
      </c>
      <c r="AA6" s="48">
        <v>100.10124071428569</v>
      </c>
      <c r="AB6" s="48">
        <v>158.91263892857148</v>
      </c>
      <c r="AC6" s="48">
        <v>58.811398214285703</v>
      </c>
    </row>
    <row r="7" spans="1:29" x14ac:dyDescent="0.25">
      <c r="B7" s="48">
        <v>52.384775378198</v>
      </c>
      <c r="C7" s="48">
        <v>131.37109454393749</v>
      </c>
      <c r="D7" s="48">
        <v>78.986319165739701</v>
      </c>
      <c r="F7" s="48">
        <v>55.797372111111102</v>
      </c>
      <c r="G7" s="48">
        <v>97.112382878553106</v>
      </c>
      <c r="H7" s="48">
        <v>41.315010767441848</v>
      </c>
      <c r="J7" s="48">
        <v>84.734011874999993</v>
      </c>
      <c r="K7" s="48">
        <v>107.24112249999999</v>
      </c>
      <c r="L7" s="48">
        <v>22.507110624999999</v>
      </c>
      <c r="S7" s="48">
        <v>45.9440621491228</v>
      </c>
      <c r="T7" s="48">
        <v>121.5351235818715</v>
      </c>
      <c r="U7" s="48">
        <v>75.591061432748489</v>
      </c>
      <c r="W7" s="48">
        <v>64.273424861111096</v>
      </c>
      <c r="X7" s="48">
        <v>86.217245277777806</v>
      </c>
      <c r="Y7" s="48">
        <v>21.9438204166667</v>
      </c>
      <c r="AA7" s="48">
        <v>89.949060000000003</v>
      </c>
      <c r="AB7" s="48">
        <v>97.911026875000005</v>
      </c>
      <c r="AC7" s="48">
        <v>7.9619668749999999</v>
      </c>
    </row>
    <row r="8" spans="1:29" x14ac:dyDescent="0.25">
      <c r="B8" s="48">
        <v>50.455071009615402</v>
      </c>
      <c r="C8" s="48">
        <v>123.02875711538449</v>
      </c>
      <c r="D8" s="48">
        <v>72.573686105769241</v>
      </c>
      <c r="F8" s="48">
        <v>96.581090897435899</v>
      </c>
      <c r="G8" s="48">
        <v>150.088127275641</v>
      </c>
      <c r="H8" s="48">
        <v>53.5070363782051</v>
      </c>
      <c r="J8" s="48">
        <v>99.218911090909103</v>
      </c>
      <c r="K8" s="48">
        <v>124.156460681818</v>
      </c>
      <c r="L8" s="48">
        <v>24.9375495909091</v>
      </c>
      <c r="S8" s="48">
        <v>45.634773142857149</v>
      </c>
      <c r="T8" s="48">
        <v>113.9541636666665</v>
      </c>
      <c r="U8" s="48">
        <v>68.319390523809545</v>
      </c>
      <c r="W8" s="48">
        <v>87.527636674641144</v>
      </c>
      <c r="X8" s="48">
        <v>144.85725583732051</v>
      </c>
      <c r="Y8" s="48">
        <v>57.32961916267945</v>
      </c>
      <c r="AA8" s="48">
        <v>87.427623000000011</v>
      </c>
      <c r="AB8" s="48">
        <v>108.05232749999999</v>
      </c>
      <c r="AC8" s="48">
        <v>20.6247045</v>
      </c>
    </row>
    <row r="9" spans="1:29" x14ac:dyDescent="0.25">
      <c r="B9" s="48">
        <v>83.229318967391293</v>
      </c>
      <c r="C9" s="48">
        <v>136.316766222826</v>
      </c>
      <c r="D9" s="48">
        <v>53.087447255434796</v>
      </c>
      <c r="F9" s="48">
        <v>55.661946651851849</v>
      </c>
      <c r="G9" s="48">
        <v>123.292097888889</v>
      </c>
      <c r="H9" s="48">
        <v>67.630151237037055</v>
      </c>
      <c r="J9" s="48">
        <v>92.783632629870098</v>
      </c>
      <c r="K9" s="48">
        <v>93.838586753246545</v>
      </c>
      <c r="L9" s="48">
        <v>1.0549541233766249</v>
      </c>
      <c r="S9" s="48">
        <v>67.654663421052646</v>
      </c>
      <c r="T9" s="48">
        <v>138.16119631578951</v>
      </c>
      <c r="U9" s="48">
        <v>70.50653289473685</v>
      </c>
      <c r="W9" s="48">
        <v>51.271958421052602</v>
      </c>
      <c r="X9" s="48">
        <v>119.300364473684</v>
      </c>
      <c r="Y9" s="48">
        <v>68.028406052631595</v>
      </c>
      <c r="AA9" s="48">
        <v>99.067415611111002</v>
      </c>
      <c r="AB9" s="48">
        <v>98.918339611111008</v>
      </c>
      <c r="AC9" s="48">
        <v>-0.14907599999999999</v>
      </c>
    </row>
    <row r="10" spans="1:29" x14ac:dyDescent="0.25">
      <c r="B10" s="48">
        <v>44.499469142857151</v>
      </c>
      <c r="C10" s="48">
        <v>119.09426269047651</v>
      </c>
      <c r="D10" s="48">
        <v>74.594793547619048</v>
      </c>
      <c r="F10" s="48">
        <v>56.28042385714285</v>
      </c>
      <c r="G10" s="48">
        <v>129.82394542857151</v>
      </c>
      <c r="H10" s="48">
        <v>73.543521571428599</v>
      </c>
      <c r="J10" s="48">
        <v>71.852074444444455</v>
      </c>
      <c r="K10" s="48">
        <v>137.1031148412695</v>
      </c>
      <c r="L10" s="48">
        <v>65.251040396825402</v>
      </c>
      <c r="S10" s="48">
        <v>47.3465424761905</v>
      </c>
      <c r="T10" s="48">
        <v>121.914969940476</v>
      </c>
      <c r="U10" s="48">
        <v>74.568427464285691</v>
      </c>
      <c r="W10" s="48">
        <v>60.360628999999996</v>
      </c>
      <c r="X10" s="48">
        <v>105.28814479166701</v>
      </c>
      <c r="Y10" s="48">
        <v>44.9275157916667</v>
      </c>
      <c r="AA10" s="48">
        <v>64.516681500000004</v>
      </c>
      <c r="AB10" s="48">
        <v>129.65266877777799</v>
      </c>
      <c r="AC10" s="48">
        <v>65.135987277777801</v>
      </c>
    </row>
    <row r="11" spans="1:29" x14ac:dyDescent="0.25">
      <c r="B11" s="48">
        <v>74.962333565217392</v>
      </c>
      <c r="C11" s="48">
        <v>139.142645115942</v>
      </c>
      <c r="D11" s="48">
        <v>64.180311550724639</v>
      </c>
      <c r="F11" s="48">
        <v>109.757358871528</v>
      </c>
      <c r="G11" s="48">
        <v>97.578026232639004</v>
      </c>
      <c r="H11" s="48">
        <v>-12.179332638888891</v>
      </c>
      <c r="J11" s="48">
        <v>46.629577105263152</v>
      </c>
      <c r="K11" s="48">
        <v>68.765715921052646</v>
      </c>
      <c r="L11" s="48">
        <v>22.136138815789476</v>
      </c>
      <c r="S11" s="48">
        <v>75.411832000000004</v>
      </c>
      <c r="T11" s="48">
        <v>131.146186</v>
      </c>
      <c r="U11" s="48">
        <v>55.734353999999996</v>
      </c>
      <c r="W11" s="48">
        <v>114.1620013095235</v>
      </c>
      <c r="X11" s="48">
        <v>107.35680809523799</v>
      </c>
      <c r="Y11" s="48">
        <v>-6.8051932142857003</v>
      </c>
      <c r="AA11" s="48">
        <v>48.779864659090904</v>
      </c>
      <c r="AB11" s="48">
        <v>78.991030198863655</v>
      </c>
      <c r="AC11" s="48">
        <v>30.21116553977275</v>
      </c>
    </row>
    <row r="12" spans="1:29" x14ac:dyDescent="0.25">
      <c r="B12" s="45">
        <v>56.555400671416564</v>
      </c>
      <c r="C12" s="45">
        <v>131.45647859901015</v>
      </c>
      <c r="D12" s="45">
        <v>74.901077927593604</v>
      </c>
      <c r="F12" s="48">
        <v>89.388329983974359</v>
      </c>
      <c r="G12" s="48">
        <v>99.09268179487195</v>
      </c>
      <c r="H12" s="48">
        <v>9.7043518108974212</v>
      </c>
      <c r="J12" s="48">
        <v>66.537725987500011</v>
      </c>
      <c r="K12" s="48">
        <v>95.015356112500001</v>
      </c>
      <c r="L12" s="48">
        <v>28.477630124999997</v>
      </c>
      <c r="S12" s="45">
        <v>54.047760644711559</v>
      </c>
      <c r="T12" s="45">
        <v>127.973908424895</v>
      </c>
      <c r="U12" s="45">
        <v>73.926147780183513</v>
      </c>
      <c r="W12" s="48">
        <v>90.298810672514648</v>
      </c>
      <c r="X12" s="48">
        <v>88.952999298245601</v>
      </c>
      <c r="Y12" s="48">
        <v>-1.3458113742690048</v>
      </c>
      <c r="AA12" s="48">
        <v>58.798725977272753</v>
      </c>
      <c r="AB12" s="48">
        <v>94.334493227272759</v>
      </c>
      <c r="AC12" s="48">
        <v>35.535767249999999</v>
      </c>
    </row>
    <row r="13" spans="1:29" x14ac:dyDescent="0.25">
      <c r="B13" s="46">
        <v>17.290953696413204</v>
      </c>
      <c r="C13" s="46">
        <v>9.0132593974557338</v>
      </c>
      <c r="D13" s="46">
        <v>16.260161679068368</v>
      </c>
      <c r="F13" s="48">
        <v>110.5903523333335</v>
      </c>
      <c r="G13" s="48">
        <v>125.605094607143</v>
      </c>
      <c r="H13" s="48">
        <v>15.014742273809514</v>
      </c>
      <c r="J13" s="48">
        <v>128.20996374074051</v>
      </c>
      <c r="K13" s="48">
        <v>129.52725177777802</v>
      </c>
      <c r="L13" s="48">
        <v>1.3172880370370503</v>
      </c>
      <c r="S13" s="46">
        <v>14.481491511820623</v>
      </c>
      <c r="T13" s="46">
        <v>11.136504648075196</v>
      </c>
      <c r="U13" s="46">
        <v>13.168841476902104</v>
      </c>
      <c r="W13" s="48">
        <v>94.991089999999843</v>
      </c>
      <c r="X13" s="48">
        <v>113.88075499999999</v>
      </c>
      <c r="Y13" s="48">
        <v>18.889665000000001</v>
      </c>
      <c r="AA13" s="48">
        <v>127.39394850000001</v>
      </c>
      <c r="AB13" s="48">
        <v>116.36621166666649</v>
      </c>
      <c r="AC13" s="48">
        <v>-11.027736833333334</v>
      </c>
    </row>
    <row r="14" spans="1:29" x14ac:dyDescent="0.25">
      <c r="F14" s="45">
        <v>80.175781213903051</v>
      </c>
      <c r="G14" s="45">
        <v>122.26972012408058</v>
      </c>
      <c r="H14" s="45">
        <v>42.093938910177485</v>
      </c>
      <c r="J14" s="48">
        <v>54.3869703478261</v>
      </c>
      <c r="K14" s="48">
        <v>95.079945086956542</v>
      </c>
      <c r="L14" s="48">
        <v>40.692974739130449</v>
      </c>
      <c r="W14" s="45">
        <v>76.413070915910083</v>
      </c>
      <c r="X14" s="45">
        <v>114.84462054203121</v>
      </c>
      <c r="Y14" s="45">
        <v>38.431549626121082</v>
      </c>
      <c r="AA14" s="48">
        <v>51.12694664130435</v>
      </c>
      <c r="AB14" s="48">
        <v>100.50462055434784</v>
      </c>
      <c r="AC14" s="48">
        <v>49.377673913043495</v>
      </c>
    </row>
    <row r="15" spans="1:29" x14ac:dyDescent="0.25">
      <c r="F15" s="46">
        <v>22.993240306941924</v>
      </c>
      <c r="G15" s="46">
        <v>20.729408942221255</v>
      </c>
      <c r="H15" s="46">
        <v>31.503618844849711</v>
      </c>
      <c r="J15" s="45">
        <v>77.592755014814074</v>
      </c>
      <c r="K15" s="45">
        <v>105.92413733075577</v>
      </c>
      <c r="L15" s="45">
        <v>28.331382315941738</v>
      </c>
      <c r="M15" s="45">
        <f t="shared" ref="M15:O16" si="0">AVERAGE(J15,F14)</f>
        <v>78.884268114358562</v>
      </c>
      <c r="N15" s="45">
        <f t="shared" si="0"/>
        <v>114.09692872741817</v>
      </c>
      <c r="O15" s="45">
        <f t="shared" si="0"/>
        <v>35.212660613059612</v>
      </c>
      <c r="W15" s="46">
        <v>22.036232438540768</v>
      </c>
      <c r="X15" s="46">
        <v>20.890336510648893</v>
      </c>
      <c r="Y15" s="46">
        <v>31.533757750413454</v>
      </c>
      <c r="AA15" s="45">
        <v>78.054712705761034</v>
      </c>
      <c r="AB15" s="45">
        <v>104.94913872259747</v>
      </c>
      <c r="AC15" s="45">
        <v>26.894426016836462</v>
      </c>
    </row>
    <row r="16" spans="1:29" x14ac:dyDescent="0.25">
      <c r="J16" s="46">
        <v>26.834636794759977</v>
      </c>
      <c r="K16" s="46">
        <v>26.188594810274502</v>
      </c>
      <c r="L16" s="46">
        <v>25.40269849755812</v>
      </c>
      <c r="M16" s="46">
        <f t="shared" si="0"/>
        <v>24.913938550850951</v>
      </c>
      <c r="N16" s="46">
        <f t="shared" si="0"/>
        <v>23.459001876247878</v>
      </c>
      <c r="O16" s="46">
        <f t="shared" si="0"/>
        <v>28.453158671203916</v>
      </c>
      <c r="AA16" s="46">
        <v>29.141958036728724</v>
      </c>
      <c r="AB16" s="46">
        <v>28.413413506578806</v>
      </c>
      <c r="AC16" s="46">
        <v>27.523769159062212</v>
      </c>
    </row>
    <row r="17" spans="1:29" x14ac:dyDescent="0.25">
      <c r="AA17" s="63"/>
      <c r="AB17" s="64"/>
      <c r="AC17" s="64"/>
    </row>
    <row r="18" spans="1:29" x14ac:dyDescent="0.25">
      <c r="B18" s="61" t="s">
        <v>78</v>
      </c>
      <c r="C18" s="61"/>
      <c r="D18" s="61"/>
      <c r="F18" s="61" t="s">
        <v>78</v>
      </c>
      <c r="G18" s="61"/>
      <c r="H18" s="61"/>
      <c r="J18" s="61" t="s">
        <v>78</v>
      </c>
      <c r="K18" s="61"/>
      <c r="L18" s="61"/>
      <c r="M18" s="49"/>
      <c r="N18" s="49"/>
      <c r="O18" s="49"/>
      <c r="W18" s="63"/>
      <c r="X18" s="63"/>
      <c r="Y18" s="63"/>
      <c r="AA18" s="61" t="s">
        <v>78</v>
      </c>
      <c r="AB18" s="61"/>
      <c r="AC18" s="61"/>
    </row>
    <row r="19" spans="1:29" x14ac:dyDescent="0.25">
      <c r="A19" s="47" t="s">
        <v>83</v>
      </c>
      <c r="B19" s="47" t="s">
        <v>73</v>
      </c>
      <c r="C19" s="47" t="s">
        <v>74</v>
      </c>
      <c r="D19" s="47" t="s">
        <v>75</v>
      </c>
      <c r="F19" s="47" t="s">
        <v>73</v>
      </c>
      <c r="G19" s="47" t="s">
        <v>74</v>
      </c>
      <c r="H19" s="47" t="s">
        <v>75</v>
      </c>
      <c r="J19" s="48" t="s">
        <v>73</v>
      </c>
      <c r="K19" s="48" t="s">
        <v>74</v>
      </c>
      <c r="L19" s="48" t="s">
        <v>75</v>
      </c>
      <c r="S19" s="63"/>
      <c r="T19" s="63"/>
      <c r="U19" s="63"/>
      <c r="W19" s="61" t="s">
        <v>78</v>
      </c>
      <c r="X19" s="61"/>
      <c r="Y19" s="61"/>
      <c r="AA19" s="47" t="s">
        <v>73</v>
      </c>
      <c r="AB19" s="47" t="s">
        <v>74</v>
      </c>
      <c r="AC19" s="47" t="s">
        <v>75</v>
      </c>
    </row>
    <row r="20" spans="1:29" x14ac:dyDescent="0.25">
      <c r="A20" s="44" t="s">
        <v>84</v>
      </c>
      <c r="B20" s="48">
        <v>72.9242141891892</v>
      </c>
      <c r="C20" s="48">
        <v>79.411878108108098</v>
      </c>
      <c r="D20" s="48">
        <v>6.4876639189189049</v>
      </c>
      <c r="F20" s="48">
        <v>46.487192500000006</v>
      </c>
      <c r="G20" s="48">
        <v>60.183571000000001</v>
      </c>
      <c r="H20" s="48">
        <v>19.231521999999998</v>
      </c>
      <c r="J20" s="48">
        <v>54.049171666666702</v>
      </c>
      <c r="K20" s="48">
        <v>73.080781666666695</v>
      </c>
      <c r="L20" s="48">
        <v>19.031610000000001</v>
      </c>
      <c r="S20" s="61" t="s">
        <v>78</v>
      </c>
      <c r="T20" s="61"/>
      <c r="U20" s="61"/>
      <c r="W20" s="47" t="s">
        <v>73</v>
      </c>
      <c r="X20" s="47" t="s">
        <v>74</v>
      </c>
      <c r="Y20" s="47" t="s">
        <v>75</v>
      </c>
      <c r="AA20" s="48">
        <v>62.375631363636352</v>
      </c>
      <c r="AB20" s="48">
        <v>61.3447559090909</v>
      </c>
      <c r="AC20" s="48">
        <v>-1.0308754545454502</v>
      </c>
    </row>
    <row r="21" spans="1:29" x14ac:dyDescent="0.25">
      <c r="B21" s="48">
        <v>20.458003333333298</v>
      </c>
      <c r="C21" s="48">
        <v>17.08786805555555</v>
      </c>
      <c r="D21" s="48">
        <v>-3.3701352777777553</v>
      </c>
      <c r="F21" s="48">
        <v>21.149776468749998</v>
      </c>
      <c r="G21" s="48">
        <v>37.340523854166648</v>
      </c>
      <c r="H21" s="48">
        <v>16.19074738541665</v>
      </c>
      <c r="J21" s="48">
        <v>45.053523888888904</v>
      </c>
      <c r="K21" s="48">
        <v>62.204241349206399</v>
      </c>
      <c r="L21" s="48">
        <v>17.150717460317452</v>
      </c>
      <c r="S21" s="47" t="s">
        <v>73</v>
      </c>
      <c r="T21" s="47" t="s">
        <v>74</v>
      </c>
      <c r="U21" s="47" t="s">
        <v>75</v>
      </c>
      <c r="W21" s="48">
        <v>30.642133600000001</v>
      </c>
      <c r="X21" s="48">
        <v>45.833714200000003</v>
      </c>
      <c r="Y21" s="48">
        <v>15.1915806</v>
      </c>
      <c r="AA21" s="48">
        <v>53.656483571428552</v>
      </c>
      <c r="AB21" s="48">
        <v>50.371708928571451</v>
      </c>
      <c r="AC21" s="48">
        <v>-3.2847746428571449</v>
      </c>
    </row>
    <row r="22" spans="1:29" x14ac:dyDescent="0.25">
      <c r="B22" s="48">
        <v>33.454763270300347</v>
      </c>
      <c r="C22" s="48">
        <v>41.017768025583997</v>
      </c>
      <c r="D22" s="48">
        <v>7.5630047552836457</v>
      </c>
      <c r="F22" s="48">
        <v>21.691317299741598</v>
      </c>
      <c r="G22" s="48">
        <v>48.801448612403107</v>
      </c>
      <c r="H22" s="48">
        <v>27.110131312661501</v>
      </c>
      <c r="J22" s="48">
        <v>54.972541250000006</v>
      </c>
      <c r="K22" s="48">
        <v>73.201351875</v>
      </c>
      <c r="L22" s="48">
        <v>18.228810624999998</v>
      </c>
      <c r="S22" s="48">
        <v>48.316062056159453</v>
      </c>
      <c r="T22" s="48">
        <v>47.682322572463804</v>
      </c>
      <c r="U22" s="48">
        <v>-0.63373948369565491</v>
      </c>
      <c r="W22" s="48">
        <v>13.3147356521739</v>
      </c>
      <c r="X22" s="48">
        <v>29.482123478260853</v>
      </c>
      <c r="Y22" s="48">
        <v>16.167387826086951</v>
      </c>
      <c r="AA22" s="48">
        <v>54.240855624999995</v>
      </c>
      <c r="AB22" s="48">
        <v>58.517205000000004</v>
      </c>
      <c r="AC22" s="48">
        <v>4.2763493750000006</v>
      </c>
    </row>
    <row r="23" spans="1:29" x14ac:dyDescent="0.25">
      <c r="B23" s="48">
        <v>38.601501810897446</v>
      </c>
      <c r="C23" s="48">
        <v>54.822085913461549</v>
      </c>
      <c r="D23" s="48">
        <v>16.2205841025641</v>
      </c>
      <c r="F23" s="48">
        <v>21.909728333333351</v>
      </c>
      <c r="G23" s="48">
        <v>35.88296628205125</v>
      </c>
      <c r="H23" s="48">
        <v>13.973237948717935</v>
      </c>
      <c r="J23" s="48">
        <v>88.917058863636356</v>
      </c>
      <c r="K23" s="48">
        <v>92.327244545454604</v>
      </c>
      <c r="L23" s="48">
        <v>31.731661818181799</v>
      </c>
      <c r="S23" s="48">
        <v>13.381090238095251</v>
      </c>
      <c r="T23" s="48">
        <v>11.963228333333316</v>
      </c>
      <c r="U23" s="48">
        <v>-1.417861904761905</v>
      </c>
      <c r="W23" s="48">
        <v>21.31385388888885</v>
      </c>
      <c r="X23" s="48">
        <v>29.47820881944445</v>
      </c>
      <c r="Y23" s="48">
        <v>8.1643549305555556</v>
      </c>
      <c r="AA23" s="48">
        <v>72.36185900000001</v>
      </c>
      <c r="AB23" s="48">
        <v>86.177652999999992</v>
      </c>
      <c r="AC23" s="48">
        <v>13.815794</v>
      </c>
    </row>
    <row r="24" spans="1:29" x14ac:dyDescent="0.25">
      <c r="B24" s="48">
        <v>48.7457898097826</v>
      </c>
      <c r="C24" s="48">
        <v>52.293345235507253</v>
      </c>
      <c r="D24" s="48">
        <v>3.5475554257246347</v>
      </c>
      <c r="F24" s="48">
        <v>20.47906492592595</v>
      </c>
      <c r="G24" s="48">
        <v>37.66114712592595</v>
      </c>
      <c r="H24" s="48">
        <v>17.1820822</v>
      </c>
      <c r="J24" s="48">
        <v>82.947686850649347</v>
      </c>
      <c r="K24" s="48">
        <v>121.87562097402599</v>
      </c>
      <c r="L24" s="48">
        <v>38.927934123376602</v>
      </c>
      <c r="S24" s="48">
        <v>16.845262543859651</v>
      </c>
      <c r="T24" s="48">
        <v>18.69957849415205</v>
      </c>
      <c r="U24" s="48">
        <v>1.8543159502923956</v>
      </c>
      <c r="W24" s="48">
        <v>15.191477284689</v>
      </c>
      <c r="X24" s="48">
        <v>33.206464354066995</v>
      </c>
      <c r="Y24" s="48">
        <v>18.014987069378002</v>
      </c>
      <c r="AA24" s="48">
        <v>89.810939194444501</v>
      </c>
      <c r="AB24" s="48">
        <v>113.808930361111</v>
      </c>
      <c r="AC24" s="48">
        <v>23.997991166666651</v>
      </c>
    </row>
    <row r="25" spans="1:29" x14ac:dyDescent="0.25">
      <c r="B25" s="48">
        <v>63.232453785714299</v>
      </c>
      <c r="C25" s="48">
        <v>70.399477559523802</v>
      </c>
      <c r="D25" s="48">
        <v>7.1670237738095199</v>
      </c>
      <c r="F25" s="48">
        <v>32.427674857142897</v>
      </c>
      <c r="G25" s="48">
        <v>63.387062428571397</v>
      </c>
      <c r="H25" s="48">
        <v>30.9593875714286</v>
      </c>
      <c r="J25" s="48">
        <v>51.14746833333335</v>
      </c>
      <c r="K25" s="48">
        <v>63.932618888888896</v>
      </c>
      <c r="L25" s="48">
        <v>12.78515055555555</v>
      </c>
      <c r="S25" s="48">
        <v>24.394095999999998</v>
      </c>
      <c r="T25" s="48">
        <v>34.755862238095247</v>
      </c>
      <c r="U25" s="48">
        <v>10.36176623809525</v>
      </c>
      <c r="W25" s="48">
        <v>13.17265657894735</v>
      </c>
      <c r="X25" s="48">
        <v>28.932673157894747</v>
      </c>
      <c r="Y25" s="48">
        <v>15.760016578947351</v>
      </c>
      <c r="AA25" s="48">
        <v>39.916791833333349</v>
      </c>
      <c r="AB25" s="48">
        <v>45.856692333333356</v>
      </c>
      <c r="AC25" s="48">
        <v>5.9399004999999994</v>
      </c>
    </row>
    <row r="26" spans="1:29" x14ac:dyDescent="0.25">
      <c r="B26" s="48">
        <v>56.575839427536202</v>
      </c>
      <c r="C26" s="48">
        <v>60.892550963768144</v>
      </c>
      <c r="D26" s="48">
        <v>4.3167115362318826</v>
      </c>
      <c r="F26" s="48">
        <v>49.530099166666702</v>
      </c>
      <c r="G26" s="48">
        <v>97.983094565972252</v>
      </c>
      <c r="H26" s="48">
        <v>48.45299539930555</v>
      </c>
      <c r="J26" s="48">
        <v>58.178895263157898</v>
      </c>
      <c r="K26" s="48">
        <v>103.11422668421051</v>
      </c>
      <c r="L26" s="48">
        <v>44.935331421052652</v>
      </c>
      <c r="S26" s="48">
        <v>47.829423596491253</v>
      </c>
      <c r="T26" s="48">
        <v>52.629258859649148</v>
      </c>
      <c r="U26" s="48">
        <v>4.7998352631578998</v>
      </c>
      <c r="W26" s="48">
        <v>20.984235541666699</v>
      </c>
      <c r="X26" s="48">
        <v>36.685347374999999</v>
      </c>
      <c r="Y26" s="48">
        <v>15.70111183333335</v>
      </c>
      <c r="AA26" s="48">
        <v>38.167066931818198</v>
      </c>
      <c r="AB26" s="48">
        <v>58.45935267045455</v>
      </c>
      <c r="AC26" s="48">
        <v>20.292285738636348</v>
      </c>
    </row>
    <row r="27" spans="1:29" x14ac:dyDescent="0.25">
      <c r="B27" s="45">
        <v>47.713223660964772</v>
      </c>
      <c r="C27" s="45">
        <v>53.703567694501203</v>
      </c>
      <c r="D27" s="45">
        <v>5.9903440335364184</v>
      </c>
      <c r="F27" s="48">
        <v>59.117489615384599</v>
      </c>
      <c r="G27" s="48">
        <v>81.699709855769242</v>
      </c>
      <c r="H27" s="48">
        <v>22.582220240384601</v>
      </c>
      <c r="J27" s="48">
        <v>33.313852225000005</v>
      </c>
      <c r="K27" s="48">
        <v>61.798698575000003</v>
      </c>
      <c r="L27" s="48">
        <v>28.484846349999998</v>
      </c>
      <c r="S27" s="48">
        <v>43.79244635714285</v>
      </c>
      <c r="T27" s="48">
        <v>49.20105210714285</v>
      </c>
      <c r="U27" s="48">
        <v>5.4086057499999995</v>
      </c>
      <c r="W27" s="48">
        <v>46.38063535714285</v>
      </c>
      <c r="X27" s="48">
        <v>85.163786607142853</v>
      </c>
      <c r="Y27" s="48">
        <v>38.783151249999996</v>
      </c>
      <c r="AA27" s="48">
        <v>33.634704931818206</v>
      </c>
      <c r="AB27" s="48">
        <v>60.106126500000002</v>
      </c>
      <c r="AC27" s="48">
        <v>26.471421568181803</v>
      </c>
    </row>
    <row r="28" spans="1:29" x14ac:dyDescent="0.25">
      <c r="B28" s="46">
        <v>18.553704835511617</v>
      </c>
      <c r="C28" s="46">
        <v>21.722962652821884</v>
      </c>
      <c r="D28" s="46">
        <v>9.1929114597980259</v>
      </c>
      <c r="F28" s="48">
        <v>57.560034321428546</v>
      </c>
      <c r="G28" s="48">
        <v>81.863891892857154</v>
      </c>
      <c r="H28" s="48">
        <v>24.303857571428551</v>
      </c>
      <c r="J28" s="48">
        <v>89.338635259259249</v>
      </c>
      <c r="K28" s="48">
        <v>80.790971481481506</v>
      </c>
      <c r="L28" s="48">
        <v>0.83882296296296299</v>
      </c>
      <c r="S28" s="48">
        <v>27.640346749999999</v>
      </c>
      <c r="T28" s="48">
        <v>25.40275875</v>
      </c>
      <c r="U28" s="48">
        <v>-2.2375879999999997</v>
      </c>
      <c r="W28" s="48">
        <v>62.707994883040953</v>
      </c>
      <c r="X28" s="48">
        <v>79.575609868421054</v>
      </c>
      <c r="Y28" s="48">
        <v>16.867614985380101</v>
      </c>
      <c r="AA28" s="48">
        <v>49.979093611111097</v>
      </c>
      <c r="AB28" s="48">
        <v>55.9346575</v>
      </c>
      <c r="AC28" s="48">
        <v>5.9555638888888893</v>
      </c>
    </row>
    <row r="29" spans="1:29" x14ac:dyDescent="0.25">
      <c r="F29" s="45">
        <v>36.705819720930407</v>
      </c>
      <c r="G29" s="45">
        <v>60.412810634528306</v>
      </c>
      <c r="H29" s="45">
        <v>24.581859920354393</v>
      </c>
      <c r="J29" s="48">
        <v>16.775775252173901</v>
      </c>
      <c r="K29" s="48">
        <v>43.428303660869545</v>
      </c>
      <c r="L29" s="48">
        <v>26.652528408695652</v>
      </c>
      <c r="S29" s="45">
        <v>31.742675363106919</v>
      </c>
      <c r="T29" s="45">
        <v>34.333437336405204</v>
      </c>
      <c r="U29" s="45">
        <v>2.5907619732982838</v>
      </c>
      <c r="W29" s="48">
        <v>38.660808750000001</v>
      </c>
      <c r="X29" s="48">
        <v>59.400596458333354</v>
      </c>
      <c r="Y29" s="48">
        <v>20.739787708333299</v>
      </c>
      <c r="AA29" s="48">
        <v>12.8146681304348</v>
      </c>
      <c r="AB29" s="48">
        <v>42.167776673913053</v>
      </c>
      <c r="AC29" s="48">
        <v>29.35310854347825</v>
      </c>
    </row>
    <row r="30" spans="1:29" x14ac:dyDescent="0.25">
      <c r="F30" s="46">
        <v>17.035169403368258</v>
      </c>
      <c r="G30" s="46">
        <v>24.096711065356608</v>
      </c>
      <c r="H30" s="46">
        <v>12.567786610602152</v>
      </c>
      <c r="J30" s="45">
        <v>57.467880248404143</v>
      </c>
      <c r="K30" s="45">
        <v>76.578507123254511</v>
      </c>
      <c r="L30" s="45">
        <v>24.993580241401578</v>
      </c>
      <c r="M30" s="45">
        <f t="shared" ref="M30:O31" si="1">AVERAGE(J30,F29)</f>
        <v>47.086849984667275</v>
      </c>
      <c r="N30" s="45">
        <f t="shared" si="1"/>
        <v>68.495658878891405</v>
      </c>
      <c r="O30" s="45">
        <f t="shared" si="1"/>
        <v>24.787720080877985</v>
      </c>
      <c r="S30" s="46">
        <v>16.726018320319394</v>
      </c>
      <c r="T30" s="46">
        <v>19.480545204090511</v>
      </c>
      <c r="U30" s="46">
        <v>7.789717494197979</v>
      </c>
      <c r="W30" s="45">
        <v>29.152059059616622</v>
      </c>
      <c r="X30" s="45">
        <v>47.528724924284923</v>
      </c>
      <c r="Y30" s="45">
        <v>18.37666586466829</v>
      </c>
      <c r="AA30" s="45">
        <v>50.695809419302506</v>
      </c>
      <c r="AB30" s="45">
        <v>63.27448588764743</v>
      </c>
      <c r="AC30" s="45">
        <v>12.578676468344934</v>
      </c>
    </row>
    <row r="31" spans="1:29" x14ac:dyDescent="0.25">
      <c r="J31" s="46">
        <v>27.010811176647877</v>
      </c>
      <c r="K31" s="46">
        <v>25.045947149773536</v>
      </c>
      <c r="L31" s="46">
        <v>14.501800861997733</v>
      </c>
      <c r="M31" s="46">
        <f t="shared" si="1"/>
        <v>22.022990290008067</v>
      </c>
      <c r="N31" s="46">
        <f t="shared" si="1"/>
        <v>24.57132910756507</v>
      </c>
      <c r="O31" s="46">
        <f t="shared" si="1"/>
        <v>13.534793736299942</v>
      </c>
      <c r="W31" s="46">
        <v>17.872627501209237</v>
      </c>
      <c r="X31" s="46">
        <v>22.588344069942785</v>
      </c>
      <c r="Y31" s="46">
        <v>9.1259588843039161</v>
      </c>
      <c r="AA31" s="46">
        <v>23.844533080492141</v>
      </c>
      <c r="AB31" s="46">
        <v>23.072547973264797</v>
      </c>
      <c r="AC31" s="46">
        <v>13.238772160015838</v>
      </c>
    </row>
    <row r="33" spans="1:29" x14ac:dyDescent="0.25">
      <c r="B33" s="61" t="s">
        <v>78</v>
      </c>
      <c r="C33" s="61"/>
      <c r="D33" s="61"/>
      <c r="F33" s="61" t="s">
        <v>78</v>
      </c>
      <c r="G33" s="61"/>
      <c r="H33" s="61"/>
      <c r="J33" s="61" t="s">
        <v>78</v>
      </c>
      <c r="K33" s="61"/>
      <c r="L33" s="61"/>
      <c r="M33" s="49"/>
      <c r="N33" s="49"/>
      <c r="O33" s="49"/>
    </row>
    <row r="34" spans="1:29" x14ac:dyDescent="0.25">
      <c r="A34" s="47" t="s">
        <v>86</v>
      </c>
      <c r="B34" s="47" t="s">
        <v>73</v>
      </c>
      <c r="C34" s="47" t="s">
        <v>74</v>
      </c>
      <c r="D34" s="47" t="s">
        <v>75</v>
      </c>
      <c r="F34" s="47" t="s">
        <v>73</v>
      </c>
      <c r="G34" s="47" t="s">
        <v>74</v>
      </c>
      <c r="H34" s="47" t="s">
        <v>75</v>
      </c>
      <c r="J34" s="48" t="s">
        <v>73</v>
      </c>
      <c r="K34" s="48" t="s">
        <v>74</v>
      </c>
      <c r="L34" s="48" t="s">
        <v>75</v>
      </c>
      <c r="AA34" s="63"/>
      <c r="AB34" s="64"/>
      <c r="AC34" s="64"/>
    </row>
    <row r="35" spans="1:29" x14ac:dyDescent="0.25">
      <c r="A35" s="44" t="s">
        <v>87</v>
      </c>
      <c r="B35" s="48">
        <v>4.0277035135135097</v>
      </c>
      <c r="C35" s="48">
        <v>10.28112364864865</v>
      </c>
      <c r="D35" s="48">
        <v>6.2534201351351353</v>
      </c>
      <c r="F35" s="48">
        <v>8.710782666666649</v>
      </c>
      <c r="G35" s="48">
        <v>21.031780666666648</v>
      </c>
      <c r="H35" s="48">
        <v>12.320997999999999</v>
      </c>
      <c r="J35" s="48">
        <v>5.5321220833333342</v>
      </c>
      <c r="K35" s="48">
        <v>8.9074512500000012</v>
      </c>
      <c r="L35" s="48">
        <v>3.3753291666666652</v>
      </c>
      <c r="W35" s="63"/>
      <c r="X35" s="63"/>
      <c r="Y35" s="63"/>
      <c r="AA35" s="61" t="s">
        <v>78</v>
      </c>
      <c r="AB35" s="61"/>
      <c r="AC35" s="61"/>
    </row>
    <row r="36" spans="1:29" x14ac:dyDescent="0.25">
      <c r="B36" s="48">
        <v>3.85529083333333</v>
      </c>
      <c r="C36" s="48">
        <v>20.205691388888852</v>
      </c>
      <c r="D36" s="48">
        <v>16.350400555555549</v>
      </c>
      <c r="F36" s="48">
        <v>5.8461299270833358</v>
      </c>
      <c r="G36" s="48">
        <v>4.953856395833335</v>
      </c>
      <c r="H36" s="48">
        <v>-0.89227353124999986</v>
      </c>
      <c r="J36" s="48">
        <v>5.6296796825396793</v>
      </c>
      <c r="K36" s="48">
        <v>16.8706115873016</v>
      </c>
      <c r="L36" s="48">
        <v>11.240931904761901</v>
      </c>
      <c r="S36" s="63"/>
      <c r="T36" s="63"/>
      <c r="U36" s="63"/>
      <c r="W36" s="61" t="s">
        <v>78</v>
      </c>
      <c r="X36" s="61"/>
      <c r="Y36" s="61"/>
      <c r="AA36" s="47" t="s">
        <v>73</v>
      </c>
      <c r="AB36" s="47" t="s">
        <v>74</v>
      </c>
      <c r="AC36" s="47" t="s">
        <v>75</v>
      </c>
    </row>
    <row r="37" spans="1:29" x14ac:dyDescent="0.25">
      <c r="B37" s="48">
        <v>5.9797818409343702</v>
      </c>
      <c r="C37" s="48">
        <v>13.76187898220245</v>
      </c>
      <c r="D37" s="48">
        <v>7.7820971412680748</v>
      </c>
      <c r="F37" s="48">
        <v>3.9976399819121449</v>
      </c>
      <c r="G37" s="48">
        <v>4.3365300723514197</v>
      </c>
      <c r="H37" s="48">
        <v>0.33889009043927604</v>
      </c>
      <c r="J37" s="48">
        <v>6.0593124999999999</v>
      </c>
      <c r="K37" s="48">
        <v>-0.722380625</v>
      </c>
      <c r="L37" s="48">
        <v>-6.7816931250000003</v>
      </c>
      <c r="S37" s="61" t="s">
        <v>78</v>
      </c>
      <c r="T37" s="61"/>
      <c r="U37" s="61"/>
      <c r="W37" s="47" t="s">
        <v>73</v>
      </c>
      <c r="X37" s="47" t="s">
        <v>74</v>
      </c>
      <c r="Y37" s="47" t="s">
        <v>75</v>
      </c>
      <c r="AA37" s="48">
        <v>5.2188465909090898</v>
      </c>
      <c r="AB37" s="48">
        <v>9.6820003409090898</v>
      </c>
      <c r="AC37" s="48">
        <v>4.46315375</v>
      </c>
    </row>
    <row r="38" spans="1:29" x14ac:dyDescent="0.25">
      <c r="B38" s="48">
        <v>6.9153805288461552</v>
      </c>
      <c r="C38" s="48">
        <v>7.8791226282051259</v>
      </c>
      <c r="D38" s="48">
        <v>0.96374209935897448</v>
      </c>
      <c r="F38" s="48">
        <v>4.4679180769230751</v>
      </c>
      <c r="G38" s="48">
        <v>4.1202705448717953</v>
      </c>
      <c r="H38" s="48">
        <v>-0.34764753205128152</v>
      </c>
      <c r="J38" s="48">
        <v>5.1818299999999997</v>
      </c>
      <c r="K38" s="48">
        <v>3.99410981818182</v>
      </c>
      <c r="L38" s="48">
        <v>-1.187720181818182</v>
      </c>
      <c r="S38" s="47" t="s">
        <v>73</v>
      </c>
      <c r="T38" s="47" t="s">
        <v>74</v>
      </c>
      <c r="U38" s="47" t="s">
        <v>75</v>
      </c>
      <c r="W38" s="48">
        <v>6.4009738</v>
      </c>
      <c r="X38" s="48">
        <v>19.046165999999999</v>
      </c>
      <c r="Y38" s="48">
        <v>12.6451922</v>
      </c>
      <c r="AA38" s="48">
        <v>4.8288721428571453</v>
      </c>
      <c r="AB38" s="48">
        <v>18.651863571428549</v>
      </c>
      <c r="AC38" s="48">
        <v>13.82299142857145</v>
      </c>
    </row>
    <row r="39" spans="1:29" x14ac:dyDescent="0.25">
      <c r="B39" s="48">
        <v>7.2826738405797098</v>
      </c>
      <c r="C39" s="48">
        <v>17.632070099637701</v>
      </c>
      <c r="D39" s="48">
        <v>10.349396259057954</v>
      </c>
      <c r="F39" s="48">
        <v>3.261177044444445</v>
      </c>
      <c r="G39" s="48">
        <v>8.2269446444444458</v>
      </c>
      <c r="H39" s="48">
        <v>4.9657675999999995</v>
      </c>
      <c r="J39" s="48">
        <v>5.9311892857142849</v>
      </c>
      <c r="K39" s="48">
        <v>8.5079656818181792</v>
      </c>
      <c r="L39" s="48">
        <v>2.5767763961038952</v>
      </c>
      <c r="S39" s="48">
        <v>4.6003241032608697</v>
      </c>
      <c r="T39" s="48">
        <v>10.093570923913045</v>
      </c>
      <c r="U39" s="48">
        <v>5.4932468206521747</v>
      </c>
      <c r="W39" s="48">
        <v>6.06318282608696</v>
      </c>
      <c r="X39" s="48">
        <v>5.201540869565215</v>
      </c>
      <c r="Y39" s="48">
        <v>-0.86164195652173847</v>
      </c>
      <c r="AA39" s="48">
        <v>7.4131215624999998</v>
      </c>
      <c r="AB39" s="48">
        <v>1.2970659375</v>
      </c>
      <c r="AC39" s="48">
        <v>-6.1160556249999996</v>
      </c>
    </row>
    <row r="40" spans="1:29" x14ac:dyDescent="0.25">
      <c r="B40" s="48">
        <v>6.8580445238095198</v>
      </c>
      <c r="C40" s="48">
        <v>2.904343238095235</v>
      </c>
      <c r="D40" s="48">
        <v>-3.9537012857142848</v>
      </c>
      <c r="F40" s="48">
        <v>3.9424348571428549</v>
      </c>
      <c r="G40" s="48">
        <v>10.167183571428584</v>
      </c>
      <c r="H40" s="48">
        <v>6.224748714285715</v>
      </c>
      <c r="J40" s="48">
        <v>3.10984912698413</v>
      </c>
      <c r="K40" s="48">
        <v>18.844099365079352</v>
      </c>
      <c r="L40" s="48">
        <v>15.7342502380952</v>
      </c>
      <c r="S40" s="48">
        <v>4.9605776190476201</v>
      </c>
      <c r="T40" s="48">
        <v>21.218643571428551</v>
      </c>
      <c r="U40" s="48">
        <v>16.258065952380949</v>
      </c>
      <c r="W40" s="48">
        <v>5.6247874305555552</v>
      </c>
      <c r="X40" s="48">
        <v>4.2567882638888896</v>
      </c>
      <c r="Y40" s="48">
        <v>-1.3679991666666651</v>
      </c>
      <c r="AA40" s="48">
        <v>5.6514469999999992</v>
      </c>
      <c r="AB40" s="48">
        <v>4.6717045000000006</v>
      </c>
      <c r="AC40" s="48">
        <v>-0.97974249999999996</v>
      </c>
    </row>
    <row r="41" spans="1:29" x14ac:dyDescent="0.25">
      <c r="B41" s="48">
        <v>5.0189397246376846</v>
      </c>
      <c r="C41" s="48">
        <v>12.62005329710145</v>
      </c>
      <c r="D41" s="48">
        <v>7.6011135724637704</v>
      </c>
      <c r="F41" s="48">
        <v>4.3521425694444451</v>
      </c>
      <c r="G41" s="48">
        <v>18.044592048611101</v>
      </c>
      <c r="H41" s="48">
        <v>13.692449479166651</v>
      </c>
      <c r="J41" s="48">
        <v>7.0344892894736848</v>
      </c>
      <c r="K41" s="48">
        <v>11.9587454736842</v>
      </c>
      <c r="L41" s="48">
        <v>4.9242561842105248</v>
      </c>
      <c r="S41" s="48">
        <v>6.9274160087719299</v>
      </c>
      <c r="T41" s="48">
        <v>15.25363757309945</v>
      </c>
      <c r="U41" s="48">
        <v>8.3262215643274846</v>
      </c>
      <c r="W41" s="48">
        <v>4.2837916507177054</v>
      </c>
      <c r="X41" s="48">
        <v>1.1776806698564586</v>
      </c>
      <c r="Y41" s="48">
        <v>-3.1061109808612448</v>
      </c>
      <c r="AA41" s="48">
        <v>4.246454305555555</v>
      </c>
      <c r="AB41" s="48">
        <v>10.427868277777801</v>
      </c>
      <c r="AC41" s="48">
        <v>6.1814139722222254</v>
      </c>
    </row>
    <row r="42" spans="1:29" x14ac:dyDescent="0.25">
      <c r="B42" s="45">
        <v>5.7054021150934684</v>
      </c>
      <c r="C42" s="45">
        <v>12.183469040397066</v>
      </c>
      <c r="D42" s="45">
        <v>6.4780669253035965</v>
      </c>
      <c r="F42" s="48">
        <v>9.0619343108974206</v>
      </c>
      <c r="G42" s="48">
        <v>30.621996907051248</v>
      </c>
      <c r="H42" s="48">
        <v>21.560062596153848</v>
      </c>
      <c r="J42" s="48">
        <v>4.0366242999999997</v>
      </c>
      <c r="K42" s="48">
        <v>-4.1231802499999999</v>
      </c>
      <c r="L42" s="48">
        <v>-8.1598045500000005</v>
      </c>
      <c r="S42" s="48">
        <v>3.9543224761904749</v>
      </c>
      <c r="T42" s="48">
        <v>7.69918180952381</v>
      </c>
      <c r="U42" s="48">
        <v>3.7448593333333351</v>
      </c>
      <c r="W42" s="48">
        <v>5.1182523684210546</v>
      </c>
      <c r="X42" s="48">
        <v>8.62160052631579</v>
      </c>
      <c r="Y42" s="48">
        <v>3.5033481578947399</v>
      </c>
      <c r="AA42" s="48">
        <v>3.8807038333333348</v>
      </c>
      <c r="AB42" s="48">
        <v>19.874596222222202</v>
      </c>
      <c r="AC42" s="48">
        <v>15.993892388888899</v>
      </c>
    </row>
    <row r="43" spans="1:29" x14ac:dyDescent="0.25">
      <c r="B43" s="46">
        <v>1.5689107838625973</v>
      </c>
      <c r="C43" s="46">
        <v>5.8650947649749536</v>
      </c>
      <c r="D43" s="46">
        <v>6.5368985762420753</v>
      </c>
      <c r="F43" s="48">
        <v>5.1520778809523797</v>
      </c>
      <c r="G43" s="48">
        <v>11.78888670238095</v>
      </c>
      <c r="H43" s="48">
        <v>6.6368088214285699</v>
      </c>
      <c r="J43" s="48">
        <v>5.5964524814814798</v>
      </c>
      <c r="K43" s="48">
        <v>14.845341000000001</v>
      </c>
      <c r="L43" s="48">
        <v>9.2488885185185197</v>
      </c>
      <c r="S43" s="48">
        <v>5.5808670614035059</v>
      </c>
      <c r="T43" s="48">
        <v>16.41909754385965</v>
      </c>
      <c r="U43" s="48">
        <v>10.838230482456101</v>
      </c>
      <c r="W43" s="48">
        <v>5.2080691249999997</v>
      </c>
      <c r="X43" s="48">
        <v>14.854025249999999</v>
      </c>
      <c r="Y43" s="48">
        <v>9.6459561249999854</v>
      </c>
      <c r="AA43" s="48">
        <v>5.1707335511363652</v>
      </c>
      <c r="AB43" s="48">
        <v>12.492058494318201</v>
      </c>
      <c r="AC43" s="48">
        <v>7.3213249431818195</v>
      </c>
    </row>
    <row r="44" spans="1:29" x14ac:dyDescent="0.25">
      <c r="F44" s="45">
        <v>5.4213597017185275</v>
      </c>
      <c r="G44" s="45">
        <v>12.588004617071059</v>
      </c>
      <c r="H44" s="45">
        <v>7.1666449153525313</v>
      </c>
      <c r="J44" s="48">
        <v>5.4874886869565191</v>
      </c>
      <c r="K44" s="48">
        <v>5.9695547391304347</v>
      </c>
      <c r="L44" s="48">
        <v>0.48206605217391507</v>
      </c>
      <c r="S44" s="48">
        <v>6.5998382499999995</v>
      </c>
      <c r="T44" s="48">
        <v>3.6909969761904753</v>
      </c>
      <c r="U44" s="48">
        <v>-2.9088412738095251</v>
      </c>
      <c r="W44" s="48">
        <v>3.9686050000000002</v>
      </c>
      <c r="X44" s="48">
        <v>17.866184166666649</v>
      </c>
      <c r="Y44" s="48">
        <v>13.897579166666649</v>
      </c>
      <c r="AA44" s="48">
        <v>4.0214309545454547</v>
      </c>
      <c r="AB44" s="48">
        <v>-4.1107592272727249</v>
      </c>
      <c r="AC44" s="48">
        <v>-8.1321901818181797</v>
      </c>
    </row>
    <row r="45" spans="1:29" x14ac:dyDescent="0.25">
      <c r="F45" s="46">
        <v>2.238728609840301</v>
      </c>
      <c r="G45" s="46">
        <v>9.1059069116242277</v>
      </c>
      <c r="H45" s="46">
        <v>7.5605504945150699</v>
      </c>
      <c r="J45" s="45">
        <v>5.3599037436483119</v>
      </c>
      <c r="K45" s="45">
        <v>8.5052318040195587</v>
      </c>
      <c r="L45" s="45">
        <v>3.1453280603712441</v>
      </c>
      <c r="M45" s="45">
        <f t="shared" ref="M45:O46" si="2">AVERAGE(J45,F44)</f>
        <v>5.3906317226834197</v>
      </c>
      <c r="N45" s="45">
        <f t="shared" si="2"/>
        <v>10.546618210545308</v>
      </c>
      <c r="O45" s="45">
        <f t="shared" si="2"/>
        <v>5.1559864878618882</v>
      </c>
      <c r="S45" s="48">
        <v>5.9981954999999996</v>
      </c>
      <c r="T45" s="48">
        <v>13.64935575</v>
      </c>
      <c r="U45" s="48">
        <v>7.6511602500000002</v>
      </c>
      <c r="W45" s="48">
        <v>9.5516815350877149</v>
      </c>
      <c r="X45" s="48">
        <v>33.045865921052652</v>
      </c>
      <c r="Y45" s="48">
        <v>23.49418438596495</v>
      </c>
      <c r="AA45" s="48">
        <v>10.923900388888899</v>
      </c>
      <c r="AB45" s="48">
        <v>18.202783833333349</v>
      </c>
      <c r="AC45" s="48">
        <v>7.2788834444444452</v>
      </c>
    </row>
    <row r="46" spans="1:29" x14ac:dyDescent="0.25">
      <c r="J46" s="46">
        <v>1.3206135371006344</v>
      </c>
      <c r="K46" s="46">
        <v>7.5007895115556682</v>
      </c>
      <c r="L46" s="46">
        <v>7.6033269471428548</v>
      </c>
      <c r="M46" s="46">
        <f t="shared" si="2"/>
        <v>1.7796710734704677</v>
      </c>
      <c r="N46" s="46">
        <f t="shared" si="2"/>
        <v>8.3033482115899488</v>
      </c>
      <c r="O46" s="46">
        <f t="shared" si="2"/>
        <v>7.5819387208289619</v>
      </c>
      <c r="S46" s="45">
        <v>5.5173630026677714</v>
      </c>
      <c r="T46" s="45">
        <v>12.574926306859282</v>
      </c>
      <c r="U46" s="45">
        <v>7.0575633041915022</v>
      </c>
      <c r="W46" s="48">
        <v>5.2659795833333352</v>
      </c>
      <c r="X46" s="48">
        <v>8.6234556249999983</v>
      </c>
      <c r="Y46" s="48">
        <v>3.3574760416666685</v>
      </c>
      <c r="AA46" s="48">
        <v>5.2212739456521753</v>
      </c>
      <c r="AB46" s="48">
        <v>6.05694441304348</v>
      </c>
      <c r="AC46" s="48">
        <v>0.83567046739130491</v>
      </c>
    </row>
    <row r="47" spans="1:29" x14ac:dyDescent="0.25">
      <c r="S47" s="46">
        <v>1.4848831793366759</v>
      </c>
      <c r="T47" s="46">
        <v>6.0913573355815869</v>
      </c>
      <c r="U47" s="46">
        <v>6.0286350409507783</v>
      </c>
      <c r="W47" s="45">
        <v>5.72059147991137</v>
      </c>
      <c r="X47" s="45">
        <v>12.521478588038406</v>
      </c>
      <c r="Y47" s="45">
        <v>6.8008871081270392</v>
      </c>
      <c r="AA47" s="45">
        <v>5.6576784275378014</v>
      </c>
      <c r="AB47" s="45">
        <v>9.7246126363259933</v>
      </c>
      <c r="AC47" s="45">
        <v>4.0669342087881963</v>
      </c>
    </row>
    <row r="48" spans="1:29" x14ac:dyDescent="0.25">
      <c r="W48" s="46">
        <v>2.129626031721791</v>
      </c>
      <c r="X48" s="46">
        <v>9.9342631855119592</v>
      </c>
      <c r="Y48" s="46">
        <v>8.8765606596102842</v>
      </c>
      <c r="AA48" s="46">
        <v>2.201993727734886</v>
      </c>
      <c r="AB48" s="46">
        <v>7.9414774367101622</v>
      </c>
      <c r="AC48" s="46">
        <v>7.8934301353981215</v>
      </c>
    </row>
    <row r="49" spans="1:29" x14ac:dyDescent="0.25">
      <c r="B49" s="61" t="s">
        <v>78</v>
      </c>
      <c r="C49" s="61"/>
      <c r="D49" s="61"/>
      <c r="F49" s="61" t="s">
        <v>78</v>
      </c>
      <c r="G49" s="61"/>
      <c r="H49" s="61"/>
      <c r="J49" s="61" t="s">
        <v>78</v>
      </c>
      <c r="K49" s="61"/>
      <c r="L49" s="61"/>
      <c r="M49" s="49"/>
      <c r="N49" s="49"/>
      <c r="O49" s="49"/>
    </row>
    <row r="50" spans="1:29" x14ac:dyDescent="0.25">
      <c r="A50" s="47" t="s">
        <v>88</v>
      </c>
      <c r="B50" s="47" t="s">
        <v>73</v>
      </c>
      <c r="C50" s="47" t="s">
        <v>74</v>
      </c>
      <c r="D50" s="47" t="s">
        <v>75</v>
      </c>
      <c r="F50" s="47" t="s">
        <v>73</v>
      </c>
      <c r="G50" s="47" t="s">
        <v>74</v>
      </c>
      <c r="H50" s="47" t="s">
        <v>75</v>
      </c>
      <c r="J50" s="48" t="s">
        <v>73</v>
      </c>
      <c r="K50" s="48" t="s">
        <v>74</v>
      </c>
      <c r="L50" s="48" t="s">
        <v>75</v>
      </c>
    </row>
    <row r="51" spans="1:29" x14ac:dyDescent="0.25">
      <c r="A51" s="44" t="s">
        <v>87</v>
      </c>
      <c r="B51" s="48">
        <v>5.9252129729729752</v>
      </c>
      <c r="C51" s="48">
        <v>0.21093486486486501</v>
      </c>
      <c r="D51" s="48">
        <v>-5.7142781081081147</v>
      </c>
      <c r="F51" s="48">
        <v>10.052849833333351</v>
      </c>
      <c r="G51" s="48">
        <v>3.2081229999999996</v>
      </c>
      <c r="H51" s="48">
        <v>-6.8447268333333353</v>
      </c>
      <c r="J51" s="48">
        <v>7.8367022916666649</v>
      </c>
      <c r="K51" s="48">
        <v>3.1702249999999998</v>
      </c>
      <c r="L51" s="48">
        <v>-4.6664772916666646</v>
      </c>
      <c r="AA51" s="63"/>
      <c r="AB51" s="64"/>
      <c r="AC51" s="64"/>
    </row>
    <row r="52" spans="1:29" x14ac:dyDescent="0.25">
      <c r="B52" s="48">
        <v>6.7079875000000051</v>
      </c>
      <c r="C52" s="48">
        <v>0.93280555555555011</v>
      </c>
      <c r="D52" s="48">
        <v>-5.7751819444444354</v>
      </c>
      <c r="F52" s="48">
        <v>8.8458985208333498</v>
      </c>
      <c r="G52" s="48">
        <v>4.7813025312500006</v>
      </c>
      <c r="H52" s="48">
        <v>-4.0645959895833492</v>
      </c>
      <c r="J52" s="48">
        <v>5.3318660317460349</v>
      </c>
      <c r="K52" s="48">
        <v>7.8149719841269789</v>
      </c>
      <c r="L52" s="48">
        <v>2.4831059523809351</v>
      </c>
      <c r="W52" s="63"/>
      <c r="X52" s="63"/>
      <c r="Y52" s="63"/>
      <c r="AA52" s="61" t="s">
        <v>78</v>
      </c>
      <c r="AB52" s="61"/>
      <c r="AC52" s="61"/>
    </row>
    <row r="53" spans="1:29" x14ac:dyDescent="0.25">
      <c r="B53" s="48">
        <v>5.1133107619577345</v>
      </c>
      <c r="C53" s="48">
        <v>10.507660717463855</v>
      </c>
      <c r="D53" s="48">
        <v>5.3943499555061249</v>
      </c>
      <c r="F53" s="48">
        <v>9.1622060129198957</v>
      </c>
      <c r="G53" s="48">
        <v>3.1412675633074949</v>
      </c>
      <c r="H53" s="48">
        <v>-6.0209384496124203</v>
      </c>
      <c r="J53" s="48">
        <v>10.155034375</v>
      </c>
      <c r="K53" s="48">
        <v>5.3008812499999998</v>
      </c>
      <c r="L53" s="48">
        <v>-4.8541531249999998</v>
      </c>
      <c r="S53" s="63"/>
      <c r="T53" s="63"/>
      <c r="U53" s="63"/>
      <c r="W53" s="61" t="s">
        <v>78</v>
      </c>
      <c r="X53" s="61"/>
      <c r="Y53" s="61"/>
      <c r="AA53" s="47" t="s">
        <v>73</v>
      </c>
      <c r="AB53" s="47" t="s">
        <v>74</v>
      </c>
      <c r="AC53" s="47" t="s">
        <v>75</v>
      </c>
    </row>
    <row r="54" spans="1:29" x14ac:dyDescent="0.25">
      <c r="B54" s="48">
        <v>7.4869680769230751</v>
      </c>
      <c r="C54" s="48">
        <v>3.47294862179485</v>
      </c>
      <c r="D54" s="48">
        <v>-4.0140194551282047</v>
      </c>
      <c r="F54" s="48">
        <v>9.1260600320512797</v>
      </c>
      <c r="G54" s="48">
        <v>3.0621919551282053</v>
      </c>
      <c r="H54" s="48">
        <v>-6.0638680769231001</v>
      </c>
      <c r="J54" s="48">
        <v>9.5891039090909</v>
      </c>
      <c r="K54" s="48">
        <v>6.5392232272727497</v>
      </c>
      <c r="L54" s="48">
        <v>-3.0498806818181818</v>
      </c>
      <c r="S54" s="61" t="s">
        <v>78</v>
      </c>
      <c r="T54" s="61"/>
      <c r="U54" s="61"/>
      <c r="W54" s="47" t="s">
        <v>73</v>
      </c>
      <c r="X54" s="47" t="s">
        <v>74</v>
      </c>
      <c r="Y54" s="47" t="s">
        <v>75</v>
      </c>
      <c r="AA54" s="48">
        <v>9.3551152272727247</v>
      </c>
      <c r="AB54" s="48">
        <v>5.6299985227272504</v>
      </c>
      <c r="AC54" s="48">
        <v>-3.7251167045454547</v>
      </c>
    </row>
    <row r="55" spans="1:29" x14ac:dyDescent="0.25">
      <c r="B55" s="48">
        <v>8.0912297554347852</v>
      </c>
      <c r="C55" s="48">
        <v>0.44213166666666481</v>
      </c>
      <c r="D55" s="48">
        <v>-7.6490980887681328</v>
      </c>
      <c r="F55" s="48">
        <v>4.8669968888888899</v>
      </c>
      <c r="G55" s="48">
        <v>-0.51765110370370504</v>
      </c>
      <c r="H55" s="48">
        <v>-5.3846479925925994</v>
      </c>
      <c r="J55" s="48">
        <v>7.7886871753246751</v>
      </c>
      <c r="K55" s="48">
        <v>-1.4802546103896119</v>
      </c>
      <c r="L55" s="48">
        <v>-9.2689417857142864</v>
      </c>
      <c r="S55" s="47" t="s">
        <v>73</v>
      </c>
      <c r="T55" s="47" t="s">
        <v>74</v>
      </c>
      <c r="U55" s="47" t="s">
        <v>75</v>
      </c>
      <c r="W55" s="48">
        <v>7.7666704000000006</v>
      </c>
      <c r="X55" s="48">
        <v>1.5019254000000002</v>
      </c>
      <c r="Y55" s="48">
        <v>-6.2647450000000005</v>
      </c>
      <c r="AA55" s="48">
        <v>5.7913814285714302</v>
      </c>
      <c r="AB55" s="48">
        <v>7.6206489285714287</v>
      </c>
      <c r="AC55" s="48">
        <v>1.8292674999999998</v>
      </c>
    </row>
    <row r="56" spans="1:29" x14ac:dyDescent="0.25">
      <c r="B56" s="48">
        <v>4.9381209761904747</v>
      </c>
      <c r="C56" s="48">
        <v>0.19389941666666477</v>
      </c>
      <c r="D56" s="48">
        <v>-4.7442215595238153</v>
      </c>
      <c r="F56" s="48">
        <v>5.8658345714285698</v>
      </c>
      <c r="G56" s="48">
        <v>-2.747458714285715</v>
      </c>
      <c r="H56" s="48">
        <v>-8.6132932857142794</v>
      </c>
      <c r="J56" s="48">
        <v>6.4985538888888899</v>
      </c>
      <c r="K56" s="48">
        <v>3.4591609523809517</v>
      </c>
      <c r="L56" s="48">
        <v>-3.03939293650794</v>
      </c>
      <c r="S56" s="48">
        <v>6.7244216032608701</v>
      </c>
      <c r="T56" s="48">
        <v>1.0714805706522004</v>
      </c>
      <c r="U56" s="48">
        <v>-5.6529410326086946</v>
      </c>
      <c r="W56" s="48">
        <v>7.63299304347826</v>
      </c>
      <c r="X56" s="48">
        <v>3.7004978260869552</v>
      </c>
      <c r="Y56" s="48">
        <v>-3.9324952173912897</v>
      </c>
      <c r="AA56" s="48">
        <v>14.168914375</v>
      </c>
      <c r="AB56" s="48">
        <v>9.3097000000000012</v>
      </c>
      <c r="AC56" s="48">
        <v>-4.8592143750000005</v>
      </c>
    </row>
    <row r="57" spans="1:29" x14ac:dyDescent="0.25">
      <c r="B57" s="48">
        <v>9.2973791014492662</v>
      </c>
      <c r="C57" s="48">
        <v>-3.9354454927536047</v>
      </c>
      <c r="D57" s="48">
        <v>-13.232824594202913</v>
      </c>
      <c r="F57" s="48">
        <v>9.1588409548611107</v>
      </c>
      <c r="G57" s="48">
        <v>1.53903282986111</v>
      </c>
      <c r="H57" s="48">
        <v>-7.6198081249999996</v>
      </c>
      <c r="J57" s="48">
        <v>13.71509186842105</v>
      </c>
      <c r="K57" s="48">
        <v>10.675289763157895</v>
      </c>
      <c r="L57" s="48">
        <v>-3.0398021052631599</v>
      </c>
      <c r="S57" s="48">
        <v>7.1047333333333356</v>
      </c>
      <c r="T57" s="48">
        <v>8.8795952380950283E-2</v>
      </c>
      <c r="U57" s="48">
        <v>-7.0159373809524093</v>
      </c>
      <c r="W57" s="48">
        <v>9.4425242361110993</v>
      </c>
      <c r="X57" s="48">
        <v>3.1816968750000001</v>
      </c>
      <c r="Y57" s="48">
        <v>-6.2608273611111294</v>
      </c>
      <c r="AA57" s="48">
        <v>8.2739769999999986</v>
      </c>
      <c r="AB57" s="48">
        <v>6.5257610000000001</v>
      </c>
      <c r="AC57" s="48">
        <v>-1.748216</v>
      </c>
    </row>
    <row r="58" spans="1:29" x14ac:dyDescent="0.25">
      <c r="B58" s="45">
        <v>6.7943155921326168</v>
      </c>
      <c r="C58" s="45">
        <v>1.6892764786084054</v>
      </c>
      <c r="D58" s="45">
        <v>-5.1050391135242128</v>
      </c>
      <c r="F58" s="48">
        <v>19.361248782051248</v>
      </c>
      <c r="G58" s="48">
        <v>3.0370078525641038</v>
      </c>
      <c r="H58" s="48">
        <v>-16.3242409294872</v>
      </c>
      <c r="J58" s="48">
        <v>8.2118592499999998</v>
      </c>
      <c r="K58" s="48">
        <v>2.9609448125000002</v>
      </c>
      <c r="L58" s="48">
        <v>-5.2509144375000005</v>
      </c>
      <c r="S58" s="48">
        <v>5.37626024853801</v>
      </c>
      <c r="T58" s="48">
        <v>10.667016228070185</v>
      </c>
      <c r="U58" s="48">
        <v>5.2907559795321593</v>
      </c>
      <c r="W58" s="48">
        <v>6.4526190669856449</v>
      </c>
      <c r="X58" s="48">
        <v>3.03659313397127</v>
      </c>
      <c r="Y58" s="48">
        <v>-3.4160259330143652</v>
      </c>
      <c r="AA58" s="48">
        <v>7.7437784166666646</v>
      </c>
      <c r="AB58" s="48">
        <v>-0.44926688888888899</v>
      </c>
      <c r="AC58" s="48">
        <v>-8.1930453055555557</v>
      </c>
    </row>
    <row r="59" spans="1:29" x14ac:dyDescent="0.25">
      <c r="B59" s="46">
        <v>1.771640609437765</v>
      </c>
      <c r="C59" s="46">
        <v>4.8964592601164707</v>
      </c>
      <c r="D59" s="46">
        <v>5.779141479713779</v>
      </c>
      <c r="F59" s="48">
        <v>7.5943553333333345</v>
      </c>
      <c r="G59" s="48">
        <v>4.6255178928571432</v>
      </c>
      <c r="H59" s="48">
        <v>-2.9688374404761904</v>
      </c>
      <c r="J59" s="48">
        <v>14.689665518518501</v>
      </c>
      <c r="K59" s="48">
        <v>7.5474745555555494</v>
      </c>
      <c r="L59" s="48">
        <v>-7.1421909629629647</v>
      </c>
      <c r="S59" s="48">
        <v>6.9273927619047591</v>
      </c>
      <c r="T59" s="48">
        <v>2.7546065714285506</v>
      </c>
      <c r="U59" s="48">
        <v>-4.1727861904761898</v>
      </c>
      <c r="W59" s="48">
        <v>4.9910836842105253</v>
      </c>
      <c r="X59" s="48">
        <v>-0.393214210526315</v>
      </c>
      <c r="Y59" s="48">
        <v>-5.3842978947368447</v>
      </c>
      <c r="AA59" s="48">
        <v>6.4560306666666651</v>
      </c>
      <c r="AB59" s="48">
        <v>2.2862552222222199</v>
      </c>
      <c r="AC59" s="48">
        <v>-4.1697754444444453</v>
      </c>
    </row>
    <row r="60" spans="1:29" x14ac:dyDescent="0.25">
      <c r="F60" s="45">
        <v>9.3371434366334487</v>
      </c>
      <c r="G60" s="45">
        <v>2.236592645219849</v>
      </c>
      <c r="H60" s="45">
        <v>-7.1005507914136086</v>
      </c>
      <c r="J60" s="48">
        <v>9.1742584347826099</v>
      </c>
      <c r="K60" s="48">
        <v>3.1858066521739148</v>
      </c>
      <c r="L60" s="48">
        <v>-5.9884517826087</v>
      </c>
      <c r="S60" s="48">
        <v>7.2150516666666649</v>
      </c>
      <c r="T60" s="48">
        <v>-0.39034947368420969</v>
      </c>
      <c r="U60" s="48">
        <v>-7.6054011403508595</v>
      </c>
      <c r="W60" s="48">
        <v>10.312435958333335</v>
      </c>
      <c r="X60" s="48">
        <v>-1.1857545833333352</v>
      </c>
      <c r="Y60" s="48">
        <v>-11.498190541666684</v>
      </c>
      <c r="AA60" s="48">
        <v>15.508502727272749</v>
      </c>
      <c r="AB60" s="48">
        <v>11.567422698863634</v>
      </c>
      <c r="AC60" s="48">
        <v>-3.9410800284090901</v>
      </c>
    </row>
    <row r="61" spans="1:29" x14ac:dyDescent="0.25">
      <c r="F61" s="46">
        <v>4.5769033107654629</v>
      </c>
      <c r="G61" s="46">
        <v>3.0512177948871551</v>
      </c>
      <c r="H61" s="46">
        <v>4.1196395158669752</v>
      </c>
      <c r="J61" s="45">
        <v>9.2990822743439328</v>
      </c>
      <c r="K61" s="45">
        <v>4.9173723586778424</v>
      </c>
      <c r="L61" s="45">
        <v>-4.3817099156660957</v>
      </c>
      <c r="M61" s="52">
        <f t="shared" ref="M61:O62" si="3">AVERAGE(J61,F60)</f>
        <v>9.3181128554886907</v>
      </c>
      <c r="N61" s="52">
        <f t="shared" si="3"/>
        <v>3.5769825019488457</v>
      </c>
      <c r="O61" s="52">
        <f t="shared" si="3"/>
        <v>-5.7411303535398517</v>
      </c>
      <c r="S61" s="48">
        <v>5.1976335595238101</v>
      </c>
      <c r="T61" s="48">
        <v>0.27224066666666502</v>
      </c>
      <c r="U61" s="48">
        <v>-4.9253928928571451</v>
      </c>
      <c r="W61" s="48">
        <v>8.7281398214285506</v>
      </c>
      <c r="X61" s="48">
        <v>0.77053511904761973</v>
      </c>
      <c r="Y61" s="48">
        <v>-7.9576047023809355</v>
      </c>
      <c r="AA61" s="48">
        <v>7.1729148863636354</v>
      </c>
      <c r="AB61" s="48">
        <v>1.0685578181818201</v>
      </c>
      <c r="AC61" s="48">
        <v>-6.1043570681818204</v>
      </c>
    </row>
    <row r="62" spans="1:29" x14ac:dyDescent="0.25">
      <c r="J62" s="46">
        <v>3.3487507702883565</v>
      </c>
      <c r="K62" s="46">
        <v>4.1004900359513865</v>
      </c>
      <c r="L62" s="46">
        <v>3.4715829077969649</v>
      </c>
      <c r="M62" s="52">
        <f t="shared" si="3"/>
        <v>3.9628270405269097</v>
      </c>
      <c r="N62" s="52">
        <f t="shared" si="3"/>
        <v>3.5758539154192706</v>
      </c>
      <c r="O62" s="52">
        <f t="shared" si="3"/>
        <v>3.7956112118319698</v>
      </c>
      <c r="S62" s="48">
        <v>8.3871615000000013</v>
      </c>
      <c r="T62" s="48">
        <v>-3.6926235000000003</v>
      </c>
      <c r="U62" s="48">
        <v>-12.079785000000001</v>
      </c>
      <c r="W62" s="48">
        <v>19.974947573099449</v>
      </c>
      <c r="X62" s="48">
        <v>3.765935497076025</v>
      </c>
      <c r="Y62" s="48">
        <v>-16.209012076023399</v>
      </c>
      <c r="AA62" s="48">
        <v>12.690961055555551</v>
      </c>
      <c r="AB62" s="48">
        <v>8.3426848333333492</v>
      </c>
      <c r="AC62" s="48">
        <v>-4.3482762222222213</v>
      </c>
    </row>
    <row r="63" spans="1:29" x14ac:dyDescent="0.25">
      <c r="S63" s="45">
        <v>6.7046649533182077</v>
      </c>
      <c r="T63" s="45">
        <v>1.5387381450734772</v>
      </c>
      <c r="U63" s="45">
        <v>-5.1659268082447349</v>
      </c>
      <c r="W63" s="48">
        <v>10.41043791666665</v>
      </c>
      <c r="X63" s="48">
        <v>5.3399712499999845</v>
      </c>
      <c r="Y63" s="48">
        <v>-5.0704666666666851</v>
      </c>
      <c r="AA63" s="48">
        <v>5.2568426413043499</v>
      </c>
      <c r="AB63" s="48">
        <v>1.4610882934782596</v>
      </c>
      <c r="AC63" s="48">
        <v>-3.7957543478261004</v>
      </c>
    </row>
    <row r="64" spans="1:29" x14ac:dyDescent="0.25">
      <c r="S64" s="46">
        <v>1.3588523496485023</v>
      </c>
      <c r="T64" s="46">
        <v>4.8509291339059288</v>
      </c>
      <c r="U64" s="46">
        <v>5.5620861348449724</v>
      </c>
      <c r="W64" s="45">
        <v>9.5235390778126128</v>
      </c>
      <c r="X64" s="45">
        <v>2.1909095897024669</v>
      </c>
      <c r="Y64" s="45">
        <v>-7.3326294881101477</v>
      </c>
      <c r="AA64" s="45">
        <v>9.2418418424673767</v>
      </c>
      <c r="AB64" s="45">
        <v>5.3362850428489068</v>
      </c>
      <c r="AC64" s="45">
        <v>-3.9055567996184681</v>
      </c>
    </row>
    <row r="65" spans="1:29" x14ac:dyDescent="0.25">
      <c r="B65" s="61" t="s">
        <v>78</v>
      </c>
      <c r="C65" s="61"/>
      <c r="D65" s="61"/>
      <c r="F65" s="61" t="s">
        <v>78</v>
      </c>
      <c r="G65" s="61"/>
      <c r="H65" s="61"/>
      <c r="J65" s="61" t="s">
        <v>78</v>
      </c>
      <c r="K65" s="61"/>
      <c r="L65" s="61"/>
      <c r="M65" s="49"/>
      <c r="N65" s="49"/>
      <c r="O65" s="49"/>
      <c r="W65" s="46">
        <v>4.5782260263964485</v>
      </c>
      <c r="X65" s="46">
        <v>2.8380396751527082</v>
      </c>
      <c r="Y65" s="46">
        <v>4.4685878894978366</v>
      </c>
      <c r="AA65" s="46">
        <v>3.8946886096016939</v>
      </c>
      <c r="AB65" s="46">
        <v>4.8522193275888181</v>
      </c>
      <c r="AC65" s="46">
        <v>3.3969187394101397</v>
      </c>
    </row>
    <row r="66" spans="1:29" x14ac:dyDescent="0.25">
      <c r="A66" s="47" t="s">
        <v>89</v>
      </c>
      <c r="B66" s="47" t="s">
        <v>73</v>
      </c>
      <c r="C66" s="47" t="s">
        <v>74</v>
      </c>
      <c r="D66" s="47" t="s">
        <v>75</v>
      </c>
      <c r="F66" s="47" t="s">
        <v>73</v>
      </c>
      <c r="G66" s="47" t="s">
        <v>74</v>
      </c>
      <c r="H66" s="47" t="s">
        <v>75</v>
      </c>
      <c r="J66" s="48" t="s">
        <v>73</v>
      </c>
      <c r="K66" s="48" t="s">
        <v>74</v>
      </c>
      <c r="L66" s="48" t="s">
        <v>75</v>
      </c>
    </row>
    <row r="67" spans="1:29" x14ac:dyDescent="0.25">
      <c r="A67" s="44" t="s">
        <v>87</v>
      </c>
      <c r="B67" s="48">
        <v>32.24246027027025</v>
      </c>
      <c r="C67" s="48">
        <v>15.775715270270265</v>
      </c>
      <c r="D67" s="48">
        <v>-16.466745000000017</v>
      </c>
      <c r="F67" s="48">
        <v>31.107580500000001</v>
      </c>
      <c r="G67" s="48">
        <v>17.788929500000002</v>
      </c>
      <c r="H67" s="48">
        <v>-13.318650999999999</v>
      </c>
      <c r="J67" s="48">
        <v>45.61542666666665</v>
      </c>
      <c r="K67" s="48">
        <v>25.724508125</v>
      </c>
      <c r="L67" s="48">
        <v>-19.89091854166665</v>
      </c>
    </row>
    <row r="68" spans="1:29" x14ac:dyDescent="0.25">
      <c r="B68" s="48">
        <v>39.375600000000048</v>
      </c>
      <c r="C68" s="48">
        <v>17.011779444444443</v>
      </c>
      <c r="D68" s="48">
        <v>-22.363820555555549</v>
      </c>
      <c r="F68" s="48">
        <v>36.987478864583352</v>
      </c>
      <c r="G68" s="48">
        <v>23.618109687500002</v>
      </c>
      <c r="H68" s="48">
        <v>-13.36936917708335</v>
      </c>
      <c r="J68" s="48">
        <v>44.888438571428551</v>
      </c>
      <c r="K68" s="48">
        <v>25.161514047619065</v>
      </c>
      <c r="L68" s="48">
        <v>-19.726924523809501</v>
      </c>
      <c r="AA68" s="63"/>
      <c r="AB68" s="64"/>
      <c r="AC68" s="64"/>
    </row>
    <row r="69" spans="1:29" x14ac:dyDescent="0.25">
      <c r="B69" s="48">
        <v>37.121005255839847</v>
      </c>
      <c r="C69" s="48">
        <v>19.729988014460531</v>
      </c>
      <c r="D69" s="48">
        <v>-17.391017241379298</v>
      </c>
      <c r="F69" s="48">
        <v>28.985314664082651</v>
      </c>
      <c r="G69" s="48">
        <v>19.967846775193799</v>
      </c>
      <c r="H69" s="48">
        <v>-9.0174678888889002</v>
      </c>
      <c r="J69" s="48">
        <v>61.160713125000001</v>
      </c>
      <c r="K69" s="48">
        <v>25.880024374999998</v>
      </c>
      <c r="L69" s="48">
        <v>-35.280688749999996</v>
      </c>
      <c r="W69" s="63"/>
      <c r="X69" s="63"/>
      <c r="Y69" s="63"/>
      <c r="AA69" s="61" t="s">
        <v>78</v>
      </c>
      <c r="AB69" s="61"/>
      <c r="AC69" s="61"/>
    </row>
    <row r="70" spans="1:29" x14ac:dyDescent="0.25">
      <c r="B70" s="48">
        <v>30.650634182692301</v>
      </c>
      <c r="C70" s="48">
        <v>17.235366634615399</v>
      </c>
      <c r="D70" s="48">
        <v>-13.415267548076919</v>
      </c>
      <c r="F70" s="48">
        <v>43.997982756410252</v>
      </c>
      <c r="G70" s="48">
        <v>23.9330641346154</v>
      </c>
      <c r="H70" s="48">
        <v>-20.064918621794902</v>
      </c>
      <c r="J70" s="48">
        <v>52.45362645454545</v>
      </c>
      <c r="K70" s="48">
        <v>20.257021772727249</v>
      </c>
      <c r="L70" s="48">
        <v>-32.196604681818201</v>
      </c>
      <c r="S70" s="63"/>
      <c r="T70" s="63"/>
      <c r="U70" s="63"/>
      <c r="W70" s="61" t="s">
        <v>78</v>
      </c>
      <c r="X70" s="61"/>
      <c r="Y70" s="61"/>
      <c r="AA70" s="47" t="s">
        <v>73</v>
      </c>
      <c r="AB70" s="47" t="s">
        <v>74</v>
      </c>
      <c r="AC70" s="47" t="s">
        <v>75</v>
      </c>
    </row>
    <row r="71" spans="1:29" x14ac:dyDescent="0.25">
      <c r="B71" s="48">
        <v>57.412690362318855</v>
      </c>
      <c r="C71" s="48">
        <v>25.838504710144914</v>
      </c>
      <c r="D71" s="48">
        <v>-31.574185652173899</v>
      </c>
      <c r="F71" s="48">
        <v>44.406707903703705</v>
      </c>
      <c r="G71" s="48">
        <v>17.136272296296294</v>
      </c>
      <c r="H71" s="48">
        <v>-27.2704356074074</v>
      </c>
      <c r="J71" s="48">
        <v>52.433397305194802</v>
      </c>
      <c r="K71" s="48">
        <v>23.02383892857145</v>
      </c>
      <c r="L71" s="48">
        <v>-29.409558376623401</v>
      </c>
      <c r="S71" s="61" t="s">
        <v>78</v>
      </c>
      <c r="T71" s="61"/>
      <c r="U71" s="61"/>
      <c r="W71" s="47" t="s">
        <v>73</v>
      </c>
      <c r="X71" s="47" t="s">
        <v>74</v>
      </c>
      <c r="Y71" s="47" t="s">
        <v>75</v>
      </c>
      <c r="AA71" s="48">
        <v>42.742932727272752</v>
      </c>
      <c r="AB71" s="48">
        <v>26.720155568181802</v>
      </c>
      <c r="AC71" s="48">
        <v>-16.022777159090911</v>
      </c>
    </row>
    <row r="72" spans="1:29" x14ac:dyDescent="0.25">
      <c r="B72" s="48">
        <v>36.269847940476197</v>
      </c>
      <c r="C72" s="48">
        <v>11.545019214285714</v>
      </c>
      <c r="D72" s="48">
        <v>-24.724828726190484</v>
      </c>
      <c r="F72" s="48">
        <v>37.672554428571445</v>
      </c>
      <c r="G72" s="48">
        <v>23.827261714285701</v>
      </c>
      <c r="H72" s="48">
        <v>-13.845292714285721</v>
      </c>
      <c r="J72" s="48">
        <v>39.118484523809549</v>
      </c>
      <c r="K72" s="48">
        <v>31.800440000000002</v>
      </c>
      <c r="L72" s="48">
        <v>-7.3180445238095251</v>
      </c>
      <c r="S72" s="47" t="s">
        <v>73</v>
      </c>
      <c r="T72" s="47" t="s">
        <v>74</v>
      </c>
      <c r="U72" s="47" t="s">
        <v>75</v>
      </c>
      <c r="W72" s="48">
        <v>29.0687408</v>
      </c>
      <c r="X72" s="48">
        <v>17.263565199999999</v>
      </c>
      <c r="Y72" s="48">
        <v>-11.805175599999998</v>
      </c>
      <c r="AA72" s="48">
        <v>39.591098214285701</v>
      </c>
      <c r="AB72" s="48">
        <v>24.293018928571449</v>
      </c>
      <c r="AC72" s="48">
        <v>-15.2980792857143</v>
      </c>
    </row>
    <row r="73" spans="1:29" x14ac:dyDescent="0.25">
      <c r="B73" s="48">
        <v>46.488373181159446</v>
      </c>
      <c r="C73" s="48">
        <v>26.51144323913045</v>
      </c>
      <c r="D73" s="48">
        <v>-19.976929942029003</v>
      </c>
      <c r="F73" s="48">
        <v>31.690366354166649</v>
      </c>
      <c r="G73" s="48">
        <v>10.034061024305554</v>
      </c>
      <c r="H73" s="48">
        <v>-21.656305329861098</v>
      </c>
      <c r="J73" s="48">
        <v>54.504633447368398</v>
      </c>
      <c r="K73" s="48">
        <v>27.793573157894748</v>
      </c>
      <c r="L73" s="48">
        <v>-26.7110602894737</v>
      </c>
      <c r="S73" s="48">
        <v>28.639361096014497</v>
      </c>
      <c r="T73" s="48">
        <v>12.006859809782599</v>
      </c>
      <c r="U73" s="48">
        <v>-16.632501286231872</v>
      </c>
      <c r="W73" s="48">
        <v>30.572697173913049</v>
      </c>
      <c r="X73" s="48">
        <v>18.087569999999985</v>
      </c>
      <c r="Y73" s="48">
        <v>-12.48512717391303</v>
      </c>
      <c r="AA73" s="48">
        <v>53.991647812499998</v>
      </c>
      <c r="AB73" s="48">
        <v>27.699525000000001</v>
      </c>
      <c r="AC73" s="48">
        <v>-26.292122812500001</v>
      </c>
    </row>
    <row r="74" spans="1:29" x14ac:dyDescent="0.25">
      <c r="B74" s="45">
        <v>39.937230170393853</v>
      </c>
      <c r="C74" s="45">
        <v>19.092545218193102</v>
      </c>
      <c r="D74" s="45">
        <v>-20.84468495220074</v>
      </c>
      <c r="F74" s="48">
        <v>64.70549466346155</v>
      </c>
      <c r="G74" s="48">
        <v>43.641413589743607</v>
      </c>
      <c r="H74" s="48">
        <v>-21.064081073717951</v>
      </c>
      <c r="J74" s="48">
        <v>36.363905024999994</v>
      </c>
      <c r="K74" s="48">
        <v>16.436538249999998</v>
      </c>
      <c r="L74" s="48">
        <v>-19.927366774999999</v>
      </c>
      <c r="S74" s="48">
        <v>39.353038095238098</v>
      </c>
      <c r="T74" s="48">
        <v>17.988151428571431</v>
      </c>
      <c r="U74" s="48">
        <v>-21.364886666666699</v>
      </c>
      <c r="W74" s="48">
        <v>29.859378124999999</v>
      </c>
      <c r="X74" s="48">
        <v>15.634360972222201</v>
      </c>
      <c r="Y74" s="48">
        <v>-14.225017152777799</v>
      </c>
      <c r="AA74" s="48">
        <v>51.526544000000001</v>
      </c>
      <c r="AB74" s="48">
        <v>20.710907499999998</v>
      </c>
      <c r="AC74" s="48">
        <v>-30.8156365</v>
      </c>
    </row>
    <row r="75" spans="1:29" x14ac:dyDescent="0.25">
      <c r="B75" s="46">
        <v>9.7703871858246742</v>
      </c>
      <c r="C75" s="46">
        <v>6.4361138641073401</v>
      </c>
      <c r="D75" s="46">
        <v>7.2808416664767917</v>
      </c>
      <c r="F75" s="48">
        <v>39.211716226190504</v>
      </c>
      <c r="G75" s="48">
        <v>24.569046297619064</v>
      </c>
      <c r="H75" s="48">
        <v>-14.642669928571449</v>
      </c>
      <c r="J75" s="48">
        <v>45.118254925925953</v>
      </c>
      <c r="K75" s="48">
        <v>19.287904074074099</v>
      </c>
      <c r="L75" s="48">
        <v>-25.830350851851847</v>
      </c>
      <c r="S75" s="48">
        <v>36.228712046783656</v>
      </c>
      <c r="T75" s="48">
        <v>15.599165599415191</v>
      </c>
      <c r="U75" s="48">
        <v>-20.629546447368419</v>
      </c>
      <c r="W75" s="48">
        <v>38.492543552631602</v>
      </c>
      <c r="X75" s="48">
        <v>20.653744401913851</v>
      </c>
      <c r="Y75" s="48">
        <v>-17.838799150717701</v>
      </c>
      <c r="AA75" s="48">
        <v>45.282271972222198</v>
      </c>
      <c r="AB75" s="48">
        <v>21.57564216666665</v>
      </c>
      <c r="AC75" s="48">
        <v>-23.706629805555558</v>
      </c>
    </row>
    <row r="76" spans="1:29" x14ac:dyDescent="0.25">
      <c r="F76" s="45">
        <v>39.862799595685573</v>
      </c>
      <c r="G76" s="45">
        <v>22.724000557728825</v>
      </c>
      <c r="H76" s="45">
        <v>-17.138799037956751</v>
      </c>
      <c r="J76" s="48">
        <v>37.764131286956498</v>
      </c>
      <c r="K76" s="48">
        <v>18.368210739130436</v>
      </c>
      <c r="L76" s="48">
        <v>-19.395920547826101</v>
      </c>
      <c r="S76" s="48">
        <v>29.06572457142855</v>
      </c>
      <c r="T76" s="48">
        <v>17.841757952380952</v>
      </c>
      <c r="U76" s="48">
        <v>-11.2239666190476</v>
      </c>
      <c r="W76" s="48">
        <v>38.071781842105253</v>
      </c>
      <c r="X76" s="48">
        <v>15.88012815789476</v>
      </c>
      <c r="Y76" s="48">
        <v>-22.19165368421055</v>
      </c>
      <c r="AA76" s="48">
        <v>41.653798388888902</v>
      </c>
      <c r="AB76" s="48">
        <v>29.985820222222198</v>
      </c>
      <c r="AC76" s="48">
        <v>-11.66797816666665</v>
      </c>
    </row>
    <row r="77" spans="1:29" x14ac:dyDescent="0.25">
      <c r="F77" s="46">
        <v>11.464478817227027</v>
      </c>
      <c r="G77" s="46">
        <v>13.002892557621077</v>
      </c>
      <c r="H77" s="46">
        <v>9.7333083220219869</v>
      </c>
      <c r="J77" s="45">
        <v>46.942101133189581</v>
      </c>
      <c r="K77" s="45">
        <v>23.373357347001704</v>
      </c>
      <c r="L77" s="45">
        <v>-23.568743786187891</v>
      </c>
      <c r="M77" s="52">
        <f t="shared" ref="M77:O78" si="4">AVERAGE(J77,F76)</f>
        <v>43.402450364437577</v>
      </c>
      <c r="N77" s="52">
        <f t="shared" si="4"/>
        <v>23.048678952365265</v>
      </c>
      <c r="O77" s="52">
        <f t="shared" si="4"/>
        <v>-20.353771412072319</v>
      </c>
      <c r="S77" s="48">
        <v>51.430579824561406</v>
      </c>
      <c r="T77" s="48">
        <v>21.821135043859634</v>
      </c>
      <c r="U77" s="48">
        <v>-29.60944478070175</v>
      </c>
      <c r="W77" s="48">
        <v>37.389836291666697</v>
      </c>
      <c r="X77" s="48">
        <v>17.381694875000001</v>
      </c>
      <c r="Y77" s="48">
        <v>-20.008141416666653</v>
      </c>
      <c r="AA77" s="48">
        <v>47.987909573863647</v>
      </c>
      <c r="AB77" s="48">
        <v>19.169245852272752</v>
      </c>
      <c r="AC77" s="48">
        <v>-28.818663721590902</v>
      </c>
    </row>
    <row r="78" spans="1:29" x14ac:dyDescent="0.25">
      <c r="J78" s="46">
        <v>8.830591362575813</v>
      </c>
      <c r="K78" s="46">
        <v>7.0027596490132114</v>
      </c>
      <c r="L78" s="46">
        <v>9.8758962499534331</v>
      </c>
      <c r="M78" s="52">
        <f t="shared" si="4"/>
        <v>10.147535089901421</v>
      </c>
      <c r="N78" s="52">
        <f t="shared" si="4"/>
        <v>10.002826103317144</v>
      </c>
      <c r="O78" s="52">
        <f t="shared" si="4"/>
        <v>9.8046022859877091</v>
      </c>
      <c r="S78" s="48">
        <v>33.452744321428554</v>
      </c>
      <c r="T78" s="48">
        <v>10.73498058333335</v>
      </c>
      <c r="U78" s="48">
        <v>-22.71776373809524</v>
      </c>
      <c r="W78" s="48">
        <v>32.734805178571449</v>
      </c>
      <c r="X78" s="48">
        <v>9.3725094047618853</v>
      </c>
      <c r="Y78" s="48">
        <v>-23.3622957738095</v>
      </c>
      <c r="AA78" s="48">
        <v>40.403986386363648</v>
      </c>
      <c r="AB78" s="48">
        <v>18.824314113636351</v>
      </c>
      <c r="AC78" s="48">
        <v>-21.579672272727272</v>
      </c>
    </row>
    <row r="79" spans="1:29" x14ac:dyDescent="0.25">
      <c r="S79" s="48">
        <v>40.377803999999998</v>
      </c>
      <c r="T79" s="48">
        <v>24.12648325</v>
      </c>
      <c r="U79" s="48">
        <v>-16.251320750000001</v>
      </c>
      <c r="W79" s="48">
        <v>55.692983654970746</v>
      </c>
      <c r="X79" s="48">
        <v>40.257612690058501</v>
      </c>
      <c r="Y79" s="48">
        <v>-15.435370964912295</v>
      </c>
      <c r="AA79" s="48">
        <v>43.200996000000004</v>
      </c>
      <c r="AB79" s="48">
        <v>21.459327277777799</v>
      </c>
      <c r="AC79" s="48">
        <v>-21.741668722222226</v>
      </c>
    </row>
    <row r="80" spans="1:29" x14ac:dyDescent="0.25">
      <c r="S80" s="45">
        <v>36.935423422207819</v>
      </c>
      <c r="T80" s="45">
        <v>17.159790523906164</v>
      </c>
      <c r="U80" s="45">
        <v>-19.775632898301652</v>
      </c>
      <c r="W80" s="48">
        <v>29.920091041666648</v>
      </c>
      <c r="X80" s="48">
        <v>18.817592708333315</v>
      </c>
      <c r="Y80" s="48">
        <v>-11.102498333333335</v>
      </c>
      <c r="AA80" s="48">
        <v>35.714401152173899</v>
      </c>
      <c r="AB80" s="48">
        <v>19.890597847826086</v>
      </c>
      <c r="AC80" s="48">
        <v>-15.8238033043478</v>
      </c>
    </row>
    <row r="81" spans="1:29" x14ac:dyDescent="0.25">
      <c r="B81" s="61" t="s">
        <v>78</v>
      </c>
      <c r="C81" s="61"/>
      <c r="D81" s="61"/>
      <c r="F81" s="61" t="s">
        <v>78</v>
      </c>
      <c r="G81" s="61"/>
      <c r="H81" s="61"/>
      <c r="J81" s="61" t="s">
        <v>78</v>
      </c>
      <c r="K81" s="61"/>
      <c r="L81" s="61"/>
      <c r="M81" s="49"/>
      <c r="N81" s="49"/>
      <c r="O81" s="49"/>
      <c r="S81" s="46">
        <v>8.5833589391497505</v>
      </c>
      <c r="T81" s="46">
        <v>6.4692083750160041</v>
      </c>
      <c r="U81" s="46">
        <v>7.0150980954682094</v>
      </c>
      <c r="W81" s="45">
        <v>35.755873073391719</v>
      </c>
      <c r="X81" s="45">
        <v>19.260975378909386</v>
      </c>
      <c r="Y81" s="45">
        <v>-16.494897694482319</v>
      </c>
      <c r="AA81" s="45">
        <v>44.209558622757072</v>
      </c>
      <c r="AB81" s="45">
        <v>23.032855447715505</v>
      </c>
      <c r="AC81" s="45">
        <v>-21.176703175041563</v>
      </c>
    </row>
    <row r="82" spans="1:29" x14ac:dyDescent="0.25">
      <c r="A82" s="47" t="s">
        <v>59</v>
      </c>
      <c r="B82" s="47" t="s">
        <v>73</v>
      </c>
      <c r="C82" s="47" t="s">
        <v>74</v>
      </c>
      <c r="D82" s="47" t="s">
        <v>75</v>
      </c>
      <c r="E82" s="47"/>
      <c r="F82" s="47" t="s">
        <v>73</v>
      </c>
      <c r="G82" s="47" t="s">
        <v>74</v>
      </c>
      <c r="H82" s="47" t="s">
        <v>75</v>
      </c>
      <c r="J82" s="48" t="s">
        <v>73</v>
      </c>
      <c r="K82" s="48" t="s">
        <v>74</v>
      </c>
      <c r="L82" s="48" t="s">
        <v>75</v>
      </c>
      <c r="W82" s="46">
        <v>8.7529755430177723</v>
      </c>
      <c r="X82" s="46">
        <v>12.474371583822389</v>
      </c>
      <c r="Y82" s="46">
        <v>8.923634823248527</v>
      </c>
      <c r="AA82" s="46">
        <v>6.505866364544211</v>
      </c>
      <c r="AB82" s="46">
        <v>6.0126243767866185</v>
      </c>
      <c r="AC82" s="46">
        <v>7.4992863936229313</v>
      </c>
    </row>
    <row r="83" spans="1:29" x14ac:dyDescent="0.25">
      <c r="A83" s="44" t="s">
        <v>84</v>
      </c>
      <c r="B83" s="48">
        <v>74.918946486486448</v>
      </c>
      <c r="C83" s="48">
        <v>146.61934648648651</v>
      </c>
      <c r="D83" s="48">
        <v>71.700400000000002</v>
      </c>
      <c r="F83" s="48">
        <v>65.834933000000007</v>
      </c>
      <c r="G83" s="48">
        <v>116.9696345</v>
      </c>
      <c r="H83" s="48">
        <v>51.134701499999998</v>
      </c>
      <c r="J83" s="48">
        <v>53.62762</v>
      </c>
      <c r="K83" s="48">
        <v>131.792964375</v>
      </c>
      <c r="L83" s="48">
        <v>78.165344375000004</v>
      </c>
      <c r="AA83" s="63" t="s">
        <v>2</v>
      </c>
      <c r="AB83" s="64"/>
      <c r="AC83" s="64"/>
    </row>
    <row r="84" spans="1:29" x14ac:dyDescent="0.25">
      <c r="B84" s="48">
        <v>59.953206388888901</v>
      </c>
      <c r="C84" s="48">
        <v>129.66369749999998</v>
      </c>
      <c r="D84" s="48">
        <v>69.710491111111097</v>
      </c>
      <c r="F84" s="48">
        <v>57.671353968749997</v>
      </c>
      <c r="G84" s="48">
        <v>144.3594666041665</v>
      </c>
      <c r="H84" s="48">
        <v>86.688112635416644</v>
      </c>
      <c r="J84" s="48">
        <v>62.872837777777804</v>
      </c>
      <c r="K84" s="48">
        <v>100.77269174603185</v>
      </c>
      <c r="L84" s="48">
        <v>37.89985396825395</v>
      </c>
      <c r="W84" s="63" t="s">
        <v>1</v>
      </c>
      <c r="X84" s="63"/>
      <c r="Y84" s="63"/>
      <c r="AA84" s="61" t="s">
        <v>78</v>
      </c>
      <c r="AB84" s="61"/>
      <c r="AC84" s="61"/>
    </row>
    <row r="85" spans="1:29" x14ac:dyDescent="0.25">
      <c r="B85" s="48">
        <v>51.727638275862049</v>
      </c>
      <c r="C85" s="48">
        <v>127.87630473303651</v>
      </c>
      <c r="D85" s="48">
        <v>76.148666457174656</v>
      </c>
      <c r="F85" s="48">
        <v>45.878104909560705</v>
      </c>
      <c r="G85" s="48">
        <v>131.6002524315245</v>
      </c>
      <c r="H85" s="48">
        <v>85.722147521963848</v>
      </c>
      <c r="J85" s="48">
        <v>22.937920625</v>
      </c>
      <c r="K85" s="48">
        <v>110.650925625</v>
      </c>
      <c r="L85" s="48">
        <v>87.713004999999995</v>
      </c>
      <c r="W85" s="61" t="s">
        <v>78</v>
      </c>
      <c r="X85" s="61"/>
      <c r="Y85" s="61"/>
      <c r="AA85" s="47" t="s">
        <v>73</v>
      </c>
      <c r="AB85" s="47" t="s">
        <v>74</v>
      </c>
      <c r="AC85" s="47" t="s">
        <v>75</v>
      </c>
    </row>
    <row r="86" spans="1:29" x14ac:dyDescent="0.25">
      <c r="B86" s="48">
        <v>61.240324375</v>
      </c>
      <c r="C86" s="48">
        <v>129.17815278846149</v>
      </c>
      <c r="D86" s="48">
        <v>67.937828413461546</v>
      </c>
      <c r="F86" s="48">
        <v>71.97904846153844</v>
      </c>
      <c r="G86" s="48">
        <v>152.92589509615402</v>
      </c>
      <c r="H86" s="48">
        <v>80.946846634615412</v>
      </c>
      <c r="J86" s="48">
        <v>42.067871636363648</v>
      </c>
      <c r="K86" s="48">
        <v>129.43989159090901</v>
      </c>
      <c r="L86" s="48">
        <v>87.372019954545451</v>
      </c>
      <c r="S86" s="61" t="s">
        <v>94</v>
      </c>
      <c r="T86" s="61"/>
      <c r="U86" s="61"/>
      <c r="W86" s="47" t="s">
        <v>73</v>
      </c>
      <c r="X86" s="47" t="s">
        <v>74</v>
      </c>
      <c r="Y86" s="47" t="s">
        <v>75</v>
      </c>
      <c r="AA86" s="48">
        <v>48.821730681818202</v>
      </c>
      <c r="AB86" s="48">
        <v>162.65562522727251</v>
      </c>
      <c r="AC86" s="48">
        <v>113.8338945454545</v>
      </c>
    </row>
    <row r="87" spans="1:29" x14ac:dyDescent="0.25">
      <c r="B87" s="48">
        <v>76.778516376811595</v>
      </c>
      <c r="C87" s="48">
        <v>138.00186180253598</v>
      </c>
      <c r="D87" s="48">
        <v>61.223345425724652</v>
      </c>
      <c r="F87" s="48">
        <v>27.507007488888902</v>
      </c>
      <c r="G87" s="48">
        <v>130.2695957703705</v>
      </c>
      <c r="H87" s="48">
        <v>102.7625882814815</v>
      </c>
      <c r="J87" s="48">
        <v>52.188438701298701</v>
      </c>
      <c r="K87" s="48">
        <v>134.7730475974025</v>
      </c>
      <c r="L87" s="48">
        <v>82.584608896103902</v>
      </c>
      <c r="S87" s="47" t="s">
        <v>73</v>
      </c>
      <c r="T87" s="47" t="s">
        <v>74</v>
      </c>
      <c r="U87" s="47" t="s">
        <v>75</v>
      </c>
      <c r="W87" s="48">
        <v>64.836037599999997</v>
      </c>
      <c r="X87" s="48">
        <v>129.15181680000001</v>
      </c>
      <c r="Y87" s="48">
        <v>64.315779200000009</v>
      </c>
      <c r="AA87" s="48">
        <v>73.712589285714301</v>
      </c>
      <c r="AB87" s="48">
        <v>131.83775249999999</v>
      </c>
      <c r="AC87" s="48">
        <v>58.125163214285706</v>
      </c>
    </row>
    <row r="88" spans="1:29" x14ac:dyDescent="0.25">
      <c r="B88" s="48">
        <v>82.331715690476187</v>
      </c>
      <c r="C88" s="48">
        <v>141.39212836904801</v>
      </c>
      <c r="D88" s="48">
        <v>59.060412678571453</v>
      </c>
      <c r="F88" s="48">
        <v>41.394237428571444</v>
      </c>
      <c r="G88" s="48">
        <v>124.92662199999999</v>
      </c>
      <c r="H88" s="48">
        <v>83.532384571428594</v>
      </c>
      <c r="J88" s="48">
        <v>58.036831111111098</v>
      </c>
      <c r="K88" s="48">
        <v>125.76799222222201</v>
      </c>
      <c r="L88" s="48">
        <v>67.731161111111149</v>
      </c>
      <c r="S88" s="48">
        <v>57.764793577898551</v>
      </c>
      <c r="T88" s="48">
        <v>159.965534646739</v>
      </c>
      <c r="U88" s="48">
        <v>102.2007410688404</v>
      </c>
      <c r="W88" s="48">
        <v>47.7220615217391</v>
      </c>
      <c r="X88" s="48">
        <v>166.54158956521752</v>
      </c>
      <c r="Y88" s="48">
        <v>118.819528043478</v>
      </c>
      <c r="AA88" s="48">
        <v>21.637354375000001</v>
      </c>
      <c r="AB88" s="48">
        <v>144.9240215625</v>
      </c>
      <c r="AC88" s="48">
        <v>123.2866671875</v>
      </c>
    </row>
    <row r="89" spans="1:29" x14ac:dyDescent="0.25">
      <c r="B89" s="48">
        <v>57.947354601449248</v>
      </c>
      <c r="C89" s="48">
        <v>126.72640724637701</v>
      </c>
      <c r="D89" s="48">
        <v>68.779052644927503</v>
      </c>
      <c r="F89" s="48">
        <v>41.287663020833349</v>
      </c>
      <c r="G89" s="48">
        <v>149.29988359375</v>
      </c>
      <c r="H89" s="48">
        <v>108.0122205729165</v>
      </c>
      <c r="J89" s="48">
        <v>49.73156036842105</v>
      </c>
      <c r="K89" s="48">
        <v>152.89957947368401</v>
      </c>
      <c r="L89" s="48">
        <v>103.168019105263</v>
      </c>
      <c r="S89" s="48">
        <v>56.918861428571446</v>
      </c>
      <c r="T89" s="48">
        <v>137.0623211904765</v>
      </c>
      <c r="U89" s="48">
        <v>80.143459761904808</v>
      </c>
      <c r="W89" s="48">
        <v>63.025006111111104</v>
      </c>
      <c r="X89" s="48">
        <v>167.72381263888849</v>
      </c>
      <c r="Y89" s="48">
        <v>104.698806527778</v>
      </c>
      <c r="AA89" s="48">
        <v>46.727121999999994</v>
      </c>
      <c r="AB89" s="48">
        <v>154.18290300000001</v>
      </c>
      <c r="AC89" s="48">
        <v>107.455781</v>
      </c>
    </row>
    <row r="90" spans="1:29" x14ac:dyDescent="0.25">
      <c r="B90" s="45">
        <v>66.413957456424924</v>
      </c>
      <c r="C90" s="45">
        <v>134.20827127513508</v>
      </c>
      <c r="D90" s="45">
        <v>67.794313818710123</v>
      </c>
      <c r="F90" s="48">
        <v>34.308099439102598</v>
      </c>
      <c r="G90" s="48">
        <v>111.8685197275645</v>
      </c>
      <c r="H90" s="48">
        <v>77.560420288461557</v>
      </c>
      <c r="J90" s="48">
        <v>60.068710074999998</v>
      </c>
      <c r="K90" s="48">
        <v>140.71400117499999</v>
      </c>
      <c r="L90" s="48">
        <v>80.645291100000009</v>
      </c>
      <c r="S90" s="48">
        <v>45.337935672514647</v>
      </c>
      <c r="T90" s="48">
        <v>131.66704334795298</v>
      </c>
      <c r="U90" s="48">
        <v>86.329107675438593</v>
      </c>
      <c r="W90" s="48">
        <v>25.319500765550202</v>
      </c>
      <c r="X90" s="48">
        <v>145.90071961722498</v>
      </c>
      <c r="Y90" s="48">
        <v>120.581218851675</v>
      </c>
      <c r="AA90" s="48">
        <v>45.317678749999999</v>
      </c>
      <c r="AB90" s="48">
        <v>151.33753569444451</v>
      </c>
      <c r="AC90" s="48">
        <v>106.01985694444446</v>
      </c>
    </row>
    <row r="91" spans="1:29" x14ac:dyDescent="0.25">
      <c r="B91" s="46">
        <v>11.755729438484877</v>
      </c>
      <c r="C91" s="46">
        <v>8.9403844439731444</v>
      </c>
      <c r="D91" s="46">
        <v>6.7769055325263032</v>
      </c>
      <c r="F91" s="48">
        <v>68.819351702380942</v>
      </c>
      <c r="G91" s="48">
        <v>124.2558598333335</v>
      </c>
      <c r="H91" s="48">
        <v>55.436508130952348</v>
      </c>
      <c r="J91" s="48">
        <v>81.107178407407403</v>
      </c>
      <c r="K91" s="48">
        <v>130.486270222222</v>
      </c>
      <c r="L91" s="48">
        <v>49.379091814814799</v>
      </c>
      <c r="S91" s="48">
        <v>63.669980333333349</v>
      </c>
      <c r="T91" s="48">
        <v>156.91015461904749</v>
      </c>
      <c r="U91" s="48">
        <v>93.240174285714289</v>
      </c>
      <c r="W91" s="48">
        <v>23.214279736842101</v>
      </c>
      <c r="X91" s="48">
        <v>143.4077284210525</v>
      </c>
      <c r="Y91" s="48">
        <v>120.19344868421049</v>
      </c>
      <c r="AA91" s="48">
        <v>77.59603983333335</v>
      </c>
      <c r="AB91" s="48">
        <v>139.0270295</v>
      </c>
      <c r="AC91" s="48">
        <v>61.430989666666648</v>
      </c>
    </row>
    <row r="92" spans="1:29" x14ac:dyDescent="0.25">
      <c r="F92" s="45">
        <v>50.519977713291823</v>
      </c>
      <c r="G92" s="45">
        <v>131.83063661742926</v>
      </c>
      <c r="H92" s="45">
        <v>81.31065890413737</v>
      </c>
      <c r="J92" s="48">
        <v>9.7897349478260995</v>
      </c>
      <c r="K92" s="48">
        <v>134.12500197391302</v>
      </c>
      <c r="L92" s="48">
        <v>124.335267026087</v>
      </c>
      <c r="S92" s="48">
        <v>59.298522763157905</v>
      </c>
      <c r="T92" s="48">
        <v>154.99491416666649</v>
      </c>
      <c r="U92" s="48">
        <v>95.696391403508756</v>
      </c>
      <c r="W92" s="48">
        <v>24.835913083333299</v>
      </c>
      <c r="X92" s="48">
        <v>180.29602295833348</v>
      </c>
      <c r="Y92" s="48">
        <v>155.460109875</v>
      </c>
      <c r="AA92" s="48">
        <v>27.092760142045449</v>
      </c>
      <c r="AB92" s="48">
        <v>177.27142613636349</v>
      </c>
      <c r="AC92" s="48">
        <v>150.17866599431801</v>
      </c>
    </row>
    <row r="93" spans="1:29" x14ac:dyDescent="0.25">
      <c r="F93" s="46">
        <v>16.316263830393137</v>
      </c>
      <c r="G93" s="46">
        <v>14.566827329182694</v>
      </c>
      <c r="H93" s="46">
        <v>19.075706506113885</v>
      </c>
      <c r="J93" s="45">
        <v>49.242870365020579</v>
      </c>
      <c r="K93" s="45">
        <v>129.14223660013843</v>
      </c>
      <c r="L93" s="45">
        <v>79.899366235117924</v>
      </c>
      <c r="M93" s="52">
        <f t="shared" ref="M93:O94" si="5">AVERAGE(J93,F92)</f>
        <v>49.881424039156201</v>
      </c>
      <c r="N93" s="52">
        <f t="shared" si="5"/>
        <v>130.48643660878383</v>
      </c>
      <c r="O93" s="52">
        <f t="shared" si="5"/>
        <v>80.605012569627647</v>
      </c>
      <c r="S93" s="48">
        <v>86.675551726190491</v>
      </c>
      <c r="T93" s="48">
        <v>154.312923845238</v>
      </c>
      <c r="U93" s="48">
        <v>67.637372119047598</v>
      </c>
      <c r="W93" s="48">
        <v>38.886500238095195</v>
      </c>
      <c r="X93" s="48">
        <v>152.3895100595235</v>
      </c>
      <c r="Y93" s="48">
        <v>113.50300982142849</v>
      </c>
      <c r="AA93" s="48">
        <v>59.0943173409091</v>
      </c>
      <c r="AB93" s="48">
        <v>159.80082177272749</v>
      </c>
      <c r="AC93" s="48">
        <v>100.70650443181819</v>
      </c>
    </row>
    <row r="94" spans="1:29" x14ac:dyDescent="0.25">
      <c r="J94" s="46">
        <v>20.652352607853864</v>
      </c>
      <c r="K94" s="46">
        <v>15.250065186584427</v>
      </c>
      <c r="L94" s="46">
        <v>24.975200239100822</v>
      </c>
      <c r="M94" s="52">
        <f t="shared" si="5"/>
        <v>18.484308219123498</v>
      </c>
      <c r="N94" s="52">
        <f t="shared" si="5"/>
        <v>14.908446257883561</v>
      </c>
      <c r="O94" s="52">
        <f t="shared" si="5"/>
        <v>22.025453372607352</v>
      </c>
      <c r="S94" s="48">
        <v>57.197180000000003</v>
      </c>
      <c r="T94" s="48">
        <v>153.3162835</v>
      </c>
      <c r="U94" s="48">
        <v>96.119103499999994</v>
      </c>
      <c r="W94" s="48">
        <v>19.515542602339202</v>
      </c>
      <c r="X94" s="48">
        <v>122.7886215789475</v>
      </c>
      <c r="Y94" s="48">
        <v>103.27307897660816</v>
      </c>
      <c r="AA94" s="48">
        <v>79.245942222222197</v>
      </c>
      <c r="AB94" s="48">
        <v>148.52622283333352</v>
      </c>
      <c r="AC94" s="48">
        <v>69.280280611111095</v>
      </c>
    </row>
    <row r="95" spans="1:29" x14ac:dyDescent="0.25">
      <c r="S95" s="45">
        <v>60.980403643095201</v>
      </c>
      <c r="T95" s="45">
        <v>149.74702504516006</v>
      </c>
      <c r="U95" s="45">
        <v>88.766621402064942</v>
      </c>
      <c r="W95" s="48">
        <v>48.749420208333305</v>
      </c>
      <c r="X95" s="48">
        <v>128.27115125</v>
      </c>
      <c r="Y95" s="48">
        <v>79.521731041666655</v>
      </c>
      <c r="AA95" s="48">
        <v>7.0488694347826097</v>
      </c>
      <c r="AB95" s="48">
        <v>125.5635904130435</v>
      </c>
      <c r="AC95" s="48">
        <v>118.514720978261</v>
      </c>
    </row>
    <row r="96" spans="1:29" x14ac:dyDescent="0.25">
      <c r="S96" s="46">
        <v>13.484581284114336</v>
      </c>
      <c r="T96" s="46">
        <v>11.607774063911183</v>
      </c>
      <c r="U96" s="46">
        <v>12.055671464226009</v>
      </c>
      <c r="W96" s="45">
        <v>39.567140207482609</v>
      </c>
      <c r="X96" s="45">
        <v>148.49677476546532</v>
      </c>
      <c r="Y96" s="45">
        <v>108.92963455798275</v>
      </c>
      <c r="AA96" s="45">
        <v>48.629440406582518</v>
      </c>
      <c r="AB96" s="45">
        <v>149.51269286396851</v>
      </c>
      <c r="AC96" s="45">
        <v>100.88325245738596</v>
      </c>
    </row>
    <row r="97" spans="1:29" x14ac:dyDescent="0.25">
      <c r="B97" s="61" t="s">
        <v>78</v>
      </c>
      <c r="C97" s="61"/>
      <c r="D97" s="61"/>
      <c r="F97" s="61" t="s">
        <v>78</v>
      </c>
      <c r="G97" s="61"/>
      <c r="H97" s="61"/>
      <c r="J97" s="61" t="s">
        <v>78</v>
      </c>
      <c r="K97" s="61"/>
      <c r="L97" s="61"/>
      <c r="M97" s="49"/>
      <c r="N97" s="49"/>
      <c r="O97" s="49"/>
      <c r="W97" s="46">
        <v>17.648028490095363</v>
      </c>
      <c r="X97" s="46">
        <v>20.225821217568516</v>
      </c>
      <c r="Y97" s="46">
        <v>26.346149125066965</v>
      </c>
      <c r="AA97" s="46">
        <v>25.185251989721017</v>
      </c>
      <c r="AB97" s="46">
        <v>16.171515998628017</v>
      </c>
      <c r="AC97" s="46">
        <v>30.01363382789377</v>
      </c>
    </row>
    <row r="98" spans="1:29" x14ac:dyDescent="0.25">
      <c r="A98" s="47" t="s">
        <v>59</v>
      </c>
      <c r="B98" s="47" t="s">
        <v>73</v>
      </c>
      <c r="C98" s="47" t="s">
        <v>74</v>
      </c>
      <c r="D98" s="47" t="s">
        <v>75</v>
      </c>
      <c r="E98" s="47"/>
      <c r="F98" s="47" t="s">
        <v>73</v>
      </c>
      <c r="G98" s="47" t="s">
        <v>74</v>
      </c>
      <c r="H98" s="47" t="s">
        <v>75</v>
      </c>
      <c r="J98" s="48" t="s">
        <v>73</v>
      </c>
      <c r="K98" s="48" t="s">
        <v>74</v>
      </c>
      <c r="L98" s="48" t="s">
        <v>75</v>
      </c>
    </row>
    <row r="99" spans="1:29" x14ac:dyDescent="0.25">
      <c r="A99" s="44" t="s">
        <v>85</v>
      </c>
      <c r="B99" s="48">
        <v>60.482314594594655</v>
      </c>
      <c r="C99" s="48">
        <v>151.1978336486485</v>
      </c>
      <c r="D99" s="48">
        <v>90.715519054054099</v>
      </c>
      <c r="F99" s="48">
        <v>67.527775500000004</v>
      </c>
      <c r="G99" s="48">
        <v>125.0019053333335</v>
      </c>
      <c r="H99" s="48">
        <v>57.47412983333335</v>
      </c>
      <c r="J99" s="48">
        <v>52.288281249999997</v>
      </c>
      <c r="K99" s="48">
        <v>144.10325229166651</v>
      </c>
      <c r="L99" s="48">
        <v>91.814971041666652</v>
      </c>
    </row>
    <row r="100" spans="1:29" x14ac:dyDescent="0.25">
      <c r="B100" s="48">
        <v>59.4503027777778</v>
      </c>
      <c r="C100" s="48">
        <v>132.3276355555555</v>
      </c>
      <c r="D100" s="48">
        <v>72.877332777777795</v>
      </c>
      <c r="F100" s="48">
        <v>57.108217010416652</v>
      </c>
      <c r="G100" s="48">
        <v>156.84289315625</v>
      </c>
      <c r="H100" s="48">
        <v>99.734676145833362</v>
      </c>
      <c r="J100" s="48">
        <v>62.005865396825399</v>
      </c>
      <c r="K100" s="48">
        <v>111.07732015873</v>
      </c>
      <c r="L100" s="48">
        <v>49.071454761904803</v>
      </c>
    </row>
    <row r="101" spans="1:29" x14ac:dyDescent="0.25">
      <c r="B101" s="48">
        <v>53.413239154616249</v>
      </c>
      <c r="C101" s="48">
        <v>135.627639916574</v>
      </c>
      <c r="D101" s="48">
        <v>82.214400761957762</v>
      </c>
      <c r="F101" s="48">
        <v>40.456614255813946</v>
      </c>
      <c r="G101" s="48">
        <v>140.06489004651149</v>
      </c>
      <c r="H101" s="48">
        <v>99.60827579069749</v>
      </c>
      <c r="J101" s="48">
        <v>18.707434374999998</v>
      </c>
      <c r="K101" s="48">
        <v>118.703884375</v>
      </c>
      <c r="L101" s="48">
        <v>99.996449999999996</v>
      </c>
      <c r="AA101" s="63"/>
      <c r="AB101" s="64"/>
      <c r="AC101" s="64"/>
    </row>
    <row r="102" spans="1:29" x14ac:dyDescent="0.25">
      <c r="B102" s="48">
        <v>60.346537323717953</v>
      </c>
      <c r="C102" s="48">
        <v>142.45938525641048</v>
      </c>
      <c r="D102" s="48">
        <v>82.11284793269229</v>
      </c>
      <c r="F102" s="48">
        <v>64.778262532051258</v>
      </c>
      <c r="G102" s="48">
        <v>162.82506365384597</v>
      </c>
      <c r="H102" s="48">
        <v>98.046801121795056</v>
      </c>
      <c r="J102" s="48">
        <v>46.568178227272753</v>
      </c>
      <c r="K102" s="48">
        <v>139.44521959090901</v>
      </c>
      <c r="L102" s="48">
        <v>92.877041363636351</v>
      </c>
      <c r="W102" s="63"/>
      <c r="X102" s="63"/>
      <c r="Y102" s="63"/>
      <c r="AA102" s="61" t="s">
        <v>78</v>
      </c>
      <c r="AB102" s="61"/>
      <c r="AC102" s="61"/>
    </row>
    <row r="103" spans="1:29" x14ac:dyDescent="0.25">
      <c r="B103" s="48">
        <v>77.519426123188396</v>
      </c>
      <c r="C103" s="48">
        <v>149.02167480072501</v>
      </c>
      <c r="D103" s="48">
        <v>71.502248677536201</v>
      </c>
      <c r="F103" s="48">
        <v>26.177915629629652</v>
      </c>
      <c r="G103" s="48">
        <v>136.71333803703698</v>
      </c>
      <c r="H103" s="48">
        <v>110.53542240740751</v>
      </c>
      <c r="J103" s="48">
        <v>47.204066850649355</v>
      </c>
      <c r="K103" s="48">
        <v>148.02837896103898</v>
      </c>
      <c r="L103" s="48">
        <v>100.8243121103897</v>
      </c>
      <c r="S103" s="63"/>
      <c r="T103" s="63"/>
      <c r="U103" s="63"/>
      <c r="W103" s="61" t="s">
        <v>78</v>
      </c>
      <c r="X103" s="61"/>
      <c r="Y103" s="61"/>
      <c r="AA103" s="47" t="s">
        <v>73</v>
      </c>
      <c r="AB103" s="47" t="s">
        <v>74</v>
      </c>
      <c r="AC103" s="47" t="s">
        <v>75</v>
      </c>
    </row>
    <row r="104" spans="1:29" x14ac:dyDescent="0.25">
      <c r="B104" s="48">
        <v>82.899644321428596</v>
      </c>
      <c r="C104" s="48">
        <v>150.64189769047653</v>
      </c>
      <c r="D104" s="48">
        <v>67.742253369047646</v>
      </c>
      <c r="F104" s="48">
        <v>41.109714285714247</v>
      </c>
      <c r="G104" s="48">
        <v>141.07945314285701</v>
      </c>
      <c r="H104" s="48">
        <v>99.969738857142701</v>
      </c>
      <c r="J104" s="48">
        <v>60.930382936507954</v>
      </c>
      <c r="K104" s="48">
        <v>132.83275452380951</v>
      </c>
      <c r="L104" s="48">
        <v>71.902371587301602</v>
      </c>
      <c r="S104" s="61" t="s">
        <v>78</v>
      </c>
      <c r="T104" s="61"/>
      <c r="U104" s="61"/>
      <c r="W104" s="47" t="s">
        <v>73</v>
      </c>
      <c r="X104" s="47" t="s">
        <v>74</v>
      </c>
      <c r="Y104" s="47" t="s">
        <v>75</v>
      </c>
      <c r="AA104" s="48">
        <v>45.270882840909096</v>
      </c>
      <c r="AB104" s="48">
        <v>155.56449397727249</v>
      </c>
      <c r="AC104" s="48">
        <v>110.2936111363635</v>
      </c>
    </row>
    <row r="105" spans="1:29" x14ac:dyDescent="0.25">
      <c r="B105" s="48">
        <v>54.438244811594245</v>
      </c>
      <c r="C105" s="48">
        <v>140.22865739855101</v>
      </c>
      <c r="D105" s="48">
        <v>85.790412586956506</v>
      </c>
      <c r="F105" s="48">
        <v>37.773208142361099</v>
      </c>
      <c r="G105" s="48">
        <v>156.36111249999999</v>
      </c>
      <c r="H105" s="48">
        <v>118.587904357639</v>
      </c>
      <c r="J105" s="48">
        <v>46.864995473684203</v>
      </c>
      <c r="K105" s="48">
        <v>174.87089578947348</v>
      </c>
      <c r="L105" s="48">
        <v>128.00590031578952</v>
      </c>
      <c r="S105" s="47" t="s">
        <v>73</v>
      </c>
      <c r="T105" s="47" t="s">
        <v>74</v>
      </c>
      <c r="U105" s="47" t="s">
        <v>75</v>
      </c>
      <c r="W105" s="48">
        <v>65.982623600000011</v>
      </c>
      <c r="X105" s="48">
        <v>133.88065760000001</v>
      </c>
      <c r="Y105" s="48">
        <v>67.898033999999996</v>
      </c>
      <c r="AA105" s="48">
        <v>71.479254642857143</v>
      </c>
      <c r="AB105" s="48">
        <v>124.905009642857</v>
      </c>
      <c r="AC105" s="48">
        <v>53.425754999999995</v>
      </c>
    </row>
    <row r="106" spans="1:29" x14ac:dyDescent="0.25">
      <c r="B106" s="45">
        <v>64.078529872416837</v>
      </c>
      <c r="C106" s="45">
        <v>143.07210346670587</v>
      </c>
      <c r="D106" s="45">
        <v>78.993573594288904</v>
      </c>
      <c r="F106" s="48">
        <v>29.00806767628205</v>
      </c>
      <c r="G106" s="48">
        <v>116.63357118589749</v>
      </c>
      <c r="H106" s="48">
        <v>87.625503509615399</v>
      </c>
      <c r="J106" s="48">
        <v>60.177177624999999</v>
      </c>
      <c r="K106" s="48">
        <v>156.579699025</v>
      </c>
      <c r="L106" s="48">
        <v>96.402521399999998</v>
      </c>
      <c r="S106" s="48">
        <v>61.643316974637699</v>
      </c>
      <c r="T106" s="48">
        <v>161.67699494565198</v>
      </c>
      <c r="U106" s="48">
        <v>100.0336779710147</v>
      </c>
      <c r="W106" s="48">
        <v>38.925815652173952</v>
      </c>
      <c r="X106" s="48">
        <v>152.5538973913045</v>
      </c>
      <c r="Y106" s="48">
        <v>113.62808173913</v>
      </c>
      <c r="AA106" s="48">
        <v>23.143215937499999</v>
      </c>
      <c r="AB106" s="48">
        <v>147.38854624999999</v>
      </c>
      <c r="AC106" s="48">
        <v>124.2453303125</v>
      </c>
    </row>
    <row r="107" spans="1:29" x14ac:dyDescent="0.25">
      <c r="B107" s="46">
        <v>11.761754497466951</v>
      </c>
      <c r="C107" s="46">
        <v>8.5287104864516721</v>
      </c>
      <c r="D107" s="46">
        <v>9.3337312750991099</v>
      </c>
      <c r="F107" s="48">
        <v>67.502872190476197</v>
      </c>
      <c r="G107" s="48">
        <v>135.98156663095199</v>
      </c>
      <c r="H107" s="48">
        <v>68.478694440476204</v>
      </c>
      <c r="J107" s="48">
        <v>75.32763285185186</v>
      </c>
      <c r="K107" s="48">
        <v>136.60811855555551</v>
      </c>
      <c r="L107" s="48">
        <v>61.280485703703697</v>
      </c>
      <c r="S107" s="48">
        <v>55.133085238095205</v>
      </c>
      <c r="T107" s="48">
        <v>135.05930000000001</v>
      </c>
      <c r="U107" s="48">
        <v>79.926214761904788</v>
      </c>
      <c r="W107" s="48">
        <v>61.107197222222197</v>
      </c>
      <c r="X107" s="48">
        <v>169.28086604166651</v>
      </c>
      <c r="Y107" s="48">
        <v>108.1736688194445</v>
      </c>
      <c r="AA107" s="48">
        <v>48.420546999999999</v>
      </c>
      <c r="AB107" s="48">
        <v>154.86575649999997</v>
      </c>
      <c r="AC107" s="48">
        <v>106.4452095</v>
      </c>
    </row>
    <row r="108" spans="1:29" x14ac:dyDescent="0.25">
      <c r="F108" s="45">
        <v>47.938071913638339</v>
      </c>
      <c r="G108" s="45">
        <v>141.27819929852052</v>
      </c>
      <c r="H108" s="45">
        <v>93.340127384882237</v>
      </c>
      <c r="J108" s="48">
        <v>10.042852617391301</v>
      </c>
      <c r="K108" s="48">
        <v>146.20254887826098</v>
      </c>
      <c r="L108" s="48">
        <v>136.15969626086951</v>
      </c>
      <c r="S108" s="48">
        <v>46.462537573099397</v>
      </c>
      <c r="T108" s="48">
        <v>132.69701350877199</v>
      </c>
      <c r="U108" s="48">
        <v>86.234475935672549</v>
      </c>
      <c r="W108" s="48">
        <v>27.529927655502398</v>
      </c>
      <c r="X108" s="48">
        <v>146.5411422009565</v>
      </c>
      <c r="Y108" s="48">
        <v>119.01121454545449</v>
      </c>
      <c r="AA108" s="48">
        <v>45.433972472222251</v>
      </c>
      <c r="AB108" s="48">
        <v>149.955689388889</v>
      </c>
      <c r="AC108" s="48">
        <v>104.52171691666649</v>
      </c>
    </row>
    <row r="109" spans="1:29" x14ac:dyDescent="0.25">
      <c r="F109" s="46">
        <v>16.837779876213755</v>
      </c>
      <c r="G109" s="46">
        <v>15.867170952920411</v>
      </c>
      <c r="H109" s="46">
        <v>19.602114052834736</v>
      </c>
      <c r="J109" s="45">
        <v>48.011686760418286</v>
      </c>
      <c r="K109" s="45">
        <v>140.84520721494437</v>
      </c>
      <c r="L109" s="45">
        <v>92.83352045452618</v>
      </c>
      <c r="M109" s="52">
        <f t="shared" ref="M109:O110" si="6">AVERAGE(J109,F108)</f>
        <v>47.974879337028312</v>
      </c>
      <c r="N109" s="52">
        <f t="shared" si="6"/>
        <v>141.06170325673244</v>
      </c>
      <c r="O109" s="52">
        <f t="shared" si="6"/>
        <v>93.086823919704216</v>
      </c>
      <c r="S109" s="48">
        <v>63.460280666666648</v>
      </c>
      <c r="T109" s="48">
        <v>153.38273661904748</v>
      </c>
      <c r="U109" s="48">
        <v>89.922455952380943</v>
      </c>
      <c r="W109" s="48">
        <v>21.441665526315802</v>
      </c>
      <c r="X109" s="48">
        <v>137.28520499999999</v>
      </c>
      <c r="Y109" s="48">
        <v>115.8435394736845</v>
      </c>
      <c r="AA109" s="48">
        <v>76.018196388888896</v>
      </c>
      <c r="AB109" s="48">
        <v>130.7963410555555</v>
      </c>
      <c r="AC109" s="48">
        <v>54.778144666666648</v>
      </c>
    </row>
    <row r="110" spans="1:29" x14ac:dyDescent="0.25">
      <c r="J110" s="46">
        <v>20.348515944634141</v>
      </c>
      <c r="K110" s="46">
        <v>18.706670154695381</v>
      </c>
      <c r="L110" s="46">
        <v>27.516338758373259</v>
      </c>
      <c r="M110" s="52">
        <f t="shared" si="6"/>
        <v>18.593147910423948</v>
      </c>
      <c r="N110" s="52">
        <f t="shared" si="6"/>
        <v>17.286920553807896</v>
      </c>
      <c r="O110" s="52">
        <f t="shared" si="6"/>
        <v>23.559226405603997</v>
      </c>
      <c r="S110" s="48">
        <v>58.802040438596507</v>
      </c>
      <c r="T110" s="48">
        <v>154.93180333333351</v>
      </c>
      <c r="U110" s="48">
        <v>96.129762894736999</v>
      </c>
      <c r="W110" s="48">
        <v>26.29638525</v>
      </c>
      <c r="X110" s="48">
        <v>180.9835309166665</v>
      </c>
      <c r="Y110" s="48">
        <v>154.68714566666651</v>
      </c>
      <c r="AA110" s="48">
        <v>25.559364431818199</v>
      </c>
      <c r="AB110" s="48">
        <v>167.15590548295449</v>
      </c>
      <c r="AC110" s="48">
        <v>141.59654105113651</v>
      </c>
    </row>
    <row r="111" spans="1:29" x14ac:dyDescent="0.25">
      <c r="S111" s="48">
        <v>87.177650988095252</v>
      </c>
      <c r="T111" s="48">
        <v>155.8767669166665</v>
      </c>
      <c r="U111" s="48">
        <v>68.699115928571445</v>
      </c>
      <c r="W111" s="48">
        <v>38.545935952380951</v>
      </c>
      <c r="X111" s="48">
        <v>152.08887761904799</v>
      </c>
      <c r="Y111" s="48">
        <v>113.54294166666651</v>
      </c>
      <c r="AA111" s="48">
        <v>57.817127409090901</v>
      </c>
      <c r="AB111" s="48">
        <v>162.88781320454549</v>
      </c>
      <c r="AC111" s="48">
        <v>105.07068579545449</v>
      </c>
    </row>
    <row r="112" spans="1:29" x14ac:dyDescent="0.25">
      <c r="S112" s="48">
        <v>54.965562249999998</v>
      </c>
      <c r="T112" s="48">
        <v>150.02435299999999</v>
      </c>
      <c r="U112" s="48">
        <v>95.05879075</v>
      </c>
      <c r="W112" s="48">
        <v>19.192533859649149</v>
      </c>
      <c r="X112" s="48">
        <v>123.68397872807051</v>
      </c>
      <c r="Y112" s="48">
        <v>104.49144486842101</v>
      </c>
      <c r="AA112" s="48">
        <v>82.57190205555554</v>
      </c>
      <c r="AB112" s="48">
        <v>153.0114524444445</v>
      </c>
      <c r="AC112" s="48">
        <v>70.439550388888904</v>
      </c>
    </row>
    <row r="113" spans="19:29" x14ac:dyDescent="0.25">
      <c r="S113" s="45">
        <v>61.092067732741526</v>
      </c>
      <c r="T113" s="45">
        <v>149.09270976049592</v>
      </c>
      <c r="U113" s="45">
        <v>88.000642027754481</v>
      </c>
      <c r="W113" s="48">
        <v>45.685519583333345</v>
      </c>
      <c r="X113" s="48">
        <v>126.3393733333335</v>
      </c>
      <c r="Y113" s="48">
        <v>80.653853749999996</v>
      </c>
      <c r="AA113" s="48">
        <v>6.9664223695652208</v>
      </c>
      <c r="AB113" s="48">
        <v>122.894223923913</v>
      </c>
      <c r="AC113" s="48">
        <v>115.92780155434801</v>
      </c>
    </row>
    <row r="114" spans="19:29" x14ac:dyDescent="0.25">
      <c r="S114" s="46">
        <v>12.968163109380431</v>
      </c>
      <c r="T114" s="46">
        <v>11.322369925891991</v>
      </c>
      <c r="U114" s="46">
        <v>11.109138631339828</v>
      </c>
      <c r="W114" s="45">
        <v>38.30084492239753</v>
      </c>
      <c r="X114" s="45">
        <v>146.95972542567176</v>
      </c>
      <c r="Y114" s="45">
        <v>108.65888050327418</v>
      </c>
      <c r="AA114" s="45">
        <v>48.268088554840723</v>
      </c>
      <c r="AB114" s="45">
        <v>146.94252318704315</v>
      </c>
      <c r="AC114" s="45">
        <v>98.674434632202448</v>
      </c>
    </row>
    <row r="115" spans="19:29" x14ac:dyDescent="0.25">
      <c r="W115" s="46">
        <v>17.038563981606579</v>
      </c>
      <c r="X115" s="46">
        <v>19.310830928910253</v>
      </c>
      <c r="Y115" s="46">
        <v>24.65967518353856</v>
      </c>
      <c r="AA115" s="46">
        <v>25.490494840696961</v>
      </c>
      <c r="AB115" s="46">
        <v>15.815805568798336</v>
      </c>
      <c r="AC115" s="46">
        <v>30.2405364242106</v>
      </c>
    </row>
  </sheetData>
  <mergeCells count="69">
    <mergeCell ref="AA83:AC83"/>
    <mergeCell ref="AA84:AC84"/>
    <mergeCell ref="AA101:AC101"/>
    <mergeCell ref="AA102:AC102"/>
    <mergeCell ref="S1:AC1"/>
    <mergeCell ref="AA35:AC35"/>
    <mergeCell ref="AA51:AC51"/>
    <mergeCell ref="AA52:AC52"/>
    <mergeCell ref="AA68:AC68"/>
    <mergeCell ref="AA69:AC69"/>
    <mergeCell ref="AA2:AC2"/>
    <mergeCell ref="AA3:AC3"/>
    <mergeCell ref="AA17:AC17"/>
    <mergeCell ref="AA18:AC18"/>
    <mergeCell ref="AA34:AC34"/>
    <mergeCell ref="W2:Y2"/>
    <mergeCell ref="S104:U104"/>
    <mergeCell ref="W85:Y85"/>
    <mergeCell ref="W103:Y103"/>
    <mergeCell ref="W84:Y84"/>
    <mergeCell ref="W102:Y102"/>
    <mergeCell ref="S103:U103"/>
    <mergeCell ref="S86:U86"/>
    <mergeCell ref="S71:U71"/>
    <mergeCell ref="W3:Y3"/>
    <mergeCell ref="W19:Y19"/>
    <mergeCell ref="W36:Y36"/>
    <mergeCell ref="W53:Y53"/>
    <mergeCell ref="W70:Y70"/>
    <mergeCell ref="W18:Y18"/>
    <mergeCell ref="W35:Y35"/>
    <mergeCell ref="W52:Y52"/>
    <mergeCell ref="W69:Y69"/>
    <mergeCell ref="S2:U2"/>
    <mergeCell ref="S19:U19"/>
    <mergeCell ref="S36:U36"/>
    <mergeCell ref="S53:U53"/>
    <mergeCell ref="S70:U70"/>
    <mergeCell ref="S3:U3"/>
    <mergeCell ref="S20:U20"/>
    <mergeCell ref="S37:U37"/>
    <mergeCell ref="S54:U54"/>
    <mergeCell ref="B65:D65"/>
    <mergeCell ref="B81:D81"/>
    <mergeCell ref="B97:D97"/>
    <mergeCell ref="F2:H2"/>
    <mergeCell ref="F3:H3"/>
    <mergeCell ref="F18:H18"/>
    <mergeCell ref="F33:H33"/>
    <mergeCell ref="F49:H49"/>
    <mergeCell ref="F65:H65"/>
    <mergeCell ref="F81:H81"/>
    <mergeCell ref="F97:H97"/>
    <mergeCell ref="B2:D2"/>
    <mergeCell ref="B3:D3"/>
    <mergeCell ref="B18:D18"/>
    <mergeCell ref="B33:D33"/>
    <mergeCell ref="B49:D49"/>
    <mergeCell ref="A1:L1"/>
    <mergeCell ref="J2:L2"/>
    <mergeCell ref="J3:L3"/>
    <mergeCell ref="J18:L18"/>
    <mergeCell ref="J33:L33"/>
    <mergeCell ref="M2:O2"/>
    <mergeCell ref="M3:O3"/>
    <mergeCell ref="J65:L65"/>
    <mergeCell ref="J81:L81"/>
    <mergeCell ref="J97:L97"/>
    <mergeCell ref="J49:L4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39"/>
  <sheetViews>
    <sheetView zoomScale="78" zoomScaleNormal="70" workbookViewId="0">
      <pane xSplit="1" topLeftCell="B1" activePane="topRight" state="frozen"/>
      <selection activeCell="A7" sqref="A7"/>
      <selection pane="topRight" activeCell="B14" sqref="B14:B22"/>
    </sheetView>
  </sheetViews>
  <sheetFormatPr defaultColWidth="8.7109375" defaultRowHeight="15" x14ac:dyDescent="0.25"/>
  <cols>
    <col min="1" max="1" width="18.42578125" customWidth="1"/>
    <col min="2" max="2" width="28.28515625" customWidth="1"/>
    <col min="4" max="6" width="8.7109375" style="8"/>
    <col min="10" max="18" width="8.7109375" style="8"/>
    <col min="22" max="24" width="8.7109375" style="8"/>
  </cols>
  <sheetData>
    <row r="1" spans="1:30" ht="23.25" x14ac:dyDescent="0.35">
      <c r="A1" s="3" t="s">
        <v>20</v>
      </c>
      <c r="D1" s="9"/>
      <c r="E1" s="9" t="s">
        <v>41</v>
      </c>
      <c r="F1" s="9"/>
      <c r="G1" s="7"/>
      <c r="H1" s="7" t="s">
        <v>40</v>
      </c>
      <c r="I1" s="7"/>
      <c r="J1" s="9"/>
      <c r="K1" s="9" t="s">
        <v>42</v>
      </c>
      <c r="L1" s="9"/>
      <c r="M1" s="14"/>
      <c r="N1" s="14" t="s">
        <v>43</v>
      </c>
      <c r="O1" s="14"/>
      <c r="P1" s="9"/>
      <c r="Q1" s="9" t="s">
        <v>44</v>
      </c>
      <c r="R1" s="9"/>
      <c r="S1" s="7"/>
      <c r="T1" s="7" t="s">
        <v>45</v>
      </c>
      <c r="U1" s="7"/>
      <c r="V1" s="9"/>
      <c r="W1" s="9" t="s">
        <v>46</v>
      </c>
      <c r="Y1" s="14"/>
      <c r="Z1" s="14" t="s">
        <v>47</v>
      </c>
      <c r="AA1" s="14"/>
      <c r="AB1" s="9"/>
      <c r="AC1" s="9" t="s">
        <v>48</v>
      </c>
      <c r="AD1" s="9"/>
    </row>
    <row r="2" spans="1:30" x14ac:dyDescent="0.25">
      <c r="A2" s="1" t="s">
        <v>99</v>
      </c>
      <c r="B2" s="1" t="s">
        <v>3</v>
      </c>
      <c r="C2" s="1" t="s">
        <v>4</v>
      </c>
      <c r="D2" s="10" t="s">
        <v>5</v>
      </c>
      <c r="E2" s="10" t="s">
        <v>6</v>
      </c>
      <c r="F2" s="10" t="s">
        <v>7</v>
      </c>
      <c r="G2" s="1" t="s">
        <v>5</v>
      </c>
      <c r="H2" s="1" t="s">
        <v>6</v>
      </c>
      <c r="I2" s="1" t="s">
        <v>7</v>
      </c>
      <c r="J2" s="10" t="s">
        <v>5</v>
      </c>
      <c r="K2" s="10" t="s">
        <v>6</v>
      </c>
      <c r="L2" s="10" t="s">
        <v>7</v>
      </c>
      <c r="M2" s="15" t="s">
        <v>5</v>
      </c>
      <c r="N2" s="15" t="s">
        <v>6</v>
      </c>
      <c r="O2" s="15" t="s">
        <v>7</v>
      </c>
      <c r="P2" s="10" t="s">
        <v>5</v>
      </c>
      <c r="Q2" s="10" t="s">
        <v>6</v>
      </c>
      <c r="R2" s="10" t="s">
        <v>7</v>
      </c>
      <c r="S2" s="1" t="s">
        <v>5</v>
      </c>
      <c r="T2" s="1" t="s">
        <v>6</v>
      </c>
      <c r="U2" s="1" t="s">
        <v>7</v>
      </c>
      <c r="V2" s="10" t="s">
        <v>5</v>
      </c>
      <c r="W2" s="10" t="s">
        <v>6</v>
      </c>
      <c r="X2" s="10" t="s">
        <v>7</v>
      </c>
      <c r="Y2" s="15" t="s">
        <v>5</v>
      </c>
      <c r="Z2" s="15" t="s">
        <v>6</v>
      </c>
      <c r="AA2" s="15" t="s">
        <v>7</v>
      </c>
      <c r="AB2" s="10" t="s">
        <v>5</v>
      </c>
      <c r="AC2" s="10" t="s">
        <v>6</v>
      </c>
      <c r="AD2" s="10" t="s">
        <v>7</v>
      </c>
    </row>
    <row r="3" spans="1:30" x14ac:dyDescent="0.25">
      <c r="B3" s="4" t="s">
        <v>100</v>
      </c>
      <c r="C3">
        <v>38</v>
      </c>
      <c r="D3" s="8">
        <v>101.43207243243199</v>
      </c>
      <c r="E3" s="8">
        <v>104.21455135135101</v>
      </c>
      <c r="F3" s="8">
        <v>2.7824789189189199</v>
      </c>
      <c r="G3">
        <v>42.044102972973</v>
      </c>
      <c r="H3">
        <v>135.42499189189201</v>
      </c>
      <c r="I3">
        <v>93.380888918918899</v>
      </c>
      <c r="J3" s="8">
        <v>77.510681891891906</v>
      </c>
      <c r="K3" s="8">
        <v>75.22972</v>
      </c>
      <c r="L3" s="8">
        <v>-2.2809618918918901</v>
      </c>
      <c r="M3" s="13">
        <v>42.750415405405398</v>
      </c>
      <c r="N3" s="13">
        <v>87.275318108108095</v>
      </c>
      <c r="O3" s="13">
        <v>44.524902702702697</v>
      </c>
      <c r="P3" s="8">
        <v>5.3318529729729702</v>
      </c>
      <c r="Q3" s="8">
        <v>10.023259189189201</v>
      </c>
      <c r="R3" s="8">
        <v>4.6914062162162198</v>
      </c>
      <c r="S3">
        <v>5.9379856756756801</v>
      </c>
      <c r="T3">
        <v>9.9436086486486506</v>
      </c>
      <c r="U3">
        <v>4.0056229729729704</v>
      </c>
      <c r="V3" s="8">
        <v>36.186103243243203</v>
      </c>
      <c r="W3" s="8">
        <v>38.662233513513499</v>
      </c>
      <c r="X3" s="8">
        <v>2.4761302702702701</v>
      </c>
      <c r="Y3" s="13">
        <v>76.782527837837804</v>
      </c>
      <c r="Z3" s="13">
        <v>149.15688054054101</v>
      </c>
      <c r="AA3" s="13">
        <v>72.374352702702694</v>
      </c>
      <c r="AB3" s="8">
        <v>62.7667305405406</v>
      </c>
      <c r="AC3" s="8">
        <v>151.76445810810799</v>
      </c>
      <c r="AD3" s="8">
        <v>88.997727567567594</v>
      </c>
    </row>
    <row r="4" spans="1:30" x14ac:dyDescent="0.25">
      <c r="B4" s="5" t="s">
        <v>101</v>
      </c>
      <c r="C4">
        <v>26</v>
      </c>
      <c r="D4" s="8">
        <v>45.477159444444403</v>
      </c>
      <c r="E4" s="8">
        <v>89.878304999999997</v>
      </c>
      <c r="F4" s="8">
        <v>44.401145555555601</v>
      </c>
      <c r="G4">
        <v>39.1264661111111</v>
      </c>
      <c r="H4">
        <v>137.014158888889</v>
      </c>
      <c r="I4">
        <v>97.887692777777801</v>
      </c>
      <c r="J4" s="8">
        <v>19.089427222222199</v>
      </c>
      <c r="K4" s="8">
        <v>23.4700161111111</v>
      </c>
      <c r="L4" s="8">
        <v>4.38058888888889</v>
      </c>
      <c r="M4" s="13">
        <v>43.677408333333297</v>
      </c>
      <c r="N4" s="13">
        <v>54.261501666666703</v>
      </c>
      <c r="O4" s="13">
        <v>10.5840933333333</v>
      </c>
      <c r="P4" s="8">
        <v>3.3545783333333299</v>
      </c>
      <c r="Q4" s="8">
        <v>17.450103333333299</v>
      </c>
      <c r="R4" s="8">
        <v>14.095525</v>
      </c>
      <c r="S4">
        <v>8.0244105555555603</v>
      </c>
      <c r="T4">
        <v>13.6489688888889</v>
      </c>
      <c r="U4">
        <v>5.6245583333333302</v>
      </c>
      <c r="V4" s="8">
        <v>43.313749444444497</v>
      </c>
      <c r="W4" s="8">
        <v>31.939464999999998</v>
      </c>
      <c r="X4" s="8">
        <v>-11.374284444444401</v>
      </c>
      <c r="Y4" s="13">
        <v>60.752892777777802</v>
      </c>
      <c r="Z4" s="13">
        <v>133.97837999999999</v>
      </c>
      <c r="AA4" s="13">
        <v>73.225487222222199</v>
      </c>
      <c r="AB4" s="8">
        <v>59.975735555555602</v>
      </c>
      <c r="AC4" s="8">
        <v>135.75838722222201</v>
      </c>
      <c r="AD4" s="8">
        <v>75.782651666666695</v>
      </c>
    </row>
    <row r="5" spans="1:30" x14ac:dyDescent="0.25">
      <c r="B5" s="5" t="s">
        <v>102</v>
      </c>
      <c r="C5">
        <v>32</v>
      </c>
      <c r="D5" s="8">
        <v>49.4456329032258</v>
      </c>
      <c r="E5" s="8">
        <v>91.466451290322595</v>
      </c>
      <c r="F5" s="8">
        <v>42.020818387096803</v>
      </c>
      <c r="G5">
        <v>56.020869032258098</v>
      </c>
      <c r="H5">
        <v>128.60782322580599</v>
      </c>
      <c r="I5">
        <v>72.586954193548394</v>
      </c>
      <c r="J5" s="8">
        <v>38.046105161290299</v>
      </c>
      <c r="K5" s="8">
        <v>39.557462258064497</v>
      </c>
      <c r="L5" s="8">
        <v>1.5113570967741901</v>
      </c>
      <c r="M5" s="13">
        <v>49.764209354838698</v>
      </c>
      <c r="N5" s="13">
        <v>77.282897419354796</v>
      </c>
      <c r="O5" s="13">
        <v>27.518688064516098</v>
      </c>
      <c r="P5" s="8">
        <v>6.35644161290322</v>
      </c>
      <c r="Q5" s="8">
        <v>12.835164516129</v>
      </c>
      <c r="R5" s="8">
        <v>6.47872290322581</v>
      </c>
      <c r="S5">
        <v>5.96394290322581</v>
      </c>
      <c r="T5">
        <v>19.073854193548399</v>
      </c>
      <c r="U5">
        <v>13.1099112903226</v>
      </c>
      <c r="V5" s="8">
        <v>40.747622580645199</v>
      </c>
      <c r="W5" s="8">
        <v>41.531602580645199</v>
      </c>
      <c r="X5" s="8">
        <v>0.78398000000000001</v>
      </c>
      <c r="Y5" s="13">
        <v>52.617550000000001</v>
      </c>
      <c r="Z5" s="13">
        <v>121.577447741935</v>
      </c>
      <c r="AA5" s="13">
        <v>68.959897741935507</v>
      </c>
      <c r="AB5" s="8">
        <v>58.630494516128998</v>
      </c>
      <c r="AC5" s="8">
        <v>131.13286741935499</v>
      </c>
      <c r="AD5" s="8">
        <v>72.502372903225805</v>
      </c>
    </row>
    <row r="6" spans="1:30" x14ac:dyDescent="0.25">
      <c r="B6" s="5" t="s">
        <v>103</v>
      </c>
      <c r="C6">
        <v>40</v>
      </c>
      <c r="D6" s="8">
        <v>37.093212820512797</v>
      </c>
      <c r="E6" s="8">
        <v>95.721999999999994</v>
      </c>
      <c r="F6" s="8">
        <v>58.628787179487198</v>
      </c>
      <c r="G6">
        <v>61.331840769230801</v>
      </c>
      <c r="H6">
        <v>120.67854923076899</v>
      </c>
      <c r="I6">
        <v>59.346708461538498</v>
      </c>
      <c r="J6" s="8">
        <v>38.178324871794899</v>
      </c>
      <c r="K6" s="8">
        <v>61.397503076923101</v>
      </c>
      <c r="L6" s="8">
        <v>23.219178205128198</v>
      </c>
      <c r="M6" s="13">
        <v>46.3574153846154</v>
      </c>
      <c r="N6" s="13">
        <v>71.048595897435902</v>
      </c>
      <c r="O6" s="13">
        <v>24.691180512820502</v>
      </c>
      <c r="P6" s="8">
        <v>7.8034123076923096</v>
      </c>
      <c r="Q6" s="8">
        <v>8.1483302564102509</v>
      </c>
      <c r="R6" s="8">
        <v>0.34491794871794901</v>
      </c>
      <c r="S6">
        <v>6.8584161538461501</v>
      </c>
      <c r="T6">
        <v>10.2656497435897</v>
      </c>
      <c r="U6">
        <v>3.4072335897435901</v>
      </c>
      <c r="V6" s="8">
        <v>28.2502246153846</v>
      </c>
      <c r="W6" s="8">
        <v>37.465680769230801</v>
      </c>
      <c r="X6" s="8">
        <v>9.2154561538461603</v>
      </c>
      <c r="Y6" s="13">
        <v>56.126480000000001</v>
      </c>
      <c r="Z6" s="13">
        <v>121.498933076923</v>
      </c>
      <c r="AA6" s="13">
        <v>65.372453076923094</v>
      </c>
      <c r="AB6" s="8">
        <v>58.050185897435902</v>
      </c>
      <c r="AC6" s="8">
        <v>134.21397051282099</v>
      </c>
      <c r="AD6" s="8">
        <v>76.1637846153846</v>
      </c>
    </row>
    <row r="7" spans="1:30" x14ac:dyDescent="0.25">
      <c r="B7" s="5" t="s">
        <v>104</v>
      </c>
      <c r="C7">
        <v>24</v>
      </c>
      <c r="D7" s="8">
        <v>117.879855652174</v>
      </c>
      <c r="E7" s="8">
        <v>126.554593478261</v>
      </c>
      <c r="F7" s="8">
        <v>8.6747378260869592</v>
      </c>
      <c r="G7">
        <v>73.952630434782606</v>
      </c>
      <c r="H7">
        <v>136.717378695652</v>
      </c>
      <c r="I7">
        <v>62.764748260869602</v>
      </c>
      <c r="J7" s="8">
        <v>59.8809608695652</v>
      </c>
      <c r="K7" s="8">
        <v>71.677971304347807</v>
      </c>
      <c r="L7" s="8">
        <v>11.797010434782599</v>
      </c>
      <c r="M7" s="13">
        <v>51.194130000000001</v>
      </c>
      <c r="N7" s="13">
        <v>85.251874347826103</v>
      </c>
      <c r="O7" s="13">
        <v>34.057744347826102</v>
      </c>
      <c r="P7" s="8">
        <v>7.8478543478260896</v>
      </c>
      <c r="Q7" s="8">
        <v>16.9639347826087</v>
      </c>
      <c r="R7" s="8">
        <v>9.1160804347826101</v>
      </c>
      <c r="S7">
        <v>7.37830826086957</v>
      </c>
      <c r="T7">
        <v>7.6821299999999999</v>
      </c>
      <c r="U7">
        <v>0.30382173913043498</v>
      </c>
      <c r="V7" s="8">
        <v>59.216837391304402</v>
      </c>
      <c r="W7" s="8">
        <v>48.564056086956498</v>
      </c>
      <c r="X7" s="8">
        <v>-10.652781304347799</v>
      </c>
      <c r="Y7" s="13">
        <v>78.546456086956496</v>
      </c>
      <c r="Z7" s="13">
        <v>141.18923652173899</v>
      </c>
      <c r="AA7" s="13">
        <v>62.642780434782601</v>
      </c>
      <c r="AB7" s="8">
        <v>76.876463913043494</v>
      </c>
      <c r="AC7" s="8">
        <v>149.36784043478301</v>
      </c>
      <c r="AD7" s="8">
        <v>72.491376521739099</v>
      </c>
    </row>
    <row r="8" spans="1:30" x14ac:dyDescent="0.25">
      <c r="B8" s="5" t="s">
        <v>105</v>
      </c>
      <c r="C8">
        <v>31</v>
      </c>
      <c r="D8" s="8">
        <v>92.862136333333297</v>
      </c>
      <c r="E8" s="8">
        <v>103.321147</v>
      </c>
      <c r="F8" s="8">
        <v>10.4590106666667</v>
      </c>
      <c r="G8">
        <v>39.100293999999998</v>
      </c>
      <c r="H8">
        <v>124.26194466666701</v>
      </c>
      <c r="I8">
        <v>85.161650666666702</v>
      </c>
      <c r="J8" s="8">
        <v>70.219959000000003</v>
      </c>
      <c r="K8" s="8">
        <v>78.4005783333333</v>
      </c>
      <c r="L8" s="8">
        <v>8.1806193333333308</v>
      </c>
      <c r="M8" s="13">
        <v>58.568061</v>
      </c>
      <c r="N8" s="13">
        <v>94.179372000000001</v>
      </c>
      <c r="O8" s="13">
        <v>35.611311000000001</v>
      </c>
      <c r="P8" s="8">
        <v>7.8153333333333297</v>
      </c>
      <c r="Q8" s="8">
        <v>4.5258493333333298</v>
      </c>
      <c r="R8" s="8">
        <v>-3.2894839999999999</v>
      </c>
      <c r="S8">
        <v>5.3818726666666699</v>
      </c>
      <c r="T8">
        <v>8.8674913333333301</v>
      </c>
      <c r="U8">
        <v>3.48561866666667</v>
      </c>
      <c r="V8" s="8">
        <v>33.947102666666702</v>
      </c>
      <c r="W8" s="8">
        <v>31.700377</v>
      </c>
      <c r="X8" s="8">
        <v>-2.24672566666667</v>
      </c>
      <c r="Y8" s="13">
        <v>80.921210666666695</v>
      </c>
      <c r="Z8" s="13">
        <v>138.160890666667</v>
      </c>
      <c r="AA8" s="13">
        <v>57.23968</v>
      </c>
      <c r="AB8" s="8">
        <v>77.009863999999993</v>
      </c>
      <c r="AC8" s="8">
        <v>145.02821966666701</v>
      </c>
      <c r="AD8" s="8">
        <v>68.018355666666693</v>
      </c>
    </row>
    <row r="9" spans="1:30" x14ac:dyDescent="0.25">
      <c r="B9" s="5" t="s">
        <v>106</v>
      </c>
      <c r="C9">
        <v>31</v>
      </c>
      <c r="D9" s="8">
        <v>114.99235173913</v>
      </c>
      <c r="E9" s="8">
        <v>124.221408695652</v>
      </c>
      <c r="F9" s="8">
        <v>9.22905695652174</v>
      </c>
      <c r="G9">
        <v>77.417129130434802</v>
      </c>
      <c r="H9">
        <v>149.53201956521701</v>
      </c>
      <c r="I9">
        <v>72.114890434782595</v>
      </c>
      <c r="J9" s="8">
        <v>64.068266521739105</v>
      </c>
      <c r="K9" s="8">
        <v>64.430618260869593</v>
      </c>
      <c r="L9" s="8">
        <v>0.362351739130435</v>
      </c>
      <c r="M9" s="13">
        <v>45.663426086956498</v>
      </c>
      <c r="N9" s="13">
        <v>73.825629130434805</v>
      </c>
      <c r="O9" s="13">
        <v>28.1622030434783</v>
      </c>
      <c r="P9" s="8">
        <v>4.4922847826087002</v>
      </c>
      <c r="Q9" s="8">
        <v>11.982698260869601</v>
      </c>
      <c r="R9" s="8">
        <v>7.4904134782608702</v>
      </c>
      <c r="S9">
        <v>10.0653108695652</v>
      </c>
      <c r="T9">
        <v>3.4448243478260898</v>
      </c>
      <c r="U9">
        <v>-6.6204865217391298</v>
      </c>
      <c r="V9" s="8">
        <v>44.332798695652201</v>
      </c>
      <c r="W9" s="8">
        <v>41.033263478260899</v>
      </c>
      <c r="X9" s="8">
        <v>-3.2995352173913002</v>
      </c>
      <c r="Y9" s="13">
        <v>54.946730869565201</v>
      </c>
      <c r="Z9" s="13">
        <v>124.551687826087</v>
      </c>
      <c r="AA9" s="13">
        <v>69.604956956521704</v>
      </c>
      <c r="AB9" s="8">
        <v>53.3679969565218</v>
      </c>
      <c r="AC9" s="8">
        <v>139.17710913043501</v>
      </c>
      <c r="AD9" s="8">
        <v>85.809112173912993</v>
      </c>
    </row>
    <row r="10" spans="1:30" s="2" customFormat="1" x14ac:dyDescent="0.25">
      <c r="B10" s="4" t="s">
        <v>18</v>
      </c>
      <c r="C10" s="2">
        <f>AVERAGE(C3:C9)</f>
        <v>31.714285714285715</v>
      </c>
      <c r="D10" s="11">
        <f t="shared" ref="D10:I10" si="0">AVERAGE(D3:D9)</f>
        <v>79.883203046464601</v>
      </c>
      <c r="E10" s="11">
        <f t="shared" si="0"/>
        <v>105.05406525936952</v>
      </c>
      <c r="F10" s="11">
        <f t="shared" si="0"/>
        <v>25.170862212904844</v>
      </c>
      <c r="G10" s="2">
        <f t="shared" si="0"/>
        <v>55.57047606439864</v>
      </c>
      <c r="H10" s="2">
        <f t="shared" si="0"/>
        <v>133.17669516641314</v>
      </c>
      <c r="I10" s="2">
        <f t="shared" si="0"/>
        <v>77.606219102014634</v>
      </c>
      <c r="J10" s="11">
        <f t="shared" ref="J10:AD10" si="1">AVERAGE(J3:J9)</f>
        <v>52.427675076929098</v>
      </c>
      <c r="K10" s="11">
        <f t="shared" si="1"/>
        <v>59.166267049235628</v>
      </c>
      <c r="L10" s="11">
        <f t="shared" si="1"/>
        <v>6.7385919723065362</v>
      </c>
      <c r="M10" s="16">
        <f t="shared" si="1"/>
        <v>48.282152223592753</v>
      </c>
      <c r="N10" s="16">
        <f t="shared" si="1"/>
        <v>77.589312652832362</v>
      </c>
      <c r="O10" s="16">
        <f t="shared" si="1"/>
        <v>29.307160429239577</v>
      </c>
      <c r="P10" s="11">
        <f t="shared" si="1"/>
        <v>6.1431082415242786</v>
      </c>
      <c r="Q10" s="11">
        <f t="shared" si="1"/>
        <v>11.704191381696196</v>
      </c>
      <c r="R10" s="11">
        <f t="shared" si="1"/>
        <v>5.561083140171923</v>
      </c>
      <c r="S10" s="2">
        <f t="shared" si="1"/>
        <v>7.0871781550578064</v>
      </c>
      <c r="T10" s="2">
        <f t="shared" si="1"/>
        <v>10.418075307976437</v>
      </c>
      <c r="U10" s="2">
        <f t="shared" si="1"/>
        <v>3.330897152918638</v>
      </c>
      <c r="V10" s="11">
        <f t="shared" si="1"/>
        <v>40.856348376762973</v>
      </c>
      <c r="W10" s="11">
        <f t="shared" si="1"/>
        <v>38.699525489800983</v>
      </c>
      <c r="X10" s="11">
        <f t="shared" si="1"/>
        <v>-2.156822886961963</v>
      </c>
      <c r="Y10" s="16">
        <f t="shared" si="1"/>
        <v>65.813406891257713</v>
      </c>
      <c r="Z10" s="16">
        <f t="shared" si="1"/>
        <v>132.87335091055598</v>
      </c>
      <c r="AA10" s="16">
        <f t="shared" si="1"/>
        <v>67.059944019298243</v>
      </c>
      <c r="AB10" s="11">
        <f t="shared" si="1"/>
        <v>63.811067339889483</v>
      </c>
      <c r="AC10" s="11">
        <f t="shared" si="1"/>
        <v>140.92040749919872</v>
      </c>
      <c r="AD10" s="11">
        <f t="shared" si="1"/>
        <v>77.10934015930907</v>
      </c>
    </row>
    <row r="11" spans="1:30" x14ac:dyDescent="0.25">
      <c r="B11" s="6" t="s">
        <v>19</v>
      </c>
      <c r="C11">
        <f>STDEV(C3:C9)</f>
        <v>5.7940856544780726</v>
      </c>
      <c r="D11" s="8">
        <f t="shared" ref="D11:I11" si="2">STDEV(D3:D9)</f>
        <v>34.762070297828174</v>
      </c>
      <c r="E11" s="8">
        <f t="shared" si="2"/>
        <v>14.918567582143899</v>
      </c>
      <c r="F11" s="8">
        <f t="shared" si="2"/>
        <v>22.424313890043045</v>
      </c>
      <c r="G11">
        <f t="shared" si="2"/>
        <v>16.192648312112969</v>
      </c>
      <c r="H11">
        <f t="shared" si="2"/>
        <v>9.6295124586043599</v>
      </c>
      <c r="I11">
        <f t="shared" si="2"/>
        <v>14.867692180991614</v>
      </c>
      <c r="J11" s="8">
        <f t="shared" ref="J11:AD11" si="3">STDEV(J3:J9)</f>
        <v>21.047920486749447</v>
      </c>
      <c r="K11" s="8">
        <f t="shared" si="3"/>
        <v>20.314015518474235</v>
      </c>
      <c r="L11" s="8">
        <f t="shared" si="3"/>
        <v>8.7002846431853271</v>
      </c>
      <c r="M11" s="13">
        <f t="shared" si="3"/>
        <v>5.4595809403549991</v>
      </c>
      <c r="N11" s="13">
        <f t="shared" si="3"/>
        <v>13.095740831687817</v>
      </c>
      <c r="O11" s="13">
        <f t="shared" si="3"/>
        <v>10.569296056416414</v>
      </c>
      <c r="P11" s="8">
        <f t="shared" si="3"/>
        <v>1.8103346383214469</v>
      </c>
      <c r="Q11" s="8">
        <f t="shared" si="3"/>
        <v>4.6374444660356025</v>
      </c>
      <c r="R11" s="8">
        <f t="shared" si="3"/>
        <v>5.720377870254306</v>
      </c>
      <c r="S11">
        <f t="shared" si="3"/>
        <v>1.6007881092258736</v>
      </c>
      <c r="T11">
        <f t="shared" si="3"/>
        <v>4.9011133081250575</v>
      </c>
      <c r="U11">
        <f t="shared" si="3"/>
        <v>5.9099949611053759</v>
      </c>
      <c r="V11" s="8">
        <f t="shared" si="3"/>
        <v>9.8632916003044802</v>
      </c>
      <c r="W11" s="8">
        <f t="shared" si="3"/>
        <v>5.8734745316480756</v>
      </c>
      <c r="X11" s="8">
        <f t="shared" si="3"/>
        <v>7.2789432398369174</v>
      </c>
      <c r="Y11" s="13">
        <f t="shared" si="3"/>
        <v>12.398645985357518</v>
      </c>
      <c r="Z11" s="13">
        <f t="shared" si="3"/>
        <v>10.721561940082831</v>
      </c>
      <c r="AA11" s="13">
        <f t="shared" si="3"/>
        <v>5.702927944805448</v>
      </c>
      <c r="AB11" s="8">
        <f t="shared" si="3"/>
        <v>9.3967817092110764</v>
      </c>
      <c r="AC11" s="8">
        <f t="shared" si="3"/>
        <v>7.9192219527576855</v>
      </c>
      <c r="AD11" s="8">
        <f t="shared" si="3"/>
        <v>7.5814433588432157</v>
      </c>
    </row>
    <row r="12" spans="1:30" x14ac:dyDescent="0.25">
      <c r="D12" s="9"/>
      <c r="E12" s="9" t="s">
        <v>41</v>
      </c>
      <c r="F12" s="9"/>
      <c r="G12" s="7"/>
      <c r="H12" s="7" t="s">
        <v>40</v>
      </c>
      <c r="I12" s="7"/>
      <c r="J12" s="9"/>
      <c r="K12" s="9" t="s">
        <v>42</v>
      </c>
      <c r="L12" s="9"/>
      <c r="M12" s="14"/>
      <c r="N12" s="14" t="s">
        <v>43</v>
      </c>
      <c r="O12" s="14"/>
      <c r="P12" s="9"/>
      <c r="Q12" s="9" t="s">
        <v>44</v>
      </c>
      <c r="R12" s="9"/>
      <c r="S12" s="7"/>
      <c r="T12" s="7" t="s">
        <v>45</v>
      </c>
      <c r="U12" s="7"/>
      <c r="V12" s="9"/>
      <c r="W12" s="9" t="s">
        <v>46</v>
      </c>
      <c r="Y12" s="14"/>
      <c r="Z12" s="14" t="s">
        <v>47</v>
      </c>
      <c r="AA12" s="14"/>
      <c r="AB12" s="9"/>
      <c r="AC12" s="9" t="s">
        <v>48</v>
      </c>
      <c r="AD12" s="9"/>
    </row>
    <row r="13" spans="1:30" x14ac:dyDescent="0.25">
      <c r="A13" s="1" t="s">
        <v>98</v>
      </c>
      <c r="B13" s="1" t="s">
        <v>3</v>
      </c>
      <c r="C13" s="1" t="s">
        <v>4</v>
      </c>
      <c r="D13" s="10" t="s">
        <v>5</v>
      </c>
      <c r="E13" s="10" t="s">
        <v>6</v>
      </c>
      <c r="F13" s="10" t="s">
        <v>7</v>
      </c>
      <c r="G13" s="1" t="s">
        <v>5</v>
      </c>
      <c r="H13" s="1" t="s">
        <v>6</v>
      </c>
      <c r="I13" s="1" t="s">
        <v>7</v>
      </c>
      <c r="J13" s="10" t="s">
        <v>5</v>
      </c>
      <c r="K13" s="10" t="s">
        <v>6</v>
      </c>
      <c r="L13" s="10" t="s">
        <v>7</v>
      </c>
      <c r="M13" s="15" t="s">
        <v>5</v>
      </c>
      <c r="N13" s="15" t="s">
        <v>6</v>
      </c>
      <c r="O13" s="15" t="s">
        <v>7</v>
      </c>
      <c r="P13" s="10" t="s">
        <v>5</v>
      </c>
      <c r="Q13" s="10" t="s">
        <v>6</v>
      </c>
      <c r="R13" s="10" t="s">
        <v>7</v>
      </c>
      <c r="S13" s="1" t="s">
        <v>5</v>
      </c>
      <c r="T13" s="1" t="s">
        <v>6</v>
      </c>
      <c r="U13" s="1" t="s">
        <v>7</v>
      </c>
      <c r="V13" s="10" t="s">
        <v>5</v>
      </c>
      <c r="W13" s="10" t="s">
        <v>6</v>
      </c>
      <c r="X13" s="10" t="s">
        <v>7</v>
      </c>
      <c r="Y13" s="15" t="s">
        <v>5</v>
      </c>
      <c r="Z13" s="15" t="s">
        <v>6</v>
      </c>
      <c r="AA13" s="15" t="s">
        <v>7</v>
      </c>
      <c r="AB13" s="10" t="s">
        <v>5</v>
      </c>
      <c r="AC13" s="10" t="s">
        <v>6</v>
      </c>
      <c r="AD13" s="10" t="s">
        <v>7</v>
      </c>
    </row>
    <row r="14" spans="1:30" x14ac:dyDescent="0.25">
      <c r="B14" s="4" t="s">
        <v>107</v>
      </c>
      <c r="C14">
        <v>31</v>
      </c>
      <c r="D14" s="8">
        <v>65.181378666666703</v>
      </c>
      <c r="E14" s="8">
        <v>91.111983333333299</v>
      </c>
      <c r="F14" s="8">
        <v>25.930604666666699</v>
      </c>
      <c r="G14">
        <v>85.264701000000002</v>
      </c>
      <c r="H14">
        <v>139.23935299999999</v>
      </c>
      <c r="I14">
        <v>53.974651999999999</v>
      </c>
      <c r="J14" s="8">
        <v>40.952049000000002</v>
      </c>
      <c r="K14" s="8">
        <v>60.183571000000001</v>
      </c>
      <c r="L14" s="8">
        <v>19.231521999999998</v>
      </c>
      <c r="M14" s="13">
        <v>39.606188666666696</v>
      </c>
      <c r="N14" s="13">
        <v>90.9501906666667</v>
      </c>
      <c r="O14" s="13">
        <v>51.344002000000003</v>
      </c>
      <c r="P14" s="8">
        <v>11.728533333333299</v>
      </c>
      <c r="Q14" s="8">
        <v>23.291323333333299</v>
      </c>
      <c r="R14" s="8">
        <v>11.56279</v>
      </c>
      <c r="S14">
        <v>13.8959736666667</v>
      </c>
      <c r="T14">
        <v>11.979308</v>
      </c>
      <c r="U14">
        <v>-1.9166656666666699</v>
      </c>
      <c r="V14" s="8">
        <v>28.922561000000002</v>
      </c>
      <c r="W14" s="8">
        <v>40.562969000000002</v>
      </c>
      <c r="X14" s="8">
        <v>11.640408000000001</v>
      </c>
      <c r="Y14" s="13">
        <v>62.670292000000003</v>
      </c>
      <c r="Z14" s="13">
        <v>114.783751</v>
      </c>
      <c r="AA14" s="13">
        <v>52.113458999999999</v>
      </c>
      <c r="AB14" s="8">
        <v>67.107387000000003</v>
      </c>
      <c r="AC14" s="8">
        <v>128.86184666666699</v>
      </c>
      <c r="AD14" s="8">
        <v>61.754459666666698</v>
      </c>
    </row>
    <row r="15" spans="1:30" x14ac:dyDescent="0.25">
      <c r="B15" s="5" t="s">
        <v>108</v>
      </c>
      <c r="C15">
        <v>33</v>
      </c>
      <c r="D15" s="8">
        <v>85.06342875</v>
      </c>
      <c r="E15" s="8">
        <v>106.568234375</v>
      </c>
      <c r="F15" s="8">
        <v>21.504805624999999</v>
      </c>
      <c r="G15">
        <v>64.230153437499993</v>
      </c>
      <c r="H15">
        <v>143.40784468749999</v>
      </c>
      <c r="I15">
        <v>79.177691249999995</v>
      </c>
      <c r="J15" s="8">
        <v>21.959510937499999</v>
      </c>
      <c r="K15" s="8">
        <v>43.841924374999998</v>
      </c>
      <c r="L15" s="8">
        <v>21.882413437499999</v>
      </c>
      <c r="M15" s="13">
        <v>23.214594999999999</v>
      </c>
      <c r="N15" s="13">
        <v>61.547180625000003</v>
      </c>
      <c r="O15" s="13">
        <v>38.332585625</v>
      </c>
      <c r="P15" s="8">
        <v>5.3584721875000003</v>
      </c>
      <c r="Q15" s="8">
        <v>2.5236881250000001</v>
      </c>
      <c r="R15" s="8">
        <v>-2.8347840624999998</v>
      </c>
      <c r="S15">
        <v>5.3501293749999999</v>
      </c>
      <c r="T15">
        <v>9.9024490625000006</v>
      </c>
      <c r="U15">
        <v>4.5523196874999998</v>
      </c>
      <c r="V15" s="8">
        <v>40.446709062499998</v>
      </c>
      <c r="W15" s="8">
        <v>45.622244375000001</v>
      </c>
      <c r="X15" s="8">
        <v>5.1755353125000001</v>
      </c>
      <c r="Y15" s="13">
        <v>50.488670937499997</v>
      </c>
      <c r="Z15" s="13">
        <v>140.353156875</v>
      </c>
      <c r="AA15" s="13">
        <v>89.864485937500007</v>
      </c>
      <c r="AB15" s="8">
        <v>48.865679687499998</v>
      </c>
      <c r="AC15" s="8">
        <v>148.5801953125</v>
      </c>
      <c r="AD15" s="8">
        <v>99.714515625000004</v>
      </c>
    </row>
    <row r="16" spans="1:30" x14ac:dyDescent="0.25">
      <c r="B16" s="5" t="s">
        <v>109</v>
      </c>
      <c r="C16">
        <v>44</v>
      </c>
      <c r="D16" s="8">
        <v>55.764531395348797</v>
      </c>
      <c r="E16" s="8">
        <v>79.835650697674396</v>
      </c>
      <c r="F16" s="8">
        <v>24.071119302325599</v>
      </c>
      <c r="G16">
        <v>53.601509999999998</v>
      </c>
      <c r="H16">
        <v>100.83177953488401</v>
      </c>
      <c r="I16">
        <v>47.230269534883703</v>
      </c>
      <c r="J16" s="8">
        <v>20.0379534883721</v>
      </c>
      <c r="K16" s="8">
        <v>47.777012558139504</v>
      </c>
      <c r="L16" s="8">
        <v>27.7390590697674</v>
      </c>
      <c r="M16" s="13">
        <v>53.819990697674399</v>
      </c>
      <c r="N16" s="13">
        <v>79.049432325581407</v>
      </c>
      <c r="O16" s="13">
        <v>25.229441627907001</v>
      </c>
      <c r="P16" s="8">
        <v>4.3562941860465099</v>
      </c>
      <c r="Q16" s="8">
        <v>3.68906325581395</v>
      </c>
      <c r="R16" s="8">
        <v>-0.66723093023255797</v>
      </c>
      <c r="S16">
        <v>8.6915155813953504</v>
      </c>
      <c r="T16">
        <v>7.8977853488372096</v>
      </c>
      <c r="U16">
        <v>-0.79373023255814001</v>
      </c>
      <c r="V16" s="8">
        <v>27.674004883720901</v>
      </c>
      <c r="W16" s="8">
        <v>21.787134883720899</v>
      </c>
      <c r="X16" s="8">
        <v>-5.88687</v>
      </c>
      <c r="Y16" s="13">
        <v>49.129810930232502</v>
      </c>
      <c r="Z16" s="13">
        <v>131.577494418605</v>
      </c>
      <c r="AA16" s="13">
        <v>82.447683488372107</v>
      </c>
      <c r="AB16" s="8">
        <v>40.726926511627902</v>
      </c>
      <c r="AC16" s="8">
        <v>140.73797209302299</v>
      </c>
      <c r="AD16" s="8">
        <v>100.011045581395</v>
      </c>
    </row>
    <row r="17" spans="1:30" x14ac:dyDescent="0.25">
      <c r="B17" s="5" t="s">
        <v>110</v>
      </c>
      <c r="C17">
        <v>29</v>
      </c>
      <c r="D17" s="8">
        <v>132.79999916666699</v>
      </c>
      <c r="E17" s="8">
        <v>110.742624166667</v>
      </c>
      <c r="F17" s="8">
        <v>-22.057375</v>
      </c>
      <c r="G17">
        <v>95.796928333333298</v>
      </c>
      <c r="H17">
        <v>151.39749916666699</v>
      </c>
      <c r="I17">
        <v>55.6005708333333</v>
      </c>
      <c r="J17" s="8">
        <v>28.2519116666667</v>
      </c>
      <c r="K17" s="8">
        <v>35.104448333333302</v>
      </c>
      <c r="L17" s="8">
        <v>6.8525366666666701</v>
      </c>
      <c r="M17" s="13">
        <v>30.435022499999999</v>
      </c>
      <c r="N17" s="13">
        <v>72.211530833333299</v>
      </c>
      <c r="O17" s="13">
        <v>41.776508333333297</v>
      </c>
      <c r="P17" s="8">
        <v>4.5496999999999996</v>
      </c>
      <c r="Q17" s="8">
        <v>4.96015416666667</v>
      </c>
      <c r="R17" s="8">
        <v>0.41045416666666701</v>
      </c>
      <c r="S17">
        <v>9.0442358333333299</v>
      </c>
      <c r="T17">
        <v>7.6437458333333304</v>
      </c>
      <c r="U17">
        <v>-1.40049</v>
      </c>
      <c r="V17" s="8">
        <v>35.254951666666699</v>
      </c>
      <c r="W17" s="8">
        <v>24.544162499999999</v>
      </c>
      <c r="X17" s="8">
        <v>-10.7107891666667</v>
      </c>
      <c r="Y17" s="13">
        <v>66.638655</v>
      </c>
      <c r="Z17" s="13">
        <v>153.30810750000001</v>
      </c>
      <c r="AA17" s="13">
        <v>86.669452500000006</v>
      </c>
      <c r="AB17" s="8">
        <v>65.286650833333297</v>
      </c>
      <c r="AC17" s="8">
        <v>165.87119999999999</v>
      </c>
      <c r="AD17" s="8">
        <v>100.584549166667</v>
      </c>
    </row>
    <row r="18" spans="1:30" x14ac:dyDescent="0.25">
      <c r="B18" s="5" t="s">
        <v>111</v>
      </c>
      <c r="C18">
        <v>26</v>
      </c>
      <c r="D18" s="8">
        <v>71.720952800000006</v>
      </c>
      <c r="E18" s="8">
        <v>101.8823232</v>
      </c>
      <c r="F18" s="8">
        <v>30.161370399999999</v>
      </c>
      <c r="G18">
        <v>53.463249599999997</v>
      </c>
      <c r="H18">
        <v>130.83250799999999</v>
      </c>
      <c r="I18">
        <v>77.369258400000007</v>
      </c>
      <c r="J18" s="8">
        <v>18.928557999999999</v>
      </c>
      <c r="K18" s="8">
        <v>42.350522400000003</v>
      </c>
      <c r="L18" s="8">
        <v>23.4219644</v>
      </c>
      <c r="M18" s="13">
        <v>38.652909200000003</v>
      </c>
      <c r="N18" s="13">
        <v>69.0584092</v>
      </c>
      <c r="O18" s="13">
        <v>30.4055</v>
      </c>
      <c r="P18" s="8">
        <v>2.9616351999999999</v>
      </c>
      <c r="Q18" s="8">
        <v>8.6467904000000004</v>
      </c>
      <c r="R18" s="8">
        <v>5.6851551999999996</v>
      </c>
      <c r="S18">
        <v>5.0045159999999997</v>
      </c>
      <c r="T18">
        <v>5.4388851999999996</v>
      </c>
      <c r="U18">
        <v>0.43436920000000001</v>
      </c>
      <c r="V18" s="8">
        <v>41.929888400000003</v>
      </c>
      <c r="W18" s="8">
        <v>29.139261999999999</v>
      </c>
      <c r="X18" s="8">
        <v>-12.790626400000001</v>
      </c>
      <c r="Y18" s="13">
        <v>26.1243172</v>
      </c>
      <c r="Z18" s="13">
        <v>129.09625080000001</v>
      </c>
      <c r="AA18" s="13">
        <v>102.9719336</v>
      </c>
      <c r="AB18" s="8">
        <v>21.247332</v>
      </c>
      <c r="AC18" s="8">
        <v>130.17235199999999</v>
      </c>
      <c r="AD18" s="8">
        <v>108.92502</v>
      </c>
    </row>
    <row r="19" spans="1:30" x14ac:dyDescent="0.25">
      <c r="B19" s="5" t="s">
        <v>112</v>
      </c>
      <c r="C19">
        <v>36</v>
      </c>
      <c r="D19" s="8">
        <v>88.463351142857107</v>
      </c>
      <c r="E19" s="8">
        <v>77.807017714285706</v>
      </c>
      <c r="F19" s="8">
        <v>-10.656333428571401</v>
      </c>
      <c r="G19">
        <v>61.836256571428599</v>
      </c>
      <c r="H19">
        <v>138.401383714286</v>
      </c>
      <c r="I19">
        <v>76.565127142857193</v>
      </c>
      <c r="J19" s="8">
        <v>30.502850857142899</v>
      </c>
      <c r="K19" s="8">
        <v>76.995359142857097</v>
      </c>
      <c r="L19" s="8">
        <v>46.492508285714301</v>
      </c>
      <c r="M19" s="13">
        <v>17.474817428571399</v>
      </c>
      <c r="N19" s="13">
        <v>63.948818000000003</v>
      </c>
      <c r="O19" s="13">
        <v>46.474000571428597</v>
      </c>
      <c r="P19" s="8">
        <v>3.4066777142857099</v>
      </c>
      <c r="Q19" s="8">
        <v>8.3922865714285706</v>
      </c>
      <c r="R19" s="8">
        <v>4.9856088571428598</v>
      </c>
      <c r="S19">
        <v>7.3906314285714299</v>
      </c>
      <c r="T19">
        <v>4.9243485714285704</v>
      </c>
      <c r="U19">
        <v>-2.4662828571428599</v>
      </c>
      <c r="V19" s="8">
        <v>40.635129999999997</v>
      </c>
      <c r="W19" s="8">
        <v>34.596026857142803</v>
      </c>
      <c r="X19" s="8">
        <v>-6.0391031428571402</v>
      </c>
      <c r="Y19" s="13">
        <v>41.216148857142898</v>
      </c>
      <c r="Z19" s="13">
        <v>130.25014885714299</v>
      </c>
      <c r="AA19" s="13">
        <v>89.034000000000006</v>
      </c>
      <c r="AB19" s="8">
        <v>38.932731142857101</v>
      </c>
      <c r="AC19" s="8">
        <v>145.63733942857101</v>
      </c>
      <c r="AD19" s="8">
        <v>106.704608285714</v>
      </c>
    </row>
    <row r="20" spans="1:30" x14ac:dyDescent="0.25">
      <c r="B20" s="5" t="s">
        <v>113</v>
      </c>
      <c r="C20">
        <v>33</v>
      </c>
      <c r="D20" s="8">
        <v>46.673137187499997</v>
      </c>
      <c r="E20" s="8">
        <v>44.840036875000003</v>
      </c>
      <c r="F20" s="8">
        <v>-1.8331003125000001</v>
      </c>
      <c r="G20">
        <v>106.1737971875</v>
      </c>
      <c r="H20">
        <v>91.513734687500005</v>
      </c>
      <c r="I20">
        <v>-14.6600625</v>
      </c>
      <c r="J20" s="8">
        <v>42.047134999999997</v>
      </c>
      <c r="K20" s="8">
        <v>99.148719687500005</v>
      </c>
      <c r="L20" s="8">
        <v>57.101584687500001</v>
      </c>
      <c r="M20" s="13">
        <v>65.137765937500006</v>
      </c>
      <c r="N20" s="13">
        <v>98.773156562500006</v>
      </c>
      <c r="O20" s="13">
        <v>33.635390624999999</v>
      </c>
      <c r="P20" s="8">
        <v>4.8289362499999999</v>
      </c>
      <c r="Q20" s="8">
        <v>17.632341875000002</v>
      </c>
      <c r="R20" s="8">
        <v>12.803405625</v>
      </c>
      <c r="S20">
        <v>10.6666296875</v>
      </c>
      <c r="T20">
        <v>5.7772034374999999</v>
      </c>
      <c r="U20">
        <v>-4.8894262499999996</v>
      </c>
      <c r="V20" s="8">
        <v>29.467599374999999</v>
      </c>
      <c r="W20" s="8">
        <v>15.539425937500001</v>
      </c>
      <c r="X20" s="8">
        <v>-13.9281734375</v>
      </c>
      <c r="Y20" s="13">
        <v>43.918299374999997</v>
      </c>
      <c r="Z20" s="13">
        <v>149.0345071875</v>
      </c>
      <c r="AA20" s="13">
        <v>105.11620781249999</v>
      </c>
      <c r="AB20" s="8">
        <v>38.520849062499998</v>
      </c>
      <c r="AC20" s="8">
        <v>157.181265</v>
      </c>
      <c r="AD20" s="8">
        <v>118.66041593750001</v>
      </c>
    </row>
    <row r="21" spans="1:30" x14ac:dyDescent="0.25">
      <c r="B21" s="5" t="s">
        <v>114</v>
      </c>
      <c r="C21">
        <v>25</v>
      </c>
      <c r="D21" s="8">
        <v>113.012904583333</v>
      </c>
      <c r="E21" s="8">
        <v>93.106969583333395</v>
      </c>
      <c r="F21" s="8">
        <v>-19.905934999999999</v>
      </c>
      <c r="G21">
        <v>86.741789583333301</v>
      </c>
      <c r="H21">
        <v>103.000841666667</v>
      </c>
      <c r="I21">
        <v>16.259052083333302</v>
      </c>
      <c r="J21" s="8">
        <v>53.337085000000002</v>
      </c>
      <c r="K21" s="8">
        <v>78.04290125</v>
      </c>
      <c r="L21" s="8">
        <v>24.705816250000002</v>
      </c>
      <c r="M21" s="13">
        <v>58.468878333333301</v>
      </c>
      <c r="N21" s="13">
        <v>86.324581666666703</v>
      </c>
      <c r="O21" s="13">
        <v>27.855703333333299</v>
      </c>
      <c r="P21" s="8">
        <v>11.3989320833333</v>
      </c>
      <c r="Q21" s="8">
        <v>30.8160295833333</v>
      </c>
      <c r="R21" s="8">
        <v>19.417097500000001</v>
      </c>
      <c r="S21">
        <v>18.877833333333299</v>
      </c>
      <c r="T21">
        <v>5.40867916666667</v>
      </c>
      <c r="U21">
        <v>-13.4691541666667</v>
      </c>
      <c r="V21" s="8">
        <v>65.585451250000006</v>
      </c>
      <c r="W21" s="8">
        <v>46.337373333333304</v>
      </c>
      <c r="X21" s="8">
        <v>-19.248077916666698</v>
      </c>
      <c r="Y21" s="13">
        <v>37.083910416666697</v>
      </c>
      <c r="Z21" s="13">
        <v>113.42476291666701</v>
      </c>
      <c r="AA21" s="13">
        <v>76.340852499999997</v>
      </c>
      <c r="AB21" s="8">
        <v>31.5732045833333</v>
      </c>
      <c r="AC21" s="8">
        <v>119.690835833333</v>
      </c>
      <c r="AD21" s="8">
        <v>88.117631250000002</v>
      </c>
    </row>
    <row r="22" spans="1:30" x14ac:dyDescent="0.25">
      <c r="B22" s="5" t="s">
        <v>115</v>
      </c>
      <c r="C22">
        <v>31</v>
      </c>
      <c r="D22" s="8">
        <v>90.490910999999997</v>
      </c>
      <c r="E22" s="8">
        <v>95.335022666666703</v>
      </c>
      <c r="F22" s="8">
        <v>4.8441116666666701</v>
      </c>
      <c r="G22">
        <v>114.08098966666699</v>
      </c>
      <c r="H22">
        <v>118.290391</v>
      </c>
      <c r="I22">
        <v>4.2094013333333304</v>
      </c>
      <c r="J22" s="8">
        <v>62.467813999999997</v>
      </c>
      <c r="K22" s="8">
        <v>81.920152000000002</v>
      </c>
      <c r="L22" s="8">
        <v>19.452338000000001</v>
      </c>
      <c r="M22" s="13">
        <v>73.990787333333301</v>
      </c>
      <c r="N22" s="13">
        <v>103.09134066666699</v>
      </c>
      <c r="O22" s="13">
        <v>29.100553333333298</v>
      </c>
      <c r="P22" s="8">
        <v>4.6733043333333297</v>
      </c>
      <c r="Q22" s="8">
        <v>10.813727333333301</v>
      </c>
      <c r="R22" s="8">
        <v>6.1404230000000002</v>
      </c>
      <c r="S22">
        <v>7.5459656666666701</v>
      </c>
      <c r="T22">
        <v>10.154654000000001</v>
      </c>
      <c r="U22">
        <v>2.6086883333333302</v>
      </c>
      <c r="V22" s="8">
        <v>42.438095666666698</v>
      </c>
      <c r="W22" s="8">
        <v>47.551603666666701</v>
      </c>
      <c r="X22" s="8">
        <v>5.1135080000000004</v>
      </c>
      <c r="Y22" s="13">
        <v>66.885982333333303</v>
      </c>
      <c r="Z22" s="13">
        <v>128.70743466666701</v>
      </c>
      <c r="AA22" s="13">
        <v>61.821452333333298</v>
      </c>
      <c r="AB22" s="8">
        <v>61.958498666666699</v>
      </c>
      <c r="AC22" s="8">
        <v>138.830709333333</v>
      </c>
      <c r="AD22" s="8">
        <v>76.872210666666703</v>
      </c>
    </row>
    <row r="23" spans="1:30" s="2" customFormat="1" x14ac:dyDescent="0.25">
      <c r="B23" s="4" t="s">
        <v>18</v>
      </c>
      <c r="C23" s="2">
        <f>AVERAGE(C14:C22)</f>
        <v>32</v>
      </c>
      <c r="D23" s="11">
        <f t="shared" ref="D23:I23" si="4">AVERAGE(D14:D22)</f>
        <v>83.241177188041391</v>
      </c>
      <c r="E23" s="11">
        <f t="shared" si="4"/>
        <v>89.025540290217833</v>
      </c>
      <c r="F23" s="11">
        <f t="shared" si="4"/>
        <v>5.784363102176397</v>
      </c>
      <c r="G23" s="2">
        <f t="shared" si="4"/>
        <v>80.13215281997357</v>
      </c>
      <c r="H23" s="2">
        <f t="shared" si="4"/>
        <v>124.10170393972268</v>
      </c>
      <c r="I23" s="2">
        <f t="shared" si="4"/>
        <v>43.969551119748985</v>
      </c>
      <c r="J23" s="11">
        <f t="shared" ref="J23:AD23" si="5">AVERAGE(J14:J22)</f>
        <v>35.387207549964629</v>
      </c>
      <c r="K23" s="11">
        <f t="shared" si="5"/>
        <v>62.818290082981108</v>
      </c>
      <c r="L23" s="11">
        <f t="shared" si="5"/>
        <v>27.431082533016486</v>
      </c>
      <c r="M23" s="16">
        <f t="shared" si="5"/>
        <v>44.533439455231012</v>
      </c>
      <c r="N23" s="16">
        <f t="shared" si="5"/>
        <v>80.550515616268342</v>
      </c>
      <c r="O23" s="16">
        <f t="shared" si="5"/>
        <v>36.017076161037281</v>
      </c>
      <c r="P23" s="11">
        <f t="shared" si="5"/>
        <v>5.9180539208702392</v>
      </c>
      <c r="Q23" s="11">
        <f t="shared" si="5"/>
        <v>12.307267182656567</v>
      </c>
      <c r="R23" s="11">
        <f t="shared" si="5"/>
        <v>6.3892132617863302</v>
      </c>
      <c r="S23" s="2">
        <f t="shared" si="5"/>
        <v>9.6074922858296432</v>
      </c>
      <c r="T23" s="2">
        <f t="shared" si="5"/>
        <v>7.6807842911406432</v>
      </c>
      <c r="U23" s="2">
        <f t="shared" si="5"/>
        <v>-1.9267079946890044</v>
      </c>
      <c r="V23" s="11">
        <f t="shared" si="5"/>
        <v>39.15048792272826</v>
      </c>
      <c r="W23" s="11">
        <f t="shared" si="5"/>
        <v>33.964466950373748</v>
      </c>
      <c r="X23" s="11">
        <f t="shared" si="5"/>
        <v>-5.1860209723545037</v>
      </c>
      <c r="Y23" s="16">
        <f t="shared" si="5"/>
        <v>49.350676338875047</v>
      </c>
      <c r="Z23" s="16">
        <f t="shared" si="5"/>
        <v>132.28173491350913</v>
      </c>
      <c r="AA23" s="16">
        <f t="shared" si="5"/>
        <v>82.931058574633937</v>
      </c>
      <c r="AB23" s="11">
        <f t="shared" si="5"/>
        <v>46.024362165313136</v>
      </c>
      <c r="AC23" s="11">
        <f t="shared" si="5"/>
        <v>141.72930174082524</v>
      </c>
      <c r="AD23" s="11">
        <f t="shared" si="5"/>
        <v>95.704939575512157</v>
      </c>
    </row>
    <row r="24" spans="1:30" x14ac:dyDescent="0.25">
      <c r="B24" s="6" t="s">
        <v>19</v>
      </c>
      <c r="C24">
        <f>STDEV(C14:C22)</f>
        <v>5.6789083458002736</v>
      </c>
      <c r="D24" s="8">
        <f t="shared" ref="D24:I24" si="6">STDEV(D14:D22)</f>
        <v>27.332769791964246</v>
      </c>
      <c r="E24" s="8">
        <f t="shared" si="6"/>
        <v>19.900262635546738</v>
      </c>
      <c r="F24" s="8">
        <f t="shared" si="6"/>
        <v>20.451184013984864</v>
      </c>
      <c r="G24">
        <f t="shared" si="6"/>
        <v>22.77285971488589</v>
      </c>
      <c r="H24">
        <f t="shared" si="6"/>
        <v>21.445288993767939</v>
      </c>
      <c r="I24">
        <f t="shared" si="6"/>
        <v>34.36897758696626</v>
      </c>
      <c r="J24" s="8">
        <f t="shared" ref="J24:AD24" si="7">STDEV(J14:J22)</f>
        <v>15.380338948613648</v>
      </c>
      <c r="K24" s="8">
        <f t="shared" si="7"/>
        <v>22.07325894724978</v>
      </c>
      <c r="L24" s="8">
        <f t="shared" si="7"/>
        <v>15.21688634319035</v>
      </c>
      <c r="M24" s="13">
        <f t="shared" si="7"/>
        <v>19.419693794093806</v>
      </c>
      <c r="N24" s="13">
        <f t="shared" si="7"/>
        <v>15.092423801310893</v>
      </c>
      <c r="O24" s="13">
        <f t="shared" si="7"/>
        <v>9.0192580979929406</v>
      </c>
      <c r="P24" s="8">
        <f t="shared" si="7"/>
        <v>3.2827068673125317</v>
      </c>
      <c r="Q24" s="8">
        <f t="shared" si="7"/>
        <v>9.65989743812613</v>
      </c>
      <c r="R24" s="8">
        <f t="shared" si="7"/>
        <v>7.1657372171958462</v>
      </c>
      <c r="S24">
        <f t="shared" si="7"/>
        <v>4.4029142704741329</v>
      </c>
      <c r="T24">
        <f t="shared" si="7"/>
        <v>2.5246713709289299</v>
      </c>
      <c r="U24">
        <f t="shared" si="7"/>
        <v>5.1475704710985717</v>
      </c>
      <c r="V24" s="8">
        <f t="shared" si="7"/>
        <v>11.545988234974576</v>
      </c>
      <c r="W24" s="8">
        <f t="shared" si="7"/>
        <v>11.818080742785892</v>
      </c>
      <c r="X24" s="8">
        <f t="shared" si="7"/>
        <v>10.370086539823554</v>
      </c>
      <c r="Y24" s="13">
        <f t="shared" si="7"/>
        <v>14.01220761947001</v>
      </c>
      <c r="Z24" s="13">
        <f t="shared" si="7"/>
        <v>13.588702280243504</v>
      </c>
      <c r="AA24" s="13">
        <f t="shared" si="7"/>
        <v>17.436010880692209</v>
      </c>
      <c r="AB24" s="8">
        <f t="shared" si="7"/>
        <v>15.948720306953907</v>
      </c>
      <c r="AC24" s="8">
        <f t="shared" si="7"/>
        <v>14.482812920782214</v>
      </c>
      <c r="AD24" s="8">
        <f t="shared" si="7"/>
        <v>17.485783453222354</v>
      </c>
    </row>
    <row r="25" spans="1:30" x14ac:dyDescent="0.25">
      <c r="D25" s="9"/>
      <c r="E25" s="9" t="s">
        <v>41</v>
      </c>
      <c r="F25" s="9"/>
      <c r="G25" s="7"/>
      <c r="H25" s="7" t="s">
        <v>40</v>
      </c>
      <c r="I25" s="7"/>
      <c r="J25" s="9"/>
      <c r="K25" s="9" t="s">
        <v>42</v>
      </c>
      <c r="L25" s="9"/>
      <c r="M25" s="14"/>
      <c r="N25" s="14" t="s">
        <v>43</v>
      </c>
      <c r="O25" s="14"/>
      <c r="P25" s="9"/>
      <c r="Q25" s="9" t="s">
        <v>44</v>
      </c>
      <c r="R25" s="9"/>
      <c r="S25" s="7"/>
      <c r="T25" s="7" t="s">
        <v>45</v>
      </c>
      <c r="U25" s="7"/>
      <c r="V25" s="9"/>
      <c r="W25" s="9" t="s">
        <v>46</v>
      </c>
      <c r="Y25" s="14"/>
      <c r="Z25" s="14" t="s">
        <v>47</v>
      </c>
      <c r="AA25" s="14"/>
      <c r="AB25" s="9"/>
      <c r="AC25" s="9" t="s">
        <v>48</v>
      </c>
      <c r="AD25" s="9"/>
    </row>
    <row r="26" spans="1:30" x14ac:dyDescent="0.25">
      <c r="A26" s="1" t="s">
        <v>98</v>
      </c>
      <c r="B26" s="1" t="s">
        <v>3</v>
      </c>
      <c r="C26" s="1" t="s">
        <v>4</v>
      </c>
      <c r="D26" s="10" t="s">
        <v>5</v>
      </c>
      <c r="E26" s="10" t="s">
        <v>6</v>
      </c>
      <c r="F26" s="10" t="s">
        <v>7</v>
      </c>
      <c r="G26" s="1" t="s">
        <v>5</v>
      </c>
      <c r="H26" s="1" t="s">
        <v>6</v>
      </c>
      <c r="I26" s="1" t="s">
        <v>7</v>
      </c>
      <c r="J26" s="10" t="s">
        <v>5</v>
      </c>
      <c r="K26" s="10" t="s">
        <v>6</v>
      </c>
      <c r="L26" s="10" t="s">
        <v>7</v>
      </c>
      <c r="M26" s="15" t="s">
        <v>5</v>
      </c>
      <c r="N26" s="15" t="s">
        <v>6</v>
      </c>
      <c r="O26" s="15" t="s">
        <v>7</v>
      </c>
      <c r="P26" s="10" t="s">
        <v>5</v>
      </c>
      <c r="Q26" s="10" t="s">
        <v>6</v>
      </c>
      <c r="R26" s="10" t="s">
        <v>7</v>
      </c>
      <c r="S26" s="1" t="s">
        <v>5</v>
      </c>
      <c r="T26" s="1" t="s">
        <v>6</v>
      </c>
      <c r="U26" s="1" t="s">
        <v>7</v>
      </c>
      <c r="V26" s="10" t="s">
        <v>5</v>
      </c>
      <c r="W26" s="10" t="s">
        <v>6</v>
      </c>
      <c r="X26" s="10" t="s">
        <v>7</v>
      </c>
      <c r="Y26" s="15" t="s">
        <v>5</v>
      </c>
      <c r="Z26" s="15" t="s">
        <v>6</v>
      </c>
      <c r="AA26" s="15" t="s">
        <v>7</v>
      </c>
      <c r="AB26" s="10" t="s">
        <v>5</v>
      </c>
      <c r="AC26" s="10" t="s">
        <v>6</v>
      </c>
      <c r="AD26" s="10" t="s">
        <v>7</v>
      </c>
    </row>
    <row r="27" spans="1:30" x14ac:dyDescent="0.25">
      <c r="B27" s="4" t="s">
        <v>116</v>
      </c>
      <c r="C27">
        <v>27</v>
      </c>
      <c r="D27" s="8">
        <v>111.1787925</v>
      </c>
      <c r="E27" s="8">
        <v>94.904044999999996</v>
      </c>
      <c r="F27" s="8">
        <v>-16.2747475</v>
      </c>
      <c r="G27">
        <v>39.659861249999999</v>
      </c>
      <c r="H27">
        <v>64.464701250000005</v>
      </c>
      <c r="I27">
        <v>24.804839999999999</v>
      </c>
      <c r="M27" s="13">
        <v>57.842215000000003</v>
      </c>
      <c r="N27" s="13">
        <v>105.27936875</v>
      </c>
      <c r="O27" s="13">
        <v>47.43715375</v>
      </c>
      <c r="P27" s="8">
        <v>6.4811474999999996</v>
      </c>
      <c r="Q27" s="8">
        <v>9.5057875000000003</v>
      </c>
      <c r="R27" s="8">
        <v>3.0246400000000002</v>
      </c>
      <c r="S27">
        <v>7.8911262500000001</v>
      </c>
      <c r="T27">
        <v>6.5858650000000001</v>
      </c>
      <c r="U27">
        <v>-1.30526125</v>
      </c>
      <c r="V27" s="8">
        <v>45.365265000000001</v>
      </c>
      <c r="W27" s="8">
        <v>39.884786249999998</v>
      </c>
      <c r="X27" s="8">
        <v>-5.4804787499999996</v>
      </c>
      <c r="Y27" s="13">
        <v>56.135429999999999</v>
      </c>
      <c r="Z27" s="13">
        <v>137.45079375</v>
      </c>
      <c r="AA27" s="13">
        <v>81.315363750000003</v>
      </c>
      <c r="AB27" s="8">
        <v>50.761647500000002</v>
      </c>
      <c r="AC27" s="8">
        <v>144.95811125</v>
      </c>
      <c r="AD27" s="8">
        <v>94.196463750000007</v>
      </c>
    </row>
    <row r="28" spans="1:30" x14ac:dyDescent="0.25">
      <c r="B28" s="5" t="s">
        <v>117</v>
      </c>
      <c r="C28">
        <v>19</v>
      </c>
      <c r="D28" s="8">
        <v>46.783493333333297</v>
      </c>
      <c r="E28" s="8">
        <v>79.173827777777802</v>
      </c>
      <c r="F28" s="8">
        <v>32.390334444444399</v>
      </c>
      <c r="G28">
        <v>52.727368888888897</v>
      </c>
      <c r="H28">
        <v>107.505584444444</v>
      </c>
      <c r="I28">
        <v>54.778215555555597</v>
      </c>
      <c r="J28" s="8">
        <v>48.308047777777801</v>
      </c>
      <c r="K28" s="8">
        <v>66.715205555555599</v>
      </c>
      <c r="L28" s="8">
        <v>18.407157777777801</v>
      </c>
      <c r="M28" s="13">
        <v>45.566176666666699</v>
      </c>
      <c r="N28" s="13">
        <v>75.360546666666707</v>
      </c>
      <c r="O28" s="13">
        <v>29.794370000000001</v>
      </c>
      <c r="P28" s="8">
        <v>5.31127222222222</v>
      </c>
      <c r="Q28" s="8">
        <v>15.587578888888901</v>
      </c>
      <c r="R28" s="8">
        <v>10.2763066666667</v>
      </c>
      <c r="S28">
        <v>5.0804477777777803</v>
      </c>
      <c r="T28">
        <v>15.649331111111101</v>
      </c>
      <c r="U28">
        <v>10.5688833333333</v>
      </c>
      <c r="V28" s="8">
        <v>53.451309999999999</v>
      </c>
      <c r="W28" s="8">
        <v>41.963126666666703</v>
      </c>
      <c r="X28" s="8">
        <v>-11.4881833333333</v>
      </c>
      <c r="Y28" s="13">
        <v>59.7307655555556</v>
      </c>
      <c r="Z28" s="13">
        <v>102.318017777778</v>
      </c>
      <c r="AA28" s="13">
        <v>42.587252222222197</v>
      </c>
      <c r="AB28" s="8">
        <v>54.964242222222197</v>
      </c>
      <c r="AC28" s="8">
        <v>108.850958888889</v>
      </c>
      <c r="AD28" s="8">
        <v>53.8867166666667</v>
      </c>
    </row>
    <row r="29" spans="1:30" x14ac:dyDescent="0.25">
      <c r="B29" s="5" t="s">
        <v>118</v>
      </c>
      <c r="C29">
        <v>22</v>
      </c>
      <c r="D29" s="8">
        <v>92.613079999999997</v>
      </c>
      <c r="E29" s="8">
        <v>89.573281249999994</v>
      </c>
      <c r="F29" s="8">
        <v>-3.0397987500000001</v>
      </c>
      <c r="G29">
        <v>88.45112125</v>
      </c>
      <c r="H29">
        <v>106.5067225</v>
      </c>
      <c r="I29">
        <v>18.055601249999999</v>
      </c>
      <c r="J29" s="8">
        <v>36.702514999999998</v>
      </c>
      <c r="K29" s="8">
        <v>68.29507375</v>
      </c>
      <c r="L29" s="8">
        <v>31.592558749999998</v>
      </c>
      <c r="M29" s="13">
        <v>57.861722499999999</v>
      </c>
      <c r="N29" s="13">
        <v>107.9779925</v>
      </c>
      <c r="O29" s="13">
        <v>50.11627</v>
      </c>
      <c r="P29" s="8">
        <v>7.7007649999999996</v>
      </c>
      <c r="Q29" s="8">
        <v>0.34607375000000001</v>
      </c>
      <c r="R29" s="8">
        <v>-7.3546912500000001</v>
      </c>
      <c r="S29">
        <v>11.151686249999999</v>
      </c>
      <c r="T29">
        <v>10.201915</v>
      </c>
      <c r="U29">
        <v>-0.94977124999999996</v>
      </c>
      <c r="V29" s="8">
        <v>63.441733749999997</v>
      </c>
      <c r="W29" s="8">
        <v>39.645216249999997</v>
      </c>
      <c r="X29" s="8">
        <v>-23.7965175</v>
      </c>
      <c r="Y29" s="13">
        <v>24.20647125</v>
      </c>
      <c r="Z29" s="13">
        <v>115.40799375</v>
      </c>
      <c r="AA29" s="13">
        <v>91.201522499999996</v>
      </c>
      <c r="AB29" s="8">
        <v>21.639423749999999</v>
      </c>
      <c r="AC29" s="8">
        <v>124.31921375</v>
      </c>
      <c r="AD29" s="8">
        <v>102.67979</v>
      </c>
    </row>
    <row r="30" spans="1:30" x14ac:dyDescent="0.25">
      <c r="B30" s="5" t="s">
        <v>119</v>
      </c>
      <c r="C30">
        <v>26</v>
      </c>
      <c r="D30" s="8">
        <v>117.46587454545499</v>
      </c>
      <c r="E30" s="8">
        <v>101.386506363636</v>
      </c>
      <c r="F30" s="8">
        <v>-16.0793681818182</v>
      </c>
      <c r="G30">
        <v>81.719138181818195</v>
      </c>
      <c r="H30">
        <v>130.19127636363601</v>
      </c>
      <c r="I30">
        <v>48.472138181818202</v>
      </c>
      <c r="J30" s="8">
        <v>60.595582727272699</v>
      </c>
      <c r="K30" s="8">
        <v>92.327244545454604</v>
      </c>
      <c r="L30" s="8">
        <v>31.731661818181799</v>
      </c>
      <c r="M30" s="13">
        <v>43.236407272727298</v>
      </c>
      <c r="N30" s="13">
        <v>81.088576363636406</v>
      </c>
      <c r="O30" s="13">
        <v>37.852169090909101</v>
      </c>
      <c r="P30" s="8">
        <v>4.4552500000000004</v>
      </c>
      <c r="Q30" s="8">
        <v>3.97608363636364</v>
      </c>
      <c r="R30" s="8">
        <v>-0.479166363636364</v>
      </c>
      <c r="S30">
        <v>10.7083118181818</v>
      </c>
      <c r="T30">
        <v>10.7715254545455</v>
      </c>
      <c r="U30">
        <v>6.3213636363636305E-2</v>
      </c>
      <c r="V30" s="8">
        <v>54.561780909090899</v>
      </c>
      <c r="W30" s="8">
        <v>41.074464545454497</v>
      </c>
      <c r="X30" s="8">
        <v>-13.487316363636401</v>
      </c>
      <c r="Y30" s="13">
        <v>35.447477272727298</v>
      </c>
      <c r="Z30" s="13">
        <v>125.583938181818</v>
      </c>
      <c r="AA30" s="13">
        <v>90.1364609090909</v>
      </c>
      <c r="AB30" s="8">
        <v>38.085405454545501</v>
      </c>
      <c r="AC30" s="8">
        <v>133.69605818181799</v>
      </c>
      <c r="AD30" s="8">
        <v>95.610652727272694</v>
      </c>
    </row>
    <row r="31" spans="1:30" s="12" customFormat="1" x14ac:dyDescent="0.25">
      <c r="A31" s="13"/>
      <c r="B31" s="6" t="s">
        <v>120</v>
      </c>
      <c r="C31" s="13">
        <v>23</v>
      </c>
      <c r="D31" s="8">
        <v>143.96770909090901</v>
      </c>
      <c r="E31" s="8">
        <v>108.75405499999999</v>
      </c>
      <c r="F31" s="8">
        <v>-35.213654090909102</v>
      </c>
      <c r="G31" s="13">
        <v>99.039474545454496</v>
      </c>
      <c r="H31" s="13">
        <v>102.679561363636</v>
      </c>
      <c r="I31" s="13">
        <v>3.6400868181818198</v>
      </c>
      <c r="J31" s="8">
        <v>91.023757272727295</v>
      </c>
      <c r="K31" s="8">
        <v>129.71065909090899</v>
      </c>
      <c r="L31" s="8">
        <v>38.686901818181802</v>
      </c>
      <c r="M31" s="13">
        <v>56.992023636363598</v>
      </c>
      <c r="N31" s="13">
        <v>94.233668636363603</v>
      </c>
      <c r="O31" s="13">
        <v>37.241644999999998</v>
      </c>
      <c r="P31" s="8">
        <v>6.006265</v>
      </c>
      <c r="Q31" s="8">
        <v>7.0132813636363602</v>
      </c>
      <c r="R31" s="8">
        <v>1.00701636363636</v>
      </c>
      <c r="S31" s="13">
        <v>9.3100236363636402</v>
      </c>
      <c r="T31" s="13">
        <v>-0.69784136363636395</v>
      </c>
      <c r="U31" s="13">
        <v>-10.007865000000001</v>
      </c>
      <c r="V31" s="8">
        <v>48.617673181818198</v>
      </c>
      <c r="W31" s="8">
        <v>32.378565000000002</v>
      </c>
      <c r="X31" s="8">
        <v>-16.239108181818199</v>
      </c>
      <c r="Y31" s="13">
        <v>57.291964545454498</v>
      </c>
      <c r="Z31" s="13">
        <v>138.01694590909099</v>
      </c>
      <c r="AA31" s="13">
        <v>80.724981363636402</v>
      </c>
      <c r="AB31" s="8">
        <v>51.424527272727303</v>
      </c>
      <c r="AC31" s="8">
        <v>146.936863636364</v>
      </c>
      <c r="AD31" s="8">
        <v>95.512336363636393</v>
      </c>
    </row>
    <row r="32" spans="1:30" x14ac:dyDescent="0.25">
      <c r="B32" s="5" t="s">
        <v>121</v>
      </c>
      <c r="C32">
        <v>22</v>
      </c>
      <c r="D32" s="8">
        <v>79.331960952380996</v>
      </c>
      <c r="E32" s="8">
        <v>87.027882380952406</v>
      </c>
      <c r="F32" s="8">
        <v>7.6959214285714301</v>
      </c>
      <c r="G32">
        <v>58.947420000000001</v>
      </c>
      <c r="H32">
        <v>124.54318523809501</v>
      </c>
      <c r="I32">
        <v>65.595765238095197</v>
      </c>
      <c r="J32" s="8">
        <v>47.758816666666696</v>
      </c>
      <c r="K32" s="8">
        <v>62.641649999999998</v>
      </c>
      <c r="L32" s="8">
        <v>14.8828333333333</v>
      </c>
      <c r="M32" s="13">
        <v>52.649650476190502</v>
      </c>
      <c r="N32" s="13">
        <v>84.848657142857206</v>
      </c>
      <c r="O32" s="13">
        <v>32.199006666666698</v>
      </c>
      <c r="P32" s="8">
        <v>2.9864604761904801</v>
      </c>
      <c r="Q32" s="8">
        <v>17.744247619047599</v>
      </c>
      <c r="R32" s="8">
        <v>14.757787142857101</v>
      </c>
      <c r="S32">
        <v>4.6376966666666704</v>
      </c>
      <c r="T32">
        <v>7.6033685714285699</v>
      </c>
      <c r="U32">
        <v>2.9656719047619</v>
      </c>
      <c r="V32" s="8">
        <v>37.8801290476191</v>
      </c>
      <c r="W32" s="8">
        <v>43.120809999999999</v>
      </c>
      <c r="X32" s="8">
        <v>5.2406809523809503</v>
      </c>
      <c r="Y32" s="13">
        <v>60.039363333333299</v>
      </c>
      <c r="Z32" s="13">
        <v>124.21514999999999</v>
      </c>
      <c r="AA32" s="13">
        <v>64.175786666666696</v>
      </c>
      <c r="AB32" s="8">
        <v>62.599608095238104</v>
      </c>
      <c r="AC32" s="8">
        <v>122.622395714286</v>
      </c>
      <c r="AD32" s="8">
        <v>60.022787619047598</v>
      </c>
    </row>
    <row r="33" spans="2:30" x14ac:dyDescent="0.25">
      <c r="B33" s="5" t="s">
        <v>122</v>
      </c>
      <c r="C33">
        <v>21</v>
      </c>
      <c r="D33" s="8">
        <v>121.912251</v>
      </c>
      <c r="E33" s="8">
        <v>63.723064999999998</v>
      </c>
      <c r="F33" s="8">
        <v>-58.189185999999999</v>
      </c>
      <c r="G33">
        <v>37.5154</v>
      </c>
      <c r="H33">
        <v>84.435884999999999</v>
      </c>
      <c r="I33">
        <v>46.920484999999999</v>
      </c>
      <c r="J33" s="8">
        <v>67.125169999999997</v>
      </c>
      <c r="K33" s="8">
        <v>115.661376</v>
      </c>
      <c r="L33" s="8">
        <v>48.536206</v>
      </c>
      <c r="M33" s="13">
        <v>92.066760000000002</v>
      </c>
      <c r="N33" s="13">
        <v>116.187164</v>
      </c>
      <c r="O33" s="13">
        <v>24.120404000000001</v>
      </c>
      <c r="P33" s="8">
        <v>6.5950569999999997</v>
      </c>
      <c r="Q33" s="8">
        <v>11.273132</v>
      </c>
      <c r="R33" s="8">
        <v>4.6780749999999998</v>
      </c>
      <c r="S33">
        <v>12.471698999999999</v>
      </c>
      <c r="T33">
        <v>14.699679</v>
      </c>
      <c r="U33">
        <v>2.2279800000000001</v>
      </c>
      <c r="V33" s="8">
        <v>59.727159</v>
      </c>
      <c r="W33" s="8">
        <v>30.855039999999999</v>
      </c>
      <c r="X33" s="8">
        <v>-28.872119000000001</v>
      </c>
      <c r="Y33" s="13">
        <v>48.212446</v>
      </c>
      <c r="Z33" s="13">
        <v>153.40868</v>
      </c>
      <c r="AA33" s="13">
        <v>105.196234</v>
      </c>
      <c r="AB33" s="8">
        <v>46.098112</v>
      </c>
      <c r="AC33" s="8">
        <v>174.08206999999999</v>
      </c>
      <c r="AD33" s="8">
        <v>127.983958</v>
      </c>
    </row>
    <row r="34" spans="2:30" x14ac:dyDescent="0.25">
      <c r="B34" s="5" t="s">
        <v>123</v>
      </c>
      <c r="C34">
        <v>25</v>
      </c>
      <c r="D34" s="8">
        <v>97.482045200000002</v>
      </c>
      <c r="E34" s="8">
        <v>84.3714516</v>
      </c>
      <c r="F34" s="8">
        <v>-13.1105936</v>
      </c>
      <c r="G34">
        <v>51.262267600000001</v>
      </c>
      <c r="H34">
        <v>75.329431600000007</v>
      </c>
      <c r="I34">
        <v>24.067163999999998</v>
      </c>
      <c r="J34" s="8">
        <v>39.458953200000003</v>
      </c>
      <c r="K34" s="8">
        <v>55.725318399999999</v>
      </c>
      <c r="L34" s="8">
        <v>16.266365199999999</v>
      </c>
      <c r="M34" s="13">
        <v>40.593401999999998</v>
      </c>
      <c r="N34" s="13">
        <v>112.6332084</v>
      </c>
      <c r="O34" s="13">
        <v>72.039806400000003</v>
      </c>
      <c r="P34" s="8">
        <v>3.4665035999999998</v>
      </c>
      <c r="Q34" s="8">
        <v>-5.4156380000000004</v>
      </c>
      <c r="R34" s="8">
        <v>-8.8821416000000006</v>
      </c>
      <c r="S34">
        <v>5.7599260000000001</v>
      </c>
      <c r="T34">
        <v>3.9217140000000001</v>
      </c>
      <c r="U34">
        <v>-1.838212</v>
      </c>
      <c r="V34" s="8">
        <v>38.550628799999998</v>
      </c>
      <c r="W34" s="8">
        <v>33.751173999999999</v>
      </c>
      <c r="X34" s="8">
        <v>-4.7994548000000004</v>
      </c>
      <c r="Y34" s="13">
        <v>63.420426399999997</v>
      </c>
      <c r="Z34" s="13">
        <v>140.5731036</v>
      </c>
      <c r="AA34" s="13">
        <v>77.152677199999999</v>
      </c>
      <c r="AB34" s="8">
        <v>62.269703999999997</v>
      </c>
      <c r="AC34" s="8">
        <v>159.81042679999999</v>
      </c>
      <c r="AD34" s="8">
        <v>97.540722799999998</v>
      </c>
    </row>
    <row r="35" spans="2:30" x14ac:dyDescent="0.25">
      <c r="B35" s="5" t="s">
        <v>124</v>
      </c>
      <c r="C35">
        <v>31</v>
      </c>
      <c r="D35" s="8">
        <v>131.44970111111101</v>
      </c>
      <c r="E35" s="8">
        <v>117.54915296296301</v>
      </c>
      <c r="F35" s="8">
        <v>-13.900548148148101</v>
      </c>
      <c r="G35">
        <v>100.75604148148101</v>
      </c>
      <c r="H35">
        <v>131.64548555555601</v>
      </c>
      <c r="I35">
        <v>30.889444074074099</v>
      </c>
      <c r="J35" s="8">
        <v>79.952148518518499</v>
      </c>
      <c r="K35" s="8">
        <v>80.790971481481506</v>
      </c>
      <c r="L35" s="8">
        <v>0.83882296296296299</v>
      </c>
      <c r="M35" s="13">
        <v>91.263420370370397</v>
      </c>
      <c r="N35" s="13">
        <v>103.093906296296</v>
      </c>
      <c r="O35" s="13">
        <v>11.830485925925901</v>
      </c>
      <c r="P35" s="8">
        <v>6.2268229629629603</v>
      </c>
      <c r="Q35" s="8">
        <v>14.071870000000001</v>
      </c>
      <c r="R35" s="8">
        <v>7.8450470370370402</v>
      </c>
      <c r="S35">
        <v>14.669637037037001</v>
      </c>
      <c r="T35">
        <v>10.470831111111099</v>
      </c>
      <c r="U35">
        <v>-4.1988059259259298</v>
      </c>
      <c r="V35" s="8">
        <v>43.259851851851899</v>
      </c>
      <c r="W35" s="8">
        <v>26.1758881481482</v>
      </c>
      <c r="X35" s="8">
        <v>-17.083963703703699</v>
      </c>
      <c r="Y35" s="13">
        <v>78.107904814814802</v>
      </c>
      <c r="Z35" s="13">
        <v>121.738254444444</v>
      </c>
      <c r="AA35" s="13">
        <v>43.630349629629599</v>
      </c>
      <c r="AB35" s="8">
        <v>72.698673703703705</v>
      </c>
      <c r="AC35" s="8">
        <v>130.845181111111</v>
      </c>
      <c r="AD35" s="8">
        <v>58.146507407407398</v>
      </c>
    </row>
    <row r="36" spans="2:30" x14ac:dyDescent="0.25">
      <c r="B36" s="5" t="s">
        <v>125</v>
      </c>
      <c r="C36">
        <v>26</v>
      </c>
      <c r="D36" s="8">
        <v>75.999620399999998</v>
      </c>
      <c r="E36" s="8">
        <v>61.771112799999997</v>
      </c>
      <c r="F36" s="8">
        <v>-14.2285076</v>
      </c>
      <c r="G36">
        <v>58.067962000000001</v>
      </c>
      <c r="H36">
        <v>100.440028</v>
      </c>
      <c r="I36">
        <v>42.372065999999997</v>
      </c>
      <c r="J36" s="8">
        <v>15.2330392</v>
      </c>
      <c r="K36" s="8">
        <v>48.6095708</v>
      </c>
      <c r="L36" s="8">
        <v>33.3765316</v>
      </c>
      <c r="M36" s="13">
        <v>25.3286868</v>
      </c>
      <c r="N36" s="13">
        <v>85.080845199999999</v>
      </c>
      <c r="O36" s="13">
        <v>59.752158399999999</v>
      </c>
      <c r="P36" s="8">
        <v>6.1609451999999996</v>
      </c>
      <c r="Q36" s="8">
        <v>5.9047859999999996</v>
      </c>
      <c r="R36" s="8">
        <v>-0.25615919999999998</v>
      </c>
      <c r="S36">
        <v>11.773436</v>
      </c>
      <c r="T36">
        <v>11.231672</v>
      </c>
      <c r="U36">
        <v>-0.54176400000000002</v>
      </c>
      <c r="V36" s="8">
        <v>37.865380399999999</v>
      </c>
      <c r="W36" s="8">
        <v>33.458018000000003</v>
      </c>
      <c r="X36" s="8">
        <v>-4.4073624000000002</v>
      </c>
      <c r="Y36" s="13">
        <v>8.8777711999999998</v>
      </c>
      <c r="Z36" s="13">
        <v>130.0414696</v>
      </c>
      <c r="AA36" s="13">
        <v>121.1636984</v>
      </c>
      <c r="AB36" s="8">
        <v>9.1383448000000005</v>
      </c>
      <c r="AC36" s="8">
        <v>142.68941079999999</v>
      </c>
      <c r="AD36" s="8">
        <v>133.55106599999999</v>
      </c>
    </row>
    <row r="37" spans="2:30" s="2" customFormat="1" x14ac:dyDescent="0.25">
      <c r="B37" s="4" t="s">
        <v>18</v>
      </c>
      <c r="C37" s="2">
        <f>AVERAGE(C27:C36)</f>
        <v>24.2</v>
      </c>
      <c r="D37" s="11">
        <f t="shared" ref="D37:I37" si="8">AVERAGE(D27:D36)</f>
        <v>101.81845281331894</v>
      </c>
      <c r="E37" s="11">
        <f t="shared" si="8"/>
        <v>88.823438013532922</v>
      </c>
      <c r="F37" s="11">
        <f t="shared" si="8"/>
        <v>-12.995014799785958</v>
      </c>
      <c r="G37" s="2">
        <f t="shared" si="8"/>
        <v>66.814605519764257</v>
      </c>
      <c r="H37" s="2">
        <f t="shared" si="8"/>
        <v>102.77418613153671</v>
      </c>
      <c r="I37" s="2">
        <f t="shared" si="8"/>
        <v>35.959580611772495</v>
      </c>
      <c r="J37" s="11">
        <f t="shared" ref="J37:AD37" si="9">AVERAGE(J27:J36)</f>
        <v>54.017558929218112</v>
      </c>
      <c r="K37" s="11">
        <f t="shared" si="9"/>
        <v>80.05300773593342</v>
      </c>
      <c r="L37" s="11">
        <f t="shared" si="9"/>
        <v>26.035448806715294</v>
      </c>
      <c r="M37" s="16">
        <f t="shared" si="9"/>
        <v>56.340046472231847</v>
      </c>
      <c r="N37" s="16">
        <f t="shared" si="9"/>
        <v>96.578393395581998</v>
      </c>
      <c r="O37" s="16">
        <f t="shared" si="9"/>
        <v>40.238346923350171</v>
      </c>
      <c r="P37" s="11">
        <f t="shared" si="9"/>
        <v>5.539048896137567</v>
      </c>
      <c r="Q37" s="11">
        <f t="shared" si="9"/>
        <v>8.0007202757936504</v>
      </c>
      <c r="R37" s="11">
        <f t="shared" si="9"/>
        <v>2.4616713796560838</v>
      </c>
      <c r="S37" s="2">
        <f t="shared" si="9"/>
        <v>9.3453990436026899</v>
      </c>
      <c r="T37" s="2">
        <f t="shared" si="9"/>
        <v>9.0438059884559898</v>
      </c>
      <c r="U37" s="2">
        <f t="shared" si="9"/>
        <v>-0.30159305514670942</v>
      </c>
      <c r="V37" s="11">
        <f t="shared" si="9"/>
        <v>48.272091194038012</v>
      </c>
      <c r="W37" s="11">
        <f t="shared" si="9"/>
        <v>36.230708886026939</v>
      </c>
      <c r="X37" s="11">
        <f t="shared" si="9"/>
        <v>-12.041382308011064</v>
      </c>
      <c r="Y37" s="16">
        <f t="shared" si="9"/>
        <v>49.14700203718855</v>
      </c>
      <c r="Z37" s="16">
        <f t="shared" si="9"/>
        <v>128.87543470131311</v>
      </c>
      <c r="AA37" s="16">
        <f t="shared" si="9"/>
        <v>79.728432664124568</v>
      </c>
      <c r="AB37" s="11">
        <f t="shared" si="9"/>
        <v>46.967968879843689</v>
      </c>
      <c r="AC37" s="11">
        <f t="shared" si="9"/>
        <v>138.88106901324679</v>
      </c>
      <c r="AD37" s="11">
        <f t="shared" si="9"/>
        <v>91.913100133403091</v>
      </c>
    </row>
    <row r="38" spans="2:30" x14ac:dyDescent="0.25">
      <c r="B38" s="6" t="s">
        <v>19</v>
      </c>
      <c r="C38">
        <f>STDEV(C27:C36)</f>
        <v>3.4896672875473125</v>
      </c>
      <c r="D38" s="8">
        <f t="shared" ref="D38:I38" si="10">STDEV(D27:D36)</f>
        <v>29.241206997248824</v>
      </c>
      <c r="E38" s="8">
        <f t="shared" si="10"/>
        <v>17.937481338820668</v>
      </c>
      <c r="F38" s="8">
        <f t="shared" si="10"/>
        <v>23.91154271014145</v>
      </c>
      <c r="G38">
        <f t="shared" si="10"/>
        <v>23.70019357084546</v>
      </c>
      <c r="H38">
        <f t="shared" si="10"/>
        <v>22.749939601069325</v>
      </c>
      <c r="I38">
        <f t="shared" si="10"/>
        <v>18.876605752783522</v>
      </c>
      <c r="J38" s="8">
        <f t="shared" ref="J38:AD38" si="11">STDEV(J27:J36)</f>
        <v>23.304813365612894</v>
      </c>
      <c r="K38" s="8">
        <f t="shared" si="11"/>
        <v>27.579129926147147</v>
      </c>
      <c r="L38" s="8">
        <f t="shared" si="11"/>
        <v>14.562107299805731</v>
      </c>
      <c r="M38" s="13">
        <f t="shared" si="11"/>
        <v>21.113710870972785</v>
      </c>
      <c r="N38" s="13">
        <f t="shared" si="11"/>
        <v>14.359589217358014</v>
      </c>
      <c r="O38" s="13">
        <f t="shared" si="11"/>
        <v>17.627926740638493</v>
      </c>
      <c r="P38" s="8">
        <f t="shared" si="11"/>
        <v>1.482919507166834</v>
      </c>
      <c r="Q38" s="8">
        <f t="shared" si="11"/>
        <v>7.1685073024855832</v>
      </c>
      <c r="R38" s="8">
        <f t="shared" si="11"/>
        <v>7.376142614140992</v>
      </c>
      <c r="S38">
        <f t="shared" si="11"/>
        <v>3.4068701584128873</v>
      </c>
      <c r="T38">
        <f t="shared" si="11"/>
        <v>4.8992414879568615</v>
      </c>
      <c r="U38">
        <f t="shared" si="11"/>
        <v>5.2559009049504795</v>
      </c>
      <c r="V38" s="8">
        <f t="shared" si="11"/>
        <v>9.2629014197288857</v>
      </c>
      <c r="W38" s="8">
        <f t="shared" si="11"/>
        <v>5.6517389098257009</v>
      </c>
      <c r="X38" s="8">
        <f t="shared" si="11"/>
        <v>10.106879532941504</v>
      </c>
      <c r="Y38" s="13">
        <f t="shared" si="11"/>
        <v>20.603381758911887</v>
      </c>
      <c r="Z38" s="13">
        <f t="shared" si="11"/>
        <v>14.404239862667509</v>
      </c>
      <c r="AA38" s="13">
        <f t="shared" si="11"/>
        <v>24.810433850196109</v>
      </c>
      <c r="AB38" s="8">
        <f t="shared" si="11"/>
        <v>19.41083875610969</v>
      </c>
      <c r="AC38" s="8">
        <f t="shared" si="11"/>
        <v>19.041293304249372</v>
      </c>
      <c r="AD38" s="8">
        <f t="shared" si="11"/>
        <v>27.522595845107254</v>
      </c>
    </row>
    <row r="39" spans="2:30" x14ac:dyDescent="0.25">
      <c r="E39"/>
      <c r="G39" s="8"/>
      <c r="I39" s="8"/>
      <c r="K39"/>
      <c r="M39" s="13"/>
      <c r="N39" s="13"/>
      <c r="O39" s="13"/>
      <c r="S39" s="8"/>
      <c r="T39" s="8"/>
      <c r="U39" s="8"/>
      <c r="W39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39"/>
  <sheetViews>
    <sheetView zoomScale="70" zoomScaleNormal="70" workbookViewId="0">
      <selection activeCell="B27" sqref="B27:B36"/>
    </sheetView>
  </sheetViews>
  <sheetFormatPr defaultColWidth="8.7109375" defaultRowHeight="15" x14ac:dyDescent="0.25"/>
  <cols>
    <col min="2" max="2" width="13.7109375" customWidth="1"/>
    <col min="4" max="6" width="8.7109375" style="8"/>
    <col min="10" max="18" width="8.7109375" style="8"/>
    <col min="22" max="24" width="8.7109375" style="8"/>
  </cols>
  <sheetData>
    <row r="1" spans="1:30" ht="23.25" x14ac:dyDescent="0.35">
      <c r="A1" s="3" t="s">
        <v>37</v>
      </c>
      <c r="D1" s="9"/>
      <c r="E1" s="9" t="s">
        <v>41</v>
      </c>
      <c r="F1" s="9"/>
      <c r="G1" s="7"/>
      <c r="H1" s="7" t="s">
        <v>40</v>
      </c>
      <c r="I1" s="7"/>
      <c r="J1" s="9"/>
      <c r="K1" s="9" t="s">
        <v>42</v>
      </c>
      <c r="L1" s="9"/>
      <c r="M1" s="14"/>
      <c r="N1" s="14" t="s">
        <v>43</v>
      </c>
      <c r="O1" s="14"/>
      <c r="P1" s="9"/>
      <c r="Q1" s="9" t="s">
        <v>44</v>
      </c>
      <c r="R1" s="9"/>
      <c r="S1" s="7"/>
      <c r="T1" s="7" t="s">
        <v>45</v>
      </c>
      <c r="U1" s="7"/>
      <c r="V1" s="9"/>
      <c r="W1" s="9" t="s">
        <v>46</v>
      </c>
      <c r="Y1" s="14"/>
      <c r="Z1" s="14" t="s">
        <v>47</v>
      </c>
      <c r="AA1" s="14"/>
      <c r="AB1" s="9"/>
      <c r="AC1" s="9" t="s">
        <v>48</v>
      </c>
      <c r="AD1" s="9"/>
    </row>
    <row r="2" spans="1:30" x14ac:dyDescent="0.25">
      <c r="A2" s="1" t="s">
        <v>99</v>
      </c>
      <c r="B2" s="1" t="s">
        <v>3</v>
      </c>
      <c r="C2" s="1" t="s">
        <v>4</v>
      </c>
      <c r="D2" s="10" t="s">
        <v>5</v>
      </c>
      <c r="E2" s="10" t="s">
        <v>6</v>
      </c>
      <c r="F2" s="10" t="s">
        <v>7</v>
      </c>
      <c r="G2" s="1" t="s">
        <v>5</v>
      </c>
      <c r="H2" s="1" t="s">
        <v>6</v>
      </c>
      <c r="I2" s="1" t="s">
        <v>7</v>
      </c>
      <c r="J2" s="10" t="s">
        <v>5</v>
      </c>
      <c r="K2" s="10" t="s">
        <v>6</v>
      </c>
      <c r="L2" s="10" t="s">
        <v>7</v>
      </c>
      <c r="M2" s="15" t="s">
        <v>5</v>
      </c>
      <c r="N2" s="15" t="s">
        <v>6</v>
      </c>
      <c r="O2" s="15" t="s">
        <v>7</v>
      </c>
      <c r="P2" s="10" t="s">
        <v>5</v>
      </c>
      <c r="Q2" s="10" t="s">
        <v>6</v>
      </c>
      <c r="R2" s="10" t="s">
        <v>7</v>
      </c>
      <c r="S2" s="1" t="s">
        <v>5</v>
      </c>
      <c r="T2" s="1" t="s">
        <v>6</v>
      </c>
      <c r="U2" s="1" t="s">
        <v>7</v>
      </c>
      <c r="V2" s="10" t="s">
        <v>5</v>
      </c>
      <c r="W2" s="10" t="s">
        <v>6</v>
      </c>
      <c r="X2" s="10" t="s">
        <v>7</v>
      </c>
      <c r="Y2" s="15" t="s">
        <v>5</v>
      </c>
      <c r="Z2" s="15" t="s">
        <v>6</v>
      </c>
      <c r="AA2" s="15" t="s">
        <v>7</v>
      </c>
      <c r="AB2" s="10" t="s">
        <v>5</v>
      </c>
      <c r="AC2" s="10" t="s">
        <v>6</v>
      </c>
      <c r="AD2" s="10" t="s">
        <v>7</v>
      </c>
    </row>
    <row r="3" spans="1:30" x14ac:dyDescent="0.25">
      <c r="B3" s="4" t="s">
        <v>100</v>
      </c>
      <c r="C3">
        <v>38</v>
      </c>
      <c r="D3" s="8">
        <v>51.064309189189203</v>
      </c>
      <c r="E3" s="8">
        <v>139.479953783784</v>
      </c>
      <c r="F3" s="8">
        <v>88.415644594594596</v>
      </c>
      <c r="G3">
        <v>69.448272162162198</v>
      </c>
      <c r="H3">
        <v>113.11893918918901</v>
      </c>
      <c r="I3">
        <v>43.670667027027001</v>
      </c>
      <c r="J3" s="8">
        <v>34.632847567567602</v>
      </c>
      <c r="K3" s="8">
        <v>80.985741891891905</v>
      </c>
      <c r="L3" s="8">
        <v>46.352894324324303</v>
      </c>
      <c r="M3" s="13">
        <v>68.337746486486495</v>
      </c>
      <c r="N3" s="13">
        <v>83.594036216216196</v>
      </c>
      <c r="O3" s="13">
        <v>15.2562897297297</v>
      </c>
      <c r="P3" s="8">
        <v>2.7235540540540502</v>
      </c>
      <c r="Q3" s="8">
        <v>10.5389881081081</v>
      </c>
      <c r="R3" s="8">
        <v>7.8154340540540499</v>
      </c>
      <c r="S3">
        <v>5.9124402702702703</v>
      </c>
      <c r="T3">
        <v>-9.5217389189189205</v>
      </c>
      <c r="U3">
        <v>-15.4341791891892</v>
      </c>
      <c r="V3" s="8">
        <v>28.298817297297301</v>
      </c>
      <c r="W3" s="8">
        <v>-7.1108029729729703</v>
      </c>
      <c r="X3" s="8">
        <v>-35.409620270270302</v>
      </c>
      <c r="Y3" s="13">
        <v>58.197898648648703</v>
      </c>
      <c r="Z3" s="13">
        <v>150.63120918918901</v>
      </c>
      <c r="AA3" s="13">
        <v>92.433310540540603</v>
      </c>
      <c r="AB3" s="8">
        <v>73.055365135135105</v>
      </c>
      <c r="AC3" s="8">
        <v>144.081812432432</v>
      </c>
      <c r="AD3" s="8">
        <v>71.026447297297295</v>
      </c>
    </row>
    <row r="4" spans="1:30" x14ac:dyDescent="0.25">
      <c r="B4" s="5" t="s">
        <v>101</v>
      </c>
      <c r="C4">
        <v>24</v>
      </c>
      <c r="D4" s="8">
        <v>48.478794999999998</v>
      </c>
      <c r="E4" s="8">
        <v>130.56454444444401</v>
      </c>
      <c r="F4" s="8">
        <v>82.085749444444403</v>
      </c>
      <c r="G4">
        <v>47.750263333333301</v>
      </c>
      <c r="H4">
        <v>86.391814444444506</v>
      </c>
      <c r="I4">
        <v>38.641551111111099</v>
      </c>
      <c r="J4" s="8">
        <v>25.5006733333333</v>
      </c>
      <c r="K4" s="8">
        <v>54.903446111111101</v>
      </c>
      <c r="L4" s="8">
        <v>29.402772777777798</v>
      </c>
      <c r="M4" s="13">
        <v>21.826579444444398</v>
      </c>
      <c r="N4" s="13">
        <v>10.705719999999999</v>
      </c>
      <c r="O4" s="13">
        <v>-11.120859444444401</v>
      </c>
      <c r="P4" s="8">
        <v>4.3560033333333301</v>
      </c>
      <c r="Q4" s="8">
        <v>22.961279444444401</v>
      </c>
      <c r="R4" s="8">
        <v>18.605276111111099</v>
      </c>
      <c r="S4">
        <v>5.3915644444444499</v>
      </c>
      <c r="T4">
        <v>-11.7833577777778</v>
      </c>
      <c r="U4">
        <v>-17.1749222222222</v>
      </c>
      <c r="V4" s="8">
        <v>35.4374505555556</v>
      </c>
      <c r="W4" s="8">
        <v>2.0840938888888898</v>
      </c>
      <c r="X4" s="8">
        <v>-33.353356666666699</v>
      </c>
      <c r="Y4" s="13">
        <v>58.924869999999999</v>
      </c>
      <c r="Z4" s="13">
        <v>128.89688388888899</v>
      </c>
      <c r="AA4" s="13">
        <v>69.972013888888895</v>
      </c>
      <c r="AB4" s="8">
        <v>59.15352</v>
      </c>
      <c r="AC4" s="8">
        <v>125.34901499999999</v>
      </c>
      <c r="AD4" s="8">
        <v>66.195494999999994</v>
      </c>
    </row>
    <row r="5" spans="1:30" x14ac:dyDescent="0.25">
      <c r="B5" s="5" t="s">
        <v>102</v>
      </c>
      <c r="C5">
        <v>29</v>
      </c>
      <c r="D5" s="8">
        <v>48.748681724137903</v>
      </c>
      <c r="E5" s="8">
        <v>134.13436586206899</v>
      </c>
      <c r="F5" s="8">
        <v>85.385684137930994</v>
      </c>
      <c r="G5">
        <v>51.418051724137896</v>
      </c>
      <c r="H5">
        <v>75.913543793103401</v>
      </c>
      <c r="I5">
        <v>24.4954920689655</v>
      </c>
      <c r="J5" s="8">
        <v>35.873840000000001</v>
      </c>
      <c r="K5" s="8">
        <v>76.407586206896497</v>
      </c>
      <c r="L5" s="8">
        <v>40.533746206896602</v>
      </c>
      <c r="M5" s="13">
        <v>28.863421379310399</v>
      </c>
      <c r="N5" s="13">
        <v>42.478073793103498</v>
      </c>
      <c r="O5" s="13">
        <v>13.614652413793101</v>
      </c>
      <c r="P5" s="8">
        <v>5.6031220689655203</v>
      </c>
      <c r="Q5" s="8">
        <v>14.688593448275901</v>
      </c>
      <c r="R5" s="8">
        <v>9.0854713793103397</v>
      </c>
      <c r="S5">
        <v>4.2626786206896599</v>
      </c>
      <c r="T5">
        <v>1.9414672413793099</v>
      </c>
      <c r="U5">
        <v>-2.3212113793103502</v>
      </c>
      <c r="V5" s="8">
        <v>33.494387931034503</v>
      </c>
      <c r="W5" s="8">
        <v>-2.0716265517241399</v>
      </c>
      <c r="X5" s="8">
        <v>-35.566014482758597</v>
      </c>
      <c r="Y5" s="13">
        <v>48.195983793103501</v>
      </c>
      <c r="Z5" s="13">
        <v>140.122412413793</v>
      </c>
      <c r="AA5" s="13">
        <v>91.926428620689705</v>
      </c>
      <c r="AB5" s="8">
        <v>50.837726551724103</v>
      </c>
      <c r="AC5" s="8">
        <v>134.17516172413801</v>
      </c>
      <c r="AD5" s="8">
        <v>83.337435172413805</v>
      </c>
    </row>
    <row r="6" spans="1:30" x14ac:dyDescent="0.25">
      <c r="B6" s="5" t="s">
        <v>103</v>
      </c>
      <c r="C6">
        <v>29</v>
      </c>
      <c r="D6" s="8">
        <v>39.578301250000003</v>
      </c>
      <c r="E6" s="8">
        <v>125.37896499999999</v>
      </c>
      <c r="F6" s="8">
        <v>85.800663749999998</v>
      </c>
      <c r="G6">
        <v>42.586089999999999</v>
      </c>
      <c r="H6">
        <v>78.133936250000005</v>
      </c>
      <c r="I6">
        <v>35.547846249999999</v>
      </c>
      <c r="J6" s="8">
        <v>34.476682500000003</v>
      </c>
      <c r="K6" s="8">
        <v>70.328443750000005</v>
      </c>
      <c r="L6" s="8">
        <v>35.851761250000003</v>
      </c>
      <c r="M6" s="13">
        <v>39.02467875</v>
      </c>
      <c r="N6" s="13">
        <v>48.246668749999998</v>
      </c>
      <c r="O6" s="13">
        <v>9.2219899999999999</v>
      </c>
      <c r="P6" s="8">
        <v>6.0273487499999998</v>
      </c>
      <c r="Q6" s="8">
        <v>7.609915</v>
      </c>
      <c r="R6" s="8">
        <v>1.58256625</v>
      </c>
      <c r="S6">
        <v>8.1155200000000001</v>
      </c>
      <c r="T6">
        <v>-3.3197524999999999</v>
      </c>
      <c r="U6">
        <v>-11.4352725</v>
      </c>
      <c r="V6" s="8">
        <v>33.051043749999998</v>
      </c>
      <c r="W6" s="8">
        <v>-2.9949474999999999</v>
      </c>
      <c r="X6" s="8">
        <v>-36.04599125</v>
      </c>
      <c r="Y6" s="13">
        <v>62.642888749999997</v>
      </c>
      <c r="Z6" s="13">
        <v>150.70480000000001</v>
      </c>
      <c r="AA6" s="13">
        <v>88.061911249999994</v>
      </c>
      <c r="AB6" s="8">
        <v>66.354168749999999</v>
      </c>
      <c r="AC6" s="8">
        <v>136.8573725</v>
      </c>
      <c r="AD6" s="8">
        <v>70.503203749999997</v>
      </c>
    </row>
    <row r="7" spans="1:30" x14ac:dyDescent="0.25">
      <c r="B7" s="5" t="s">
        <v>104</v>
      </c>
      <c r="C7">
        <v>24</v>
      </c>
      <c r="D7" s="8">
        <v>92.506007499999996</v>
      </c>
      <c r="E7" s="8">
        <v>135.91615375000001</v>
      </c>
      <c r="F7" s="8">
        <v>43.410146249999997</v>
      </c>
      <c r="G7">
        <v>93.985592499999996</v>
      </c>
      <c r="H7">
        <v>115.39823</v>
      </c>
      <c r="I7">
        <v>21.412637499999999</v>
      </c>
      <c r="J7" s="8">
        <v>44.484463333333302</v>
      </c>
      <c r="K7" s="8">
        <v>88.240624166666706</v>
      </c>
      <c r="L7" s="8">
        <v>43.756160833333396</v>
      </c>
      <c r="M7" s="13">
        <v>37.61061875</v>
      </c>
      <c r="N7" s="13">
        <v>32.9087191666667</v>
      </c>
      <c r="O7" s="13">
        <v>-4.7018995833333301</v>
      </c>
      <c r="P7" s="8">
        <v>6.71749333333333</v>
      </c>
      <c r="Q7" s="8">
        <v>18.300205416666699</v>
      </c>
      <c r="R7" s="8">
        <v>11.5827120833333</v>
      </c>
      <c r="S7">
        <v>8.8041512500000003</v>
      </c>
      <c r="T7">
        <v>-6.7978666666666703</v>
      </c>
      <c r="U7">
        <v>-15.6020179166667</v>
      </c>
      <c r="V7" s="8">
        <v>55.608543333333301</v>
      </c>
      <c r="W7" s="8">
        <v>3.1129533333333299</v>
      </c>
      <c r="X7" s="8">
        <v>-52.49559</v>
      </c>
      <c r="Y7" s="13">
        <v>78.162388333333297</v>
      </c>
      <c r="Z7" s="13">
        <v>148.67550916666701</v>
      </c>
      <c r="AA7" s="13">
        <v>70.513120833333303</v>
      </c>
      <c r="AB7" s="8">
        <v>75.010576666666694</v>
      </c>
      <c r="AC7" s="8">
        <v>134.81448708333301</v>
      </c>
      <c r="AD7" s="8">
        <v>59.803910416666703</v>
      </c>
    </row>
    <row r="8" spans="1:30" x14ac:dyDescent="0.25">
      <c r="B8" s="5" t="s">
        <v>105</v>
      </c>
      <c r="C8">
        <v>29</v>
      </c>
      <c r="D8" s="8">
        <v>49.898644285714298</v>
      </c>
      <c r="E8" s="8">
        <v>113.926580714286</v>
      </c>
      <c r="F8" s="8">
        <v>64.027936428571394</v>
      </c>
      <c r="G8">
        <v>88.483906785714296</v>
      </c>
      <c r="H8">
        <v>109.48643964285699</v>
      </c>
      <c r="I8">
        <v>21.002532857142899</v>
      </c>
      <c r="J8" s="8">
        <v>53.594977857142901</v>
      </c>
      <c r="K8" s="8">
        <v>101.067297857143</v>
      </c>
      <c r="L8" s="8">
        <v>47.472320000000003</v>
      </c>
      <c r="M8" s="13">
        <v>56.244948571428601</v>
      </c>
      <c r="N8" s="13">
        <v>62.398376785714298</v>
      </c>
      <c r="O8" s="13">
        <v>6.15342821428571</v>
      </c>
      <c r="P8" s="8">
        <v>5.9007557142857099</v>
      </c>
      <c r="Q8" s="8">
        <v>1.2828371428571399</v>
      </c>
      <c r="R8" s="8">
        <v>-4.6179185714285698</v>
      </c>
      <c r="S8">
        <v>4.4943692857142796</v>
      </c>
      <c r="T8">
        <v>-8.4796925000000005</v>
      </c>
      <c r="U8">
        <v>-12.9740617857143</v>
      </c>
      <c r="V8" s="8">
        <v>38.592593214285699</v>
      </c>
      <c r="W8" s="8">
        <v>-8.6103385714285707</v>
      </c>
      <c r="X8" s="8">
        <v>-47.202931785714298</v>
      </c>
      <c r="Y8" s="13">
        <v>88.789424642857199</v>
      </c>
      <c r="Z8" s="13">
        <v>156.25557571428601</v>
      </c>
      <c r="AA8" s="13">
        <v>67.466151071428598</v>
      </c>
      <c r="AB8" s="8">
        <v>83.742220714285693</v>
      </c>
      <c r="AC8" s="8">
        <v>144.62336607142899</v>
      </c>
      <c r="AD8" s="8">
        <v>60.881145357142898</v>
      </c>
    </row>
    <row r="9" spans="1:30" x14ac:dyDescent="0.25">
      <c r="B9" s="5" t="s">
        <v>106</v>
      </c>
      <c r="C9">
        <v>31</v>
      </c>
      <c r="D9" s="8">
        <v>72.507537999999997</v>
      </c>
      <c r="E9" s="8">
        <v>128.75327066666699</v>
      </c>
      <c r="F9" s="8">
        <v>56.245732666666697</v>
      </c>
      <c r="G9">
        <v>70.7012316666667</v>
      </c>
      <c r="H9">
        <v>114.35630233333301</v>
      </c>
      <c r="I9">
        <v>43.655070666666703</v>
      </c>
      <c r="J9" s="8">
        <v>79.815899999999999</v>
      </c>
      <c r="K9" s="8">
        <v>87.764612333333304</v>
      </c>
      <c r="L9" s="8">
        <v>7.9487123333333303</v>
      </c>
      <c r="M9" s="13">
        <v>49.0834123333333</v>
      </c>
      <c r="N9" s="13">
        <v>57.354483666666702</v>
      </c>
      <c r="O9" s="13">
        <v>8.2710713333333299</v>
      </c>
      <c r="P9" s="8">
        <v>5.5455946666666698</v>
      </c>
      <c r="Q9" s="8">
        <v>13.2574083333333</v>
      </c>
      <c r="R9" s="8">
        <v>7.7118136666666697</v>
      </c>
      <c r="S9">
        <v>8.5294473333333301</v>
      </c>
      <c r="T9">
        <v>-11.3157153333333</v>
      </c>
      <c r="U9">
        <v>-19.845162666666699</v>
      </c>
      <c r="V9" s="8">
        <v>48.643947666666698</v>
      </c>
      <c r="W9" s="8">
        <v>11.989623</v>
      </c>
      <c r="X9" s="8">
        <v>-36.654324666666703</v>
      </c>
      <c r="Y9" s="13">
        <v>55.508492666666697</v>
      </c>
      <c r="Z9" s="13">
        <v>141.280205666667</v>
      </c>
      <c r="AA9" s="13">
        <v>85.771713000000005</v>
      </c>
      <c r="AB9" s="8">
        <v>60.947978333333303</v>
      </c>
      <c r="AC9" s="8">
        <v>128.90112666666701</v>
      </c>
      <c r="AD9" s="8">
        <v>67.953148333333303</v>
      </c>
    </row>
    <row r="10" spans="1:30" x14ac:dyDescent="0.25">
      <c r="A10" s="2"/>
      <c r="B10" s="4" t="s">
        <v>18</v>
      </c>
      <c r="C10" s="2">
        <f>AVERAGE(C3:C9)</f>
        <v>29.142857142857142</v>
      </c>
      <c r="D10" s="11">
        <f t="shared" ref="D10:I10" si="0">AVERAGE(D3:D9)</f>
        <v>57.54032527843448</v>
      </c>
      <c r="E10" s="11">
        <f t="shared" si="0"/>
        <v>129.73626203160714</v>
      </c>
      <c r="F10" s="11">
        <f t="shared" si="0"/>
        <v>72.195936753172575</v>
      </c>
      <c r="G10" s="2">
        <f t="shared" si="0"/>
        <v>66.339058310287768</v>
      </c>
      <c r="H10" s="2">
        <f t="shared" si="0"/>
        <v>98.97131509327528</v>
      </c>
      <c r="I10" s="2">
        <f t="shared" si="0"/>
        <v>32.632256782987604</v>
      </c>
      <c r="J10" s="11">
        <f t="shared" ref="J10:AD10" si="1">AVERAGE(J3:J9)</f>
        <v>44.054197798768158</v>
      </c>
      <c r="K10" s="11">
        <f t="shared" si="1"/>
        <v>79.956821759577494</v>
      </c>
      <c r="L10" s="11">
        <f t="shared" si="1"/>
        <v>35.90262396080935</v>
      </c>
      <c r="M10" s="16">
        <f t="shared" si="1"/>
        <v>42.998772245000453</v>
      </c>
      <c r="N10" s="16">
        <f t="shared" si="1"/>
        <v>48.24086833976677</v>
      </c>
      <c r="O10" s="16">
        <f t="shared" si="1"/>
        <v>5.2420960947663016</v>
      </c>
      <c r="P10" s="11">
        <f t="shared" si="1"/>
        <v>5.2676959886626582</v>
      </c>
      <c r="Q10" s="11">
        <f t="shared" si="1"/>
        <v>12.662746699097935</v>
      </c>
      <c r="R10" s="11">
        <f t="shared" si="1"/>
        <v>7.3950507104352701</v>
      </c>
      <c r="S10" s="2">
        <f t="shared" si="1"/>
        <v>6.5014530292074273</v>
      </c>
      <c r="T10" s="2">
        <f t="shared" si="1"/>
        <v>-7.0395223507596265</v>
      </c>
      <c r="U10" s="2">
        <f t="shared" si="1"/>
        <v>-13.540975379967064</v>
      </c>
      <c r="V10" s="11">
        <f t="shared" si="1"/>
        <v>39.018111964024733</v>
      </c>
      <c r="W10" s="11">
        <f t="shared" si="1"/>
        <v>-0.51443505341478024</v>
      </c>
      <c r="X10" s="11">
        <f t="shared" si="1"/>
        <v>-39.532547017439519</v>
      </c>
      <c r="Y10" s="16">
        <f t="shared" si="1"/>
        <v>64.345992404944198</v>
      </c>
      <c r="Z10" s="16">
        <f t="shared" si="1"/>
        <v>145.22379943421299</v>
      </c>
      <c r="AA10" s="16">
        <f t="shared" si="1"/>
        <v>80.877807029268737</v>
      </c>
      <c r="AB10" s="11">
        <f t="shared" si="1"/>
        <v>67.014508021592135</v>
      </c>
      <c r="AC10" s="11">
        <f t="shared" si="1"/>
        <v>135.54319163971414</v>
      </c>
      <c r="AD10" s="11">
        <f t="shared" si="1"/>
        <v>68.528683618122002</v>
      </c>
    </row>
    <row r="11" spans="1:30" x14ac:dyDescent="0.25">
      <c r="B11" s="6" t="s">
        <v>19</v>
      </c>
      <c r="C11">
        <f>STDEV(C3:C9)</f>
        <v>4.7409060817728212</v>
      </c>
      <c r="D11" s="8">
        <f t="shared" ref="D11:I11" si="2">STDEV(D3:D9)</f>
        <v>18.389259080713444</v>
      </c>
      <c r="E11" s="8">
        <f t="shared" si="2"/>
        <v>8.3970063363071095</v>
      </c>
      <c r="F11" s="8">
        <f t="shared" si="2"/>
        <v>17.652631177145125</v>
      </c>
      <c r="G11">
        <f t="shared" si="2"/>
        <v>20.065742671109181</v>
      </c>
      <c r="H11">
        <f t="shared" si="2"/>
        <v>17.9877990526224</v>
      </c>
      <c r="I11">
        <f t="shared" si="2"/>
        <v>10.126684899725898</v>
      </c>
      <c r="J11" s="8">
        <f t="shared" ref="J11:AD11" si="3">STDEV(J3:J9)</f>
        <v>18.082003577058522</v>
      </c>
      <c r="K11" s="8">
        <f t="shared" si="3"/>
        <v>14.771979223938333</v>
      </c>
      <c r="L11" s="8">
        <f t="shared" si="3"/>
        <v>13.843549517553683</v>
      </c>
      <c r="M11" s="13">
        <f t="shared" si="3"/>
        <v>16.05948918427379</v>
      </c>
      <c r="N11" s="13">
        <f t="shared" si="3"/>
        <v>23.131909787169533</v>
      </c>
      <c r="O11" s="13">
        <f t="shared" si="3"/>
        <v>9.6855382764107265</v>
      </c>
      <c r="P11" s="8">
        <f t="shared" si="3"/>
        <v>1.3274869294037475</v>
      </c>
      <c r="Q11" s="8">
        <f t="shared" si="3"/>
        <v>7.0927450639143048</v>
      </c>
      <c r="R11" s="8">
        <f t="shared" si="3"/>
        <v>7.3534192822298454</v>
      </c>
      <c r="S11">
        <f t="shared" si="3"/>
        <v>1.9424931096496565</v>
      </c>
      <c r="T11">
        <f t="shared" si="3"/>
        <v>4.8918052121078848</v>
      </c>
      <c r="U11">
        <f t="shared" si="3"/>
        <v>5.648287998322183</v>
      </c>
      <c r="V11" s="8">
        <f t="shared" si="3"/>
        <v>9.6774827713448666</v>
      </c>
      <c r="W11" s="8">
        <f t="shared" si="3"/>
        <v>6.9987531965666046</v>
      </c>
      <c r="X11" s="8">
        <f t="shared" si="3"/>
        <v>7.2827400931166659</v>
      </c>
      <c r="Y11" s="13">
        <f t="shared" si="3"/>
        <v>14.126727285722826</v>
      </c>
      <c r="Z11" s="13">
        <f t="shared" si="3"/>
        <v>9.1381990201456578</v>
      </c>
      <c r="AA11" s="13">
        <f t="shared" si="3"/>
        <v>11.086019191355003</v>
      </c>
      <c r="AB11" s="8">
        <f t="shared" si="3"/>
        <v>11.112812891612238</v>
      </c>
      <c r="AC11" s="8">
        <f t="shared" si="3"/>
        <v>7.1592069478634599</v>
      </c>
      <c r="AD11" s="8">
        <f t="shared" si="3"/>
        <v>7.8508831202471594</v>
      </c>
    </row>
    <row r="12" spans="1:30" x14ac:dyDescent="0.25">
      <c r="D12" s="9"/>
      <c r="E12" s="9" t="s">
        <v>41</v>
      </c>
      <c r="F12" s="9"/>
      <c r="G12" s="7"/>
      <c r="H12" s="7" t="s">
        <v>40</v>
      </c>
      <c r="I12" s="7"/>
      <c r="J12" s="9"/>
      <c r="K12" s="9" t="s">
        <v>42</v>
      </c>
      <c r="L12" s="9"/>
      <c r="M12" s="14"/>
      <c r="N12" s="14" t="s">
        <v>43</v>
      </c>
      <c r="O12" s="14"/>
      <c r="P12" s="9"/>
      <c r="Q12" s="9" t="s">
        <v>44</v>
      </c>
      <c r="R12" s="9"/>
      <c r="S12" s="7"/>
      <c r="T12" s="7" t="s">
        <v>45</v>
      </c>
      <c r="U12" s="7"/>
      <c r="V12" s="9"/>
      <c r="W12" s="9" t="s">
        <v>46</v>
      </c>
      <c r="Y12" s="14"/>
      <c r="Z12" s="14" t="s">
        <v>47</v>
      </c>
      <c r="AA12" s="14"/>
      <c r="AB12" s="9"/>
      <c r="AC12" s="9" t="s">
        <v>48</v>
      </c>
      <c r="AD12" s="9"/>
    </row>
    <row r="13" spans="1:30" x14ac:dyDescent="0.25">
      <c r="A13" s="1" t="s">
        <v>98</v>
      </c>
      <c r="B13" s="1" t="s">
        <v>3</v>
      </c>
      <c r="C13" s="1" t="s">
        <v>4</v>
      </c>
      <c r="D13" s="10" t="s">
        <v>5</v>
      </c>
      <c r="E13" s="10" t="s">
        <v>6</v>
      </c>
      <c r="F13" s="10" t="s">
        <v>7</v>
      </c>
      <c r="G13" s="1" t="s">
        <v>5</v>
      </c>
      <c r="H13" s="1" t="s">
        <v>6</v>
      </c>
      <c r="I13" s="1" t="s">
        <v>7</v>
      </c>
      <c r="J13" s="10" t="s">
        <v>5</v>
      </c>
      <c r="K13" s="10" t="s">
        <v>6</v>
      </c>
      <c r="L13" s="10" t="s">
        <v>7</v>
      </c>
      <c r="M13" s="15" t="s">
        <v>5</v>
      </c>
      <c r="N13" s="15" t="s">
        <v>6</v>
      </c>
      <c r="O13" s="15" t="s">
        <v>7</v>
      </c>
      <c r="P13" s="10" t="s">
        <v>5</v>
      </c>
      <c r="Q13" s="10" t="s">
        <v>6</v>
      </c>
      <c r="R13" s="10" t="s">
        <v>7</v>
      </c>
      <c r="S13" s="1" t="s">
        <v>5</v>
      </c>
      <c r="T13" s="1" t="s">
        <v>6</v>
      </c>
      <c r="U13" s="1" t="s">
        <v>7</v>
      </c>
      <c r="V13" s="10" t="s">
        <v>5</v>
      </c>
      <c r="W13" s="10" t="s">
        <v>6</v>
      </c>
      <c r="X13" s="10" t="s">
        <v>7</v>
      </c>
      <c r="Y13" s="15" t="s">
        <v>5</v>
      </c>
      <c r="Z13" s="15" t="s">
        <v>6</v>
      </c>
      <c r="AA13" s="15" t="s">
        <v>7</v>
      </c>
      <c r="AB13" s="10" t="s">
        <v>5</v>
      </c>
      <c r="AC13" s="10" t="s">
        <v>6</v>
      </c>
      <c r="AD13" s="10" t="s">
        <v>7</v>
      </c>
    </row>
    <row r="14" spans="1:30" x14ac:dyDescent="0.25">
      <c r="B14" s="4" t="s">
        <v>107</v>
      </c>
      <c r="C14">
        <v>32</v>
      </c>
      <c r="D14" s="8">
        <v>66.328373999999997</v>
      </c>
      <c r="E14" s="8">
        <v>131.27991800000001</v>
      </c>
      <c r="F14" s="8">
        <v>64.951543999999998</v>
      </c>
      <c r="G14">
        <v>77.703885999999997</v>
      </c>
      <c r="H14">
        <v>106.61239999999999</v>
      </c>
      <c r="I14">
        <v>28.908514</v>
      </c>
      <c r="J14" s="8">
        <v>48.400860000000002</v>
      </c>
      <c r="K14" s="8">
        <v>98.906856000000005</v>
      </c>
      <c r="L14" s="8">
        <v>50.505996000000003</v>
      </c>
      <c r="M14" s="13">
        <v>52.022336000000003</v>
      </c>
      <c r="N14" s="13"/>
      <c r="O14" s="13"/>
      <c r="P14" s="8">
        <v>5.6930319999999996</v>
      </c>
      <c r="Q14" s="8">
        <v>18.772238000000002</v>
      </c>
      <c r="R14" s="8">
        <v>13.079205999999999</v>
      </c>
      <c r="S14">
        <v>6.2097259999999999</v>
      </c>
      <c r="T14">
        <v>-5.5630620000000004</v>
      </c>
      <c r="U14">
        <v>-11.772788</v>
      </c>
      <c r="V14" s="8">
        <v>33.2926</v>
      </c>
      <c r="W14" s="8">
        <v>-4.9851099999999997</v>
      </c>
      <c r="X14" s="8">
        <v>-38.277709999999999</v>
      </c>
      <c r="Y14" s="13">
        <v>67.948164000000006</v>
      </c>
      <c r="Z14" s="13">
        <v>121.141964</v>
      </c>
      <c r="AA14" s="13">
        <v>53.193800000000003</v>
      </c>
      <c r="AB14" s="8">
        <v>68.999573999999996</v>
      </c>
      <c r="AC14" s="8">
        <v>119.155518</v>
      </c>
      <c r="AD14" s="8">
        <v>50.155943999999998</v>
      </c>
    </row>
    <row r="15" spans="1:30" x14ac:dyDescent="0.25">
      <c r="B15" s="5" t="s">
        <v>108</v>
      </c>
      <c r="C15">
        <v>31</v>
      </c>
      <c r="D15" s="8">
        <v>79.227084000000005</v>
      </c>
      <c r="E15" s="8">
        <v>141.74313433333299</v>
      </c>
      <c r="F15" s="8">
        <v>62.516050333333297</v>
      </c>
      <c r="G15">
        <v>103.051165333333</v>
      </c>
      <c r="H15">
        <v>106.252535666667</v>
      </c>
      <c r="I15">
        <v>3.2013703333333301</v>
      </c>
      <c r="J15" s="8">
        <v>25.2677743333333</v>
      </c>
      <c r="K15" s="8">
        <v>77.150787666666702</v>
      </c>
      <c r="L15" s="8">
        <v>51.883013333333302</v>
      </c>
      <c r="M15" s="13">
        <v>20.340042</v>
      </c>
      <c r="N15" s="13">
        <v>30.839123333333301</v>
      </c>
      <c r="O15" s="13">
        <v>10.499081333333301</v>
      </c>
      <c r="P15" s="8">
        <v>6.3337876666666704</v>
      </c>
      <c r="Q15" s="8">
        <v>7.3840246666666696</v>
      </c>
      <c r="R15" s="8">
        <v>1.0502370000000001</v>
      </c>
      <c r="S15">
        <v>12.3416676666667</v>
      </c>
      <c r="T15">
        <v>-0.33984399999999998</v>
      </c>
      <c r="U15">
        <v>-12.681511666666699</v>
      </c>
      <c r="V15" s="8">
        <v>33.528248666666698</v>
      </c>
      <c r="W15" s="8">
        <v>1.6139749999999999</v>
      </c>
      <c r="X15" s="8">
        <v>-31.914273666666698</v>
      </c>
      <c r="Y15" s="13">
        <v>65.350754333333299</v>
      </c>
      <c r="Z15" s="13">
        <v>165.105591</v>
      </c>
      <c r="AA15" s="13">
        <v>99.754836666666705</v>
      </c>
      <c r="AB15" s="8">
        <v>64.854037000000005</v>
      </c>
      <c r="AC15" s="8">
        <v>148.365776333333</v>
      </c>
      <c r="AD15" s="8">
        <v>83.511739333333296</v>
      </c>
    </row>
    <row r="16" spans="1:30" x14ac:dyDescent="0.25">
      <c r="B16" s="5" t="s">
        <v>109</v>
      </c>
      <c r="C16">
        <v>46</v>
      </c>
      <c r="D16" s="8">
        <v>57.993234222222199</v>
      </c>
      <c r="E16" s="8">
        <v>93.392986222222206</v>
      </c>
      <c r="F16" s="8">
        <v>35.399751999999999</v>
      </c>
      <c r="G16">
        <v>36.452538222222202</v>
      </c>
      <c r="H16">
        <v>54.826782444444497</v>
      </c>
      <c r="I16">
        <v>18.374244222222199</v>
      </c>
      <c r="J16" s="8">
        <v>64.006895999999998</v>
      </c>
      <c r="K16" s="8">
        <v>96.815761333333299</v>
      </c>
      <c r="L16" s="8">
        <v>32.808865333333301</v>
      </c>
      <c r="M16" s="13">
        <v>23.3446811111111</v>
      </c>
      <c r="N16" s="13">
        <v>49.825884666666703</v>
      </c>
      <c r="O16" s="13">
        <v>26.481203555555599</v>
      </c>
      <c r="P16" s="8">
        <v>3.6389857777777799</v>
      </c>
      <c r="Q16" s="8">
        <v>4.9839968888888899</v>
      </c>
      <c r="R16" s="8">
        <v>1.34501111111111</v>
      </c>
      <c r="S16">
        <v>9.6328964444444392</v>
      </c>
      <c r="T16">
        <v>-1.61525022222222</v>
      </c>
      <c r="U16">
        <v>-11.248146666666701</v>
      </c>
      <c r="V16" s="8">
        <v>30.296624444444401</v>
      </c>
      <c r="W16" s="8">
        <v>18.148558666666698</v>
      </c>
      <c r="X16" s="8">
        <v>-12.1480657777778</v>
      </c>
      <c r="Y16" s="13">
        <v>40.186301999999998</v>
      </c>
      <c r="Z16" s="13">
        <v>139.391808</v>
      </c>
      <c r="AA16" s="13">
        <v>99.205506</v>
      </c>
      <c r="AB16" s="8">
        <v>42.6263988888889</v>
      </c>
      <c r="AC16" s="8">
        <v>131.62301044444399</v>
      </c>
      <c r="AD16" s="8">
        <v>88.996611555555603</v>
      </c>
    </row>
    <row r="17" spans="1:30" x14ac:dyDescent="0.25">
      <c r="B17" s="5" t="s">
        <v>110</v>
      </c>
      <c r="C17">
        <v>27</v>
      </c>
      <c r="D17" s="8">
        <v>97.365253461538501</v>
      </c>
      <c r="E17" s="8">
        <v>148.77875538461501</v>
      </c>
      <c r="F17" s="8">
        <v>51.4135019230769</v>
      </c>
      <c r="G17">
        <v>122.522581923077</v>
      </c>
      <c r="H17">
        <v>125.01150961538499</v>
      </c>
      <c r="I17">
        <v>2.4889276923076902</v>
      </c>
      <c r="J17" s="8">
        <v>40.949759230769203</v>
      </c>
      <c r="K17" s="8">
        <v>91.783152692307695</v>
      </c>
      <c r="L17" s="8">
        <v>50.833393461538499</v>
      </c>
      <c r="M17" s="13">
        <v>15.567545000000001</v>
      </c>
      <c r="N17" s="13">
        <v>36.661484230769197</v>
      </c>
      <c r="O17" s="13">
        <v>21.093939230769202</v>
      </c>
      <c r="P17" s="8">
        <v>4.3861361538461496</v>
      </c>
      <c r="Q17" s="8">
        <v>3.2803869230769198</v>
      </c>
      <c r="R17" s="8">
        <v>-1.10574923076923</v>
      </c>
      <c r="S17">
        <v>9.2078842307692295</v>
      </c>
      <c r="T17">
        <v>-1.51936192307692</v>
      </c>
      <c r="U17">
        <v>-10.727246153846201</v>
      </c>
      <c r="V17" s="8">
        <v>52.741013846153798</v>
      </c>
      <c r="W17" s="8">
        <v>23.3219657692308</v>
      </c>
      <c r="X17" s="8">
        <v>-29.419048076923101</v>
      </c>
      <c r="Y17" s="13">
        <v>64.269874230769204</v>
      </c>
      <c r="Z17" s="13">
        <v>159.77892730769199</v>
      </c>
      <c r="AA17" s="13">
        <v>95.509053076923095</v>
      </c>
      <c r="AB17" s="8">
        <v>77.319441923076894</v>
      </c>
      <c r="AC17" s="8">
        <v>152.54368269230801</v>
      </c>
      <c r="AD17" s="8">
        <v>75.224240769230803</v>
      </c>
    </row>
    <row r="18" spans="1:30" x14ac:dyDescent="0.25">
      <c r="B18" s="5" t="s">
        <v>111</v>
      </c>
      <c r="C18">
        <v>28</v>
      </c>
      <c r="D18" s="8">
        <v>57.860643703703701</v>
      </c>
      <c r="E18" s="8">
        <v>115.751687777778</v>
      </c>
      <c r="F18" s="8">
        <v>57.891044074074102</v>
      </c>
      <c r="G18">
        <v>69.243139629629596</v>
      </c>
      <c r="H18">
        <v>99.798872592592602</v>
      </c>
      <c r="I18">
        <v>30.555732962962999</v>
      </c>
      <c r="J18" s="8">
        <v>37.015704444444502</v>
      </c>
      <c r="K18" s="8">
        <v>75.438402222222194</v>
      </c>
      <c r="L18" s="8">
        <v>38.422697777777799</v>
      </c>
      <c r="M18" s="13">
        <v>22.029571851851902</v>
      </c>
      <c r="N18" s="13">
        <v>32.971771851851898</v>
      </c>
      <c r="O18" s="13">
        <v>10.9422</v>
      </c>
      <c r="P18" s="8">
        <v>3.5607188888888901</v>
      </c>
      <c r="Q18" s="8">
        <v>7.8070988888888904</v>
      </c>
      <c r="R18" s="8">
        <v>4.2463800000000003</v>
      </c>
      <c r="S18">
        <v>4.7294777777777801</v>
      </c>
      <c r="T18">
        <v>-6.4741874074074097</v>
      </c>
      <c r="U18">
        <v>-11.2036651851852</v>
      </c>
      <c r="V18" s="8">
        <v>46.883527407407399</v>
      </c>
      <c r="W18" s="8">
        <v>5.1332825925925896</v>
      </c>
      <c r="X18" s="8">
        <v>-41.750244814814799</v>
      </c>
      <c r="Y18" s="13">
        <v>31.1084992592593</v>
      </c>
      <c r="Z18" s="13">
        <v>143.25432407407399</v>
      </c>
      <c r="AA18" s="13">
        <v>112.145824814815</v>
      </c>
      <c r="AB18" s="8">
        <v>28.889697777777801</v>
      </c>
      <c r="AC18" s="8">
        <v>131.44294074074099</v>
      </c>
      <c r="AD18" s="8">
        <v>102.553242962963</v>
      </c>
    </row>
    <row r="19" spans="1:30" x14ac:dyDescent="0.25">
      <c r="B19" s="5" t="s">
        <v>112</v>
      </c>
      <c r="C19">
        <v>36</v>
      </c>
      <c r="D19" s="8">
        <v>50.724591142857101</v>
      </c>
      <c r="E19" s="8">
        <v>121.246507142857</v>
      </c>
      <c r="F19" s="8">
        <v>70.521916000000004</v>
      </c>
      <c r="G19">
        <v>57.391735714285701</v>
      </c>
      <c r="H19">
        <v>76.581385428571394</v>
      </c>
      <c r="I19">
        <v>19.1896497142857</v>
      </c>
      <c r="J19" s="8">
        <v>33.327074285714303</v>
      </c>
      <c r="K19" s="8">
        <v>75.746760857142903</v>
      </c>
      <c r="L19" s="8">
        <v>42.419686571428599</v>
      </c>
      <c r="M19" s="13">
        <v>34.352498857142898</v>
      </c>
      <c r="N19" s="13">
        <v>49.778765714285697</v>
      </c>
      <c r="O19" s="13">
        <v>15.426266857142901</v>
      </c>
      <c r="P19" s="8">
        <v>4.478192</v>
      </c>
      <c r="Q19" s="8">
        <v>11.942080571428599</v>
      </c>
      <c r="R19" s="8">
        <v>7.4638885714285701</v>
      </c>
      <c r="S19">
        <v>4.3410377142857097</v>
      </c>
      <c r="T19">
        <v>-10.419266</v>
      </c>
      <c r="U19">
        <v>-14.760303714285699</v>
      </c>
      <c r="V19" s="8">
        <v>34.7099788571429</v>
      </c>
      <c r="W19" s="8">
        <v>13.0584965714286</v>
      </c>
      <c r="X19" s="8">
        <v>-21.651482285714302</v>
      </c>
      <c r="Y19" s="13">
        <v>43.286697428571401</v>
      </c>
      <c r="Z19" s="13">
        <v>136.521566857143</v>
      </c>
      <c r="AA19" s="13">
        <v>93.2348694285714</v>
      </c>
      <c r="AB19" s="8">
        <v>41.572325999999997</v>
      </c>
      <c r="AC19" s="8">
        <v>119.603095142857</v>
      </c>
      <c r="AD19" s="8">
        <v>78.030769142857196</v>
      </c>
    </row>
    <row r="20" spans="1:30" x14ac:dyDescent="0.25">
      <c r="B20" s="5" t="s">
        <v>113</v>
      </c>
      <c r="C20">
        <v>31</v>
      </c>
      <c r="D20" s="8">
        <v>113.340920555556</v>
      </c>
      <c r="E20" s="8">
        <v>103.642317777778</v>
      </c>
      <c r="F20" s="8">
        <v>-9.6986027777777792</v>
      </c>
      <c r="G20">
        <v>82.616898888888898</v>
      </c>
      <c r="H20">
        <v>52.946091111111102</v>
      </c>
      <c r="I20">
        <v>-29.670807777777799</v>
      </c>
      <c r="J20" s="8">
        <v>84.324129999999997</v>
      </c>
      <c r="K20" s="8">
        <v>113.83392499999999</v>
      </c>
      <c r="L20" s="8">
        <v>29.509795</v>
      </c>
      <c r="M20" s="13">
        <v>57.013063333333399</v>
      </c>
      <c r="N20" s="13">
        <v>96.817469444444498</v>
      </c>
      <c r="O20" s="13">
        <v>39.804406111111099</v>
      </c>
      <c r="P20" s="8">
        <v>3.8753488888888898</v>
      </c>
      <c r="Q20" s="8">
        <v>18.4568422222222</v>
      </c>
      <c r="R20" s="8">
        <v>14.581493333333301</v>
      </c>
      <c r="S20">
        <v>7.6510522222222201</v>
      </c>
      <c r="T20">
        <v>-2.6991377777777799</v>
      </c>
      <c r="U20">
        <v>-10.35019</v>
      </c>
      <c r="V20" s="8">
        <v>33.913133333333299</v>
      </c>
      <c r="W20" s="8">
        <v>4.5286961111111097</v>
      </c>
      <c r="X20" s="8">
        <v>-29.3844372222222</v>
      </c>
      <c r="Y20" s="13">
        <v>37.0255672222222</v>
      </c>
      <c r="Z20" s="13">
        <v>155.54096000000001</v>
      </c>
      <c r="AA20" s="13">
        <v>118.515392777778</v>
      </c>
      <c r="AB20" s="8">
        <v>38.657026666666702</v>
      </c>
      <c r="AC20" s="8">
        <v>149.56525999999999</v>
      </c>
      <c r="AD20" s="8">
        <v>110.908233333333</v>
      </c>
    </row>
    <row r="21" spans="1:30" x14ac:dyDescent="0.25">
      <c r="B21" s="5" t="s">
        <v>114</v>
      </c>
      <c r="C21">
        <v>27</v>
      </c>
      <c r="D21" s="8">
        <v>92.034870384615402</v>
      </c>
      <c r="E21" s="8">
        <v>95.1845219230769</v>
      </c>
      <c r="F21" s="8">
        <v>3.1496515384615398</v>
      </c>
      <c r="G21">
        <v>89.637802307692297</v>
      </c>
      <c r="H21">
        <v>79.923756538461603</v>
      </c>
      <c r="I21">
        <v>-9.7140457692307702</v>
      </c>
      <c r="J21" s="8">
        <v>59.915748076923101</v>
      </c>
      <c r="K21" s="8">
        <v>92.685408076923096</v>
      </c>
      <c r="L21" s="8">
        <v>32.769660000000002</v>
      </c>
      <c r="M21" s="13">
        <v>64.897894230769197</v>
      </c>
      <c r="N21" s="13">
        <v>85.356518461538499</v>
      </c>
      <c r="O21" s="13">
        <v>20.4586242307692</v>
      </c>
      <c r="P21" s="8">
        <v>6.7249365384615398</v>
      </c>
      <c r="Q21" s="8">
        <v>30.427964230769199</v>
      </c>
      <c r="R21" s="8">
        <v>23.7030276923077</v>
      </c>
      <c r="S21">
        <v>19.844664230769201</v>
      </c>
      <c r="T21">
        <v>0.66533653846153795</v>
      </c>
      <c r="U21">
        <v>-19.179327692307702</v>
      </c>
      <c r="V21" s="8">
        <v>63.825538076923102</v>
      </c>
      <c r="W21" s="8">
        <v>40.945453846153903</v>
      </c>
      <c r="X21" s="8">
        <v>-22.880084230769199</v>
      </c>
      <c r="Y21" s="13">
        <v>26.442930769230799</v>
      </c>
      <c r="Z21" s="13">
        <v>113.57630653846201</v>
      </c>
      <c r="AA21" s="13">
        <v>87.133375769230796</v>
      </c>
      <c r="AB21" s="8">
        <v>31.532288461538499</v>
      </c>
      <c r="AC21" s="8">
        <v>110.312276538462</v>
      </c>
      <c r="AD21" s="8">
        <v>78.779988076923104</v>
      </c>
    </row>
    <row r="22" spans="1:30" x14ac:dyDescent="0.25">
      <c r="B22" s="5" t="s">
        <v>115</v>
      </c>
      <c r="C22">
        <v>29</v>
      </c>
      <c r="D22" s="8">
        <v>107.099715</v>
      </c>
      <c r="E22" s="8">
        <v>132.919798214286</v>
      </c>
      <c r="F22" s="8">
        <v>25.820083214285699</v>
      </c>
      <c r="G22">
        <v>93.527593214285702</v>
      </c>
      <c r="H22">
        <v>97.320114642857106</v>
      </c>
      <c r="I22">
        <v>3.7925214285714302</v>
      </c>
      <c r="J22" s="8">
        <v>57.723231785714297</v>
      </c>
      <c r="K22" s="8">
        <v>95.693074285714303</v>
      </c>
      <c r="L22" s="8">
        <v>37.969842499999999</v>
      </c>
      <c r="M22" s="13">
        <v>52.652254642857102</v>
      </c>
      <c r="N22" s="13">
        <v>81.807631785714307</v>
      </c>
      <c r="O22" s="13">
        <v>29.155377142857098</v>
      </c>
      <c r="P22" s="8">
        <v>5.6308514285714297</v>
      </c>
      <c r="Q22" s="8">
        <v>12.7640460714286</v>
      </c>
      <c r="R22" s="8">
        <v>7.1331946428571396</v>
      </c>
      <c r="S22">
        <v>7.6427449999999997</v>
      </c>
      <c r="T22">
        <v>-0.90361821428571398</v>
      </c>
      <c r="U22">
        <v>-8.5463632142857104</v>
      </c>
      <c r="V22" s="8">
        <v>35.985336785714303</v>
      </c>
      <c r="W22" s="8">
        <v>1.5864889285714301</v>
      </c>
      <c r="X22" s="8">
        <v>-34.398847857142897</v>
      </c>
      <c r="Y22" s="13">
        <v>73.047245714285694</v>
      </c>
      <c r="Z22" s="13">
        <v>133.132423928571</v>
      </c>
      <c r="AA22" s="13">
        <v>60.085178214285698</v>
      </c>
      <c r="AB22" s="8">
        <v>70.752721071428596</v>
      </c>
      <c r="AC22" s="8">
        <v>119.80428499999999</v>
      </c>
      <c r="AD22" s="8">
        <v>49.051563928571397</v>
      </c>
    </row>
    <row r="23" spans="1:30" x14ac:dyDescent="0.25">
      <c r="A23" s="2"/>
      <c r="B23" s="4" t="s">
        <v>18</v>
      </c>
      <c r="C23" s="2">
        <f>AVERAGE(C14:C22)</f>
        <v>31.888888888888889</v>
      </c>
      <c r="D23" s="11">
        <f t="shared" ref="D23:I23" si="4">AVERAGE(D14:D22)</f>
        <v>80.219409607832532</v>
      </c>
      <c r="E23" s="11">
        <f t="shared" si="4"/>
        <v>120.43773630843846</v>
      </c>
      <c r="F23" s="11">
        <f t="shared" si="4"/>
        <v>40.218326700605978</v>
      </c>
      <c r="G23" s="2">
        <f t="shared" si="4"/>
        <v>81.349704581490471</v>
      </c>
      <c r="H23" s="2">
        <f t="shared" si="4"/>
        <v>88.808160893343356</v>
      </c>
      <c r="I23" s="2">
        <f t="shared" si="4"/>
        <v>7.4584563118527525</v>
      </c>
      <c r="J23" s="11">
        <f t="shared" ref="J23:AD23" si="5">AVERAGE(J14:J22)</f>
        <v>50.103464239655409</v>
      </c>
      <c r="K23" s="11">
        <f t="shared" si="5"/>
        <v>90.89490312603445</v>
      </c>
      <c r="L23" s="11">
        <f t="shared" si="5"/>
        <v>40.791438886379055</v>
      </c>
      <c r="M23" s="16">
        <f t="shared" si="5"/>
        <v>38.024431891896178</v>
      </c>
      <c r="N23" s="16">
        <f t="shared" si="5"/>
        <v>58.007331186075504</v>
      </c>
      <c r="O23" s="16">
        <f t="shared" si="5"/>
        <v>21.732637307692301</v>
      </c>
      <c r="P23" s="11">
        <f t="shared" si="5"/>
        <v>4.9246654825668168</v>
      </c>
      <c r="Q23" s="11">
        <f t="shared" si="5"/>
        <v>12.868742051485551</v>
      </c>
      <c r="R23" s="11">
        <f t="shared" si="5"/>
        <v>7.9440765689187316</v>
      </c>
      <c r="S23" s="2">
        <f t="shared" si="5"/>
        <v>9.0667945874372542</v>
      </c>
      <c r="T23" s="2">
        <f t="shared" si="5"/>
        <v>-3.2075990007009452</v>
      </c>
      <c r="U23" s="2">
        <f t="shared" si="5"/>
        <v>-12.274393588138214</v>
      </c>
      <c r="V23" s="11">
        <f t="shared" si="5"/>
        <v>40.575111268642878</v>
      </c>
      <c r="W23" s="11">
        <f t="shared" si="5"/>
        <v>11.483534165083903</v>
      </c>
      <c r="X23" s="11">
        <f t="shared" si="5"/>
        <v>-29.091577103559001</v>
      </c>
      <c r="Y23" s="16">
        <f t="shared" si="5"/>
        <v>49.851781661963543</v>
      </c>
      <c r="Z23" s="16">
        <f t="shared" si="5"/>
        <v>140.82709685621577</v>
      </c>
      <c r="AA23" s="16">
        <f t="shared" si="5"/>
        <v>90.975315194252317</v>
      </c>
      <c r="AB23" s="11">
        <f t="shared" si="5"/>
        <v>51.689279087708599</v>
      </c>
      <c r="AC23" s="11">
        <f t="shared" si="5"/>
        <v>131.37953832134943</v>
      </c>
      <c r="AD23" s="11">
        <f t="shared" si="5"/>
        <v>79.690259233640816</v>
      </c>
    </row>
    <row r="24" spans="1:30" x14ac:dyDescent="0.25">
      <c r="B24" s="6" t="s">
        <v>19</v>
      </c>
      <c r="C24">
        <f>STDEV(C14:C22)</f>
        <v>6.0092521257733136</v>
      </c>
      <c r="D24" s="8">
        <f t="shared" ref="D24:I24" si="6">STDEV(D14:D22)</f>
        <v>23.213620898997959</v>
      </c>
      <c r="E24" s="8">
        <f t="shared" si="6"/>
        <v>20.013528890674571</v>
      </c>
      <c r="F24" s="8">
        <f t="shared" si="6"/>
        <v>28.63826010273316</v>
      </c>
      <c r="G24">
        <f t="shared" si="6"/>
        <v>25.333671446392675</v>
      </c>
      <c r="H24">
        <f t="shared" si="6"/>
        <v>24.48080245247996</v>
      </c>
      <c r="I24">
        <f t="shared" si="6"/>
        <v>19.300581732592967</v>
      </c>
      <c r="J24" s="8">
        <f t="shared" ref="J24:AD24" si="7">STDEV(J14:J22)</f>
        <v>18.285713471889348</v>
      </c>
      <c r="K24" s="8">
        <f t="shared" si="7"/>
        <v>12.79518640542782</v>
      </c>
      <c r="L24" s="8">
        <f t="shared" si="7"/>
        <v>8.5863695198959427</v>
      </c>
      <c r="M24" s="13">
        <f t="shared" si="7"/>
        <v>18.689999858122864</v>
      </c>
      <c r="N24" s="13">
        <f t="shared" si="7"/>
        <v>26.120163183463433</v>
      </c>
      <c r="O24" s="13">
        <f t="shared" si="7"/>
        <v>9.9186868780139541</v>
      </c>
      <c r="P24" s="8">
        <f t="shared" si="7"/>
        <v>1.1947503523680703</v>
      </c>
      <c r="Q24" s="8">
        <f t="shared" si="7"/>
        <v>8.5519163851223237</v>
      </c>
      <c r="R24" s="8">
        <f t="shared" si="7"/>
        <v>7.9553637718342936</v>
      </c>
      <c r="S24">
        <f t="shared" si="7"/>
        <v>4.7508923510567937</v>
      </c>
      <c r="T24">
        <f t="shared" si="7"/>
        <v>3.5777642188453802</v>
      </c>
      <c r="U24">
        <f t="shared" si="7"/>
        <v>3.0917085606353778</v>
      </c>
      <c r="V24" s="8">
        <f t="shared" si="7"/>
        <v>11.382969399479478</v>
      </c>
      <c r="W24" s="8">
        <f t="shared" si="7"/>
        <v>14.187704372456265</v>
      </c>
      <c r="X24" s="8">
        <f t="shared" si="7"/>
        <v>9.0965301042204203</v>
      </c>
      <c r="Y24" s="13">
        <f t="shared" si="7"/>
        <v>17.726839445473605</v>
      </c>
      <c r="Z24" s="13">
        <f t="shared" si="7"/>
        <v>17.251528985058606</v>
      </c>
      <c r="AA24" s="13">
        <f t="shared" si="7"/>
        <v>21.718444652447118</v>
      </c>
      <c r="AB24" s="8">
        <f t="shared" si="7"/>
        <v>18.620320041316266</v>
      </c>
      <c r="AC24" s="8">
        <f t="shared" si="7"/>
        <v>15.544952378121883</v>
      </c>
      <c r="AD24" s="8">
        <f t="shared" si="7"/>
        <v>20.715402131535562</v>
      </c>
    </row>
    <row r="25" spans="1:30" x14ac:dyDescent="0.25">
      <c r="D25" s="9"/>
      <c r="E25" s="9" t="s">
        <v>41</v>
      </c>
      <c r="F25" s="9"/>
      <c r="G25" s="7"/>
      <c r="H25" s="7" t="s">
        <v>40</v>
      </c>
      <c r="I25" s="7"/>
      <c r="J25" s="9"/>
      <c r="K25" s="9" t="s">
        <v>42</v>
      </c>
      <c r="L25" s="9"/>
      <c r="M25" s="14"/>
      <c r="N25" s="14" t="s">
        <v>43</v>
      </c>
      <c r="O25" s="14"/>
      <c r="P25" s="9"/>
      <c r="Q25" s="9" t="s">
        <v>44</v>
      </c>
      <c r="R25" s="9"/>
      <c r="S25" s="7"/>
      <c r="T25" s="7" t="s">
        <v>45</v>
      </c>
      <c r="U25" s="7"/>
      <c r="V25" s="9"/>
      <c r="W25" s="9" t="s">
        <v>46</v>
      </c>
      <c r="Y25" s="14"/>
      <c r="Z25" s="14" t="s">
        <v>47</v>
      </c>
      <c r="AA25" s="14"/>
      <c r="AB25" s="9"/>
      <c r="AC25" s="9" t="s">
        <v>48</v>
      </c>
      <c r="AD25" s="9"/>
    </row>
    <row r="26" spans="1:30" x14ac:dyDescent="0.25">
      <c r="A26" s="1" t="s">
        <v>98</v>
      </c>
      <c r="B26" s="1" t="s">
        <v>3</v>
      </c>
      <c r="C26" s="1" t="s">
        <v>4</v>
      </c>
      <c r="D26" s="10" t="s">
        <v>5</v>
      </c>
      <c r="E26" s="10" t="s">
        <v>6</v>
      </c>
      <c r="F26" s="10" t="s">
        <v>7</v>
      </c>
      <c r="G26" s="1" t="s">
        <v>5</v>
      </c>
      <c r="H26" s="1" t="s">
        <v>6</v>
      </c>
      <c r="I26" s="1" t="s">
        <v>7</v>
      </c>
      <c r="J26" s="10" t="s">
        <v>5</v>
      </c>
      <c r="K26" s="10" t="s">
        <v>6</v>
      </c>
      <c r="L26" s="10" t="s">
        <v>7</v>
      </c>
      <c r="M26" s="15" t="s">
        <v>5</v>
      </c>
      <c r="N26" s="15" t="s">
        <v>6</v>
      </c>
      <c r="O26" s="15" t="s">
        <v>7</v>
      </c>
      <c r="P26" s="10" t="s">
        <v>5</v>
      </c>
      <c r="Q26" s="10" t="s">
        <v>6</v>
      </c>
      <c r="R26" s="10" t="s">
        <v>7</v>
      </c>
      <c r="S26" s="1" t="s">
        <v>5</v>
      </c>
      <c r="T26" s="1" t="s">
        <v>6</v>
      </c>
      <c r="U26" s="1" t="s">
        <v>7</v>
      </c>
      <c r="V26" s="10" t="s">
        <v>5</v>
      </c>
      <c r="W26" s="10" t="s">
        <v>6</v>
      </c>
      <c r="X26" s="10" t="s">
        <v>7</v>
      </c>
      <c r="Y26" s="15" t="s">
        <v>5</v>
      </c>
      <c r="Z26" s="15" t="s">
        <v>6</v>
      </c>
      <c r="AA26" s="15" t="s">
        <v>7</v>
      </c>
      <c r="AB26" s="10" t="s">
        <v>5</v>
      </c>
      <c r="AC26" s="10" t="s">
        <v>6</v>
      </c>
      <c r="AD26" s="10" t="s">
        <v>7</v>
      </c>
    </row>
    <row r="27" spans="1:30" x14ac:dyDescent="0.25">
      <c r="B27" s="4" t="s">
        <v>116</v>
      </c>
      <c r="C27">
        <v>26</v>
      </c>
      <c r="D27" s="8">
        <v>93.650580000000005</v>
      </c>
      <c r="E27" s="8">
        <v>96.531655000000001</v>
      </c>
      <c r="F27" s="8">
        <v>2.8810750000000001</v>
      </c>
      <c r="G27">
        <v>88.577160000000006</v>
      </c>
      <c r="H27">
        <v>97.558906666666701</v>
      </c>
      <c r="I27">
        <v>8.9817466666666697</v>
      </c>
      <c r="J27" s="8">
        <v>99.130600000000001</v>
      </c>
      <c r="K27" s="8">
        <v>126.37096</v>
      </c>
      <c r="L27" s="8">
        <v>27.240359999999999</v>
      </c>
      <c r="M27" s="13">
        <v>54.049171666666702</v>
      </c>
      <c r="N27" s="13">
        <v>73.080781666666695</v>
      </c>
      <c r="O27" s="13">
        <v>19.031610000000001</v>
      </c>
      <c r="P27" s="8">
        <v>4.5830966666666697</v>
      </c>
      <c r="Q27" s="8">
        <v>8.3091150000000003</v>
      </c>
      <c r="R27" s="8">
        <v>3.7260183333333301</v>
      </c>
      <c r="S27">
        <v>7.7822783333333296</v>
      </c>
      <c r="T27">
        <v>-0.24541499999999999</v>
      </c>
      <c r="U27">
        <v>-8.02769333333333</v>
      </c>
      <c r="V27" s="8">
        <v>45.865588333333299</v>
      </c>
      <c r="W27" s="8">
        <v>11.56423</v>
      </c>
      <c r="X27" s="8">
        <v>-34.301358333333297</v>
      </c>
      <c r="Y27" s="13">
        <v>53.814914999999999</v>
      </c>
      <c r="Z27" s="13">
        <v>143.24839333333301</v>
      </c>
      <c r="AA27" s="13">
        <v>89.433478333333298</v>
      </c>
      <c r="AB27" s="8">
        <v>51.119810000000001</v>
      </c>
      <c r="AC27" s="8">
        <v>126.13513500000001</v>
      </c>
      <c r="AD27" s="8">
        <v>75.015325000000004</v>
      </c>
    </row>
    <row r="28" spans="1:30" x14ac:dyDescent="0.25">
      <c r="B28" s="5" t="s">
        <v>117</v>
      </c>
      <c r="C28">
        <v>19</v>
      </c>
      <c r="D28" s="8">
        <v>77.1115557142857</v>
      </c>
      <c r="E28" s="8">
        <v>148.52569857142899</v>
      </c>
      <c r="F28" s="8">
        <v>71.414142857142906</v>
      </c>
      <c r="G28">
        <v>45.422875714285702</v>
      </c>
      <c r="H28">
        <v>86.422014285714297</v>
      </c>
      <c r="I28">
        <v>40.999138571428603</v>
      </c>
      <c r="J28" s="8">
        <v>43.8785942857143</v>
      </c>
      <c r="K28" s="8">
        <v>75.106357142857107</v>
      </c>
      <c r="L28" s="8">
        <v>31.227762857142899</v>
      </c>
      <c r="M28" s="13">
        <v>41.798999999999999</v>
      </c>
      <c r="N28" s="13">
        <v>57.693277142857198</v>
      </c>
      <c r="O28" s="13">
        <v>15.894277142857099</v>
      </c>
      <c r="P28" s="8">
        <v>5.9480871428571396</v>
      </c>
      <c r="Q28" s="8">
        <v>18.1536442857143</v>
      </c>
      <c r="R28" s="8">
        <v>12.205557142857099</v>
      </c>
      <c r="S28">
        <v>5.5832842857142904</v>
      </c>
      <c r="T28">
        <v>-1.9387142857142901E-2</v>
      </c>
      <c r="U28">
        <v>-5.6026714285714299</v>
      </c>
      <c r="V28" s="8">
        <v>36.325567142857103</v>
      </c>
      <c r="W28" s="8">
        <v>8.3599014285714297</v>
      </c>
      <c r="X28" s="8">
        <v>-27.965665714285699</v>
      </c>
      <c r="Y28" s="13">
        <v>69.047488571428602</v>
      </c>
      <c r="Z28" s="13">
        <v>113.303681428571</v>
      </c>
      <c r="AA28" s="13">
        <v>44.256192857142899</v>
      </c>
      <c r="AB28" s="8">
        <v>66.01491</v>
      </c>
      <c r="AC28" s="8">
        <v>99.227365714285696</v>
      </c>
      <c r="AD28" s="8">
        <v>33.212455714285703</v>
      </c>
    </row>
    <row r="29" spans="1:30" x14ac:dyDescent="0.25">
      <c r="B29" s="5" t="s">
        <v>118</v>
      </c>
      <c r="C29">
        <v>24</v>
      </c>
      <c r="D29" s="8">
        <v>81.0169025</v>
      </c>
      <c r="E29" s="8">
        <v>107.9755225</v>
      </c>
      <c r="F29" s="8">
        <v>26.95862</v>
      </c>
      <c r="G29">
        <v>108.2769625</v>
      </c>
      <c r="H29">
        <v>107.620335</v>
      </c>
      <c r="I29">
        <v>-0.65662750000000003</v>
      </c>
      <c r="J29" s="8">
        <v>63.753422499999999</v>
      </c>
      <c r="K29" s="8">
        <v>128.09198000000001</v>
      </c>
      <c r="L29" s="8">
        <v>64.338557499999993</v>
      </c>
      <c r="M29" s="13">
        <v>73.242567500000007</v>
      </c>
      <c r="N29" s="13">
        <v>78.10763</v>
      </c>
      <c r="O29" s="13">
        <v>4.8650624999999996</v>
      </c>
      <c r="P29" s="8">
        <v>4.4178600000000001</v>
      </c>
      <c r="Q29" s="8">
        <v>-1.790835</v>
      </c>
      <c r="R29" s="8">
        <v>-6.2086949999999996</v>
      </c>
      <c r="S29">
        <v>9.1583825000000001</v>
      </c>
      <c r="T29">
        <v>0.39984750000000002</v>
      </c>
      <c r="U29">
        <v>-8.7585350000000002</v>
      </c>
      <c r="V29" s="8">
        <v>58.879692499999997</v>
      </c>
      <c r="W29" s="8">
        <v>12.1148325</v>
      </c>
      <c r="X29" s="8">
        <v>-46.764859999999999</v>
      </c>
      <c r="Y29" s="13">
        <v>15.775444999999999</v>
      </c>
      <c r="Z29" s="13">
        <v>113.088555</v>
      </c>
      <c r="AA29" s="13">
        <v>97.313109999999995</v>
      </c>
      <c r="AB29" s="8">
        <v>21.669370000000001</v>
      </c>
      <c r="AC29" s="8">
        <v>105.8938575</v>
      </c>
      <c r="AD29" s="8">
        <v>84.224487499999995</v>
      </c>
    </row>
    <row r="30" spans="1:30" x14ac:dyDescent="0.25">
      <c r="B30" s="5" t="s">
        <v>119</v>
      </c>
      <c r="C30">
        <v>24</v>
      </c>
      <c r="D30" s="8">
        <v>116.718684</v>
      </c>
      <c r="E30" s="8">
        <v>118.121645</v>
      </c>
      <c r="F30" s="8">
        <v>1.4029609999999999</v>
      </c>
      <c r="G30">
        <v>150.48611299999999</v>
      </c>
      <c r="H30">
        <v>118.144452</v>
      </c>
      <c r="I30">
        <v>-32.341661000000002</v>
      </c>
      <c r="J30" s="8">
        <v>82.842237999999995</v>
      </c>
      <c r="K30" s="8">
        <v>129.349053</v>
      </c>
      <c r="L30" s="8">
        <v>46.506815000000003</v>
      </c>
      <c r="M30" s="13">
        <v>117.238535</v>
      </c>
      <c r="N30" s="13"/>
      <c r="O30" s="13"/>
      <c r="P30" s="8">
        <v>5.9084099999999999</v>
      </c>
      <c r="Q30" s="8">
        <v>4.0121359999999999</v>
      </c>
      <c r="R30" s="8">
        <v>-1.896274</v>
      </c>
      <c r="S30">
        <v>8.4698960000000003</v>
      </c>
      <c r="T30">
        <v>2.306921</v>
      </c>
      <c r="U30">
        <v>-6.1629750000000003</v>
      </c>
      <c r="V30" s="8">
        <v>50.345472000000001</v>
      </c>
      <c r="W30" s="8">
        <v>-0.56042099999999995</v>
      </c>
      <c r="X30" s="8">
        <v>-50.905892999999999</v>
      </c>
      <c r="Y30" s="13">
        <v>55.050950999999998</v>
      </c>
      <c r="Z30" s="13">
        <v>145.19438099999999</v>
      </c>
      <c r="AA30" s="13">
        <v>90.143429999999995</v>
      </c>
      <c r="AB30" s="8">
        <v>48.688265999999999</v>
      </c>
      <c r="AC30" s="8">
        <v>133.29584500000001</v>
      </c>
      <c r="AD30" s="8">
        <v>84.607579000000001</v>
      </c>
    </row>
    <row r="31" spans="1:30" x14ac:dyDescent="0.25">
      <c r="B31" s="6" t="s">
        <v>120</v>
      </c>
      <c r="C31" s="13">
        <v>23</v>
      </c>
      <c r="D31" s="8">
        <v>86.5277907142857</v>
      </c>
      <c r="E31" s="8">
        <v>84.997612142857093</v>
      </c>
      <c r="F31" s="8">
        <v>-1.5301785714285701</v>
      </c>
      <c r="G31" s="13">
        <v>99.9106778571429</v>
      </c>
      <c r="H31" s="13">
        <v>78.054797857142901</v>
      </c>
      <c r="I31" s="13">
        <v>-21.855879999999999</v>
      </c>
      <c r="J31" s="8">
        <v>82.380965000000003</v>
      </c>
      <c r="K31" s="8">
        <v>121.535186428571</v>
      </c>
      <c r="L31" s="8">
        <v>39.154221428571397</v>
      </c>
      <c r="M31" s="13">
        <v>74.8716164285714</v>
      </c>
      <c r="N31" s="13">
        <v>114.04058285714299</v>
      </c>
      <c r="O31" s="13">
        <v>39.168966428571402</v>
      </c>
      <c r="P31" s="8">
        <v>5.8561135714285699</v>
      </c>
      <c r="Q31" s="8">
        <v>10.002649999999999</v>
      </c>
      <c r="R31" s="8">
        <v>4.1465364285714301</v>
      </c>
      <c r="S31" s="13">
        <v>6.2673507142857101</v>
      </c>
      <c r="T31" s="13">
        <v>-2.2626678571428598</v>
      </c>
      <c r="U31" s="13">
        <v>-8.5300185714285703</v>
      </c>
      <c r="V31" s="8">
        <v>56.249121428571399</v>
      </c>
      <c r="W31" s="8">
        <v>13.669112857142901</v>
      </c>
      <c r="X31" s="8">
        <v>-42.5800085714286</v>
      </c>
      <c r="Y31" s="13">
        <v>42.983606428571399</v>
      </c>
      <c r="Z31" s="13">
        <v>149.119894285714</v>
      </c>
      <c r="AA31" s="13">
        <v>106.136287857143</v>
      </c>
      <c r="AB31" s="8">
        <v>47.084912857142903</v>
      </c>
      <c r="AC31" s="8">
        <v>131.529149285714</v>
      </c>
      <c r="AD31" s="8">
        <v>84.444236428571401</v>
      </c>
    </row>
    <row r="32" spans="1:30" x14ac:dyDescent="0.25">
      <c r="B32" s="5" t="s">
        <v>121</v>
      </c>
      <c r="C32">
        <v>20</v>
      </c>
      <c r="D32" s="8">
        <v>84.756728888888901</v>
      </c>
      <c r="E32" s="8">
        <v>149.66304444444401</v>
      </c>
      <c r="F32" s="8">
        <v>64.906315555555594</v>
      </c>
      <c r="G32">
        <v>103.64639777777801</v>
      </c>
      <c r="H32">
        <v>96.666767777777807</v>
      </c>
      <c r="I32">
        <v>-6.9796300000000002</v>
      </c>
      <c r="J32" s="8">
        <v>49.9392766666667</v>
      </c>
      <c r="K32" s="8">
        <v>77.243827777777796</v>
      </c>
      <c r="L32" s="8">
        <v>27.304551111111099</v>
      </c>
      <c r="M32" s="13">
        <v>54.536119999999997</v>
      </c>
      <c r="N32" s="13">
        <v>65.223587777777794</v>
      </c>
      <c r="O32" s="13">
        <v>10.687467777777799</v>
      </c>
      <c r="P32" s="8">
        <v>3.2332377777777799</v>
      </c>
      <c r="Q32" s="8">
        <v>19.943951111111101</v>
      </c>
      <c r="R32" s="8">
        <v>16.710713333333299</v>
      </c>
      <c r="S32">
        <v>8.3594111111111093</v>
      </c>
      <c r="T32">
        <v>-0.68504666666666703</v>
      </c>
      <c r="U32">
        <v>-9.0444577777777795</v>
      </c>
      <c r="V32" s="8">
        <v>40.356839999999998</v>
      </c>
      <c r="W32" s="8">
        <v>20.480070000000001</v>
      </c>
      <c r="X32" s="8">
        <v>-19.87677</v>
      </c>
      <c r="Y32" s="13">
        <v>59.261157777777797</v>
      </c>
      <c r="Z32" s="13">
        <v>143.043113333333</v>
      </c>
      <c r="AA32" s="13">
        <v>83.781955555555598</v>
      </c>
      <c r="AB32" s="8">
        <v>56.034298888888898</v>
      </c>
      <c r="AC32" s="8">
        <v>127.320834444444</v>
      </c>
      <c r="AD32" s="8">
        <v>71.286535555555602</v>
      </c>
    </row>
    <row r="33" spans="1:30" x14ac:dyDescent="0.25">
      <c r="B33" s="5" t="s">
        <v>122</v>
      </c>
      <c r="C33">
        <v>19</v>
      </c>
      <c r="D33" s="8">
        <v>55.743754210526298</v>
      </c>
      <c r="E33" s="8">
        <v>53.0955468421053</v>
      </c>
      <c r="F33" s="8">
        <v>-2.6482073684210499</v>
      </c>
      <c r="G33">
        <v>78.591036842105297</v>
      </c>
      <c r="H33">
        <v>58.709327894736802</v>
      </c>
      <c r="I33">
        <v>-19.881708947368399</v>
      </c>
      <c r="J33" s="8">
        <v>78.007817368421001</v>
      </c>
      <c r="K33" s="8">
        <v>135.98472631579</v>
      </c>
      <c r="L33" s="8">
        <v>57.976908947368401</v>
      </c>
      <c r="M33" s="13">
        <v>49.232620526315799</v>
      </c>
      <c r="N33" s="13">
        <v>90.567077368420996</v>
      </c>
      <c r="O33" s="13">
        <v>41.334456842105297</v>
      </c>
      <c r="P33" s="8">
        <v>7.4739215789473699</v>
      </c>
      <c r="Q33" s="8">
        <v>12.644358947368399</v>
      </c>
      <c r="R33" s="8">
        <v>5.1704373684210498</v>
      </c>
      <c r="S33">
        <v>14.958484736842101</v>
      </c>
      <c r="T33">
        <v>6.6509005263157901</v>
      </c>
      <c r="U33">
        <v>-8.3075842105263202</v>
      </c>
      <c r="V33" s="8">
        <v>49.282107894736797</v>
      </c>
      <c r="W33" s="8">
        <v>24.732106315789501</v>
      </c>
      <c r="X33" s="8">
        <v>-24.550001578947398</v>
      </c>
      <c r="Y33" s="13">
        <v>47.631878947368399</v>
      </c>
      <c r="Z33" s="13">
        <v>175.659721578947</v>
      </c>
      <c r="AA33" s="13">
        <v>128.02784263157901</v>
      </c>
      <c r="AB33" s="8">
        <v>51.2506747368421</v>
      </c>
      <c r="AC33" s="8">
        <v>152.390478947368</v>
      </c>
      <c r="AD33" s="8">
        <v>101.13980421052599</v>
      </c>
    </row>
    <row r="34" spans="1:30" x14ac:dyDescent="0.25">
      <c r="B34" s="5" t="s">
        <v>123</v>
      </c>
      <c r="C34">
        <v>24</v>
      </c>
      <c r="D34" s="8">
        <v>81.813184375000006</v>
      </c>
      <c r="E34" s="8">
        <v>114.701280625</v>
      </c>
      <c r="F34" s="8">
        <v>32.888096249999997</v>
      </c>
      <c r="G34">
        <v>112.7951575</v>
      </c>
      <c r="H34">
        <v>88.873054374999995</v>
      </c>
      <c r="I34">
        <v>-23.922103125</v>
      </c>
      <c r="J34" s="8">
        <v>69.839308125000002</v>
      </c>
      <c r="K34" s="8">
        <v>121.47853375</v>
      </c>
      <c r="L34" s="8">
        <v>51.639225625000002</v>
      </c>
      <c r="M34" s="13">
        <v>27.16875125</v>
      </c>
      <c r="N34" s="13">
        <v>67.87207875</v>
      </c>
      <c r="O34" s="13">
        <v>40.7033275</v>
      </c>
      <c r="P34" s="8">
        <v>4.6067450000000001</v>
      </c>
      <c r="Q34" s="8">
        <v>-2.8307224999999998</v>
      </c>
      <c r="R34" s="8">
        <v>-7.4374675000000003</v>
      </c>
      <c r="S34">
        <v>10.6637925</v>
      </c>
      <c r="T34">
        <v>2.0001756249999998</v>
      </c>
      <c r="U34">
        <v>-8.6636168750000007</v>
      </c>
      <c r="V34" s="8">
        <v>34.177181249999997</v>
      </c>
      <c r="W34" s="8">
        <v>-0.87809749999999998</v>
      </c>
      <c r="X34" s="8">
        <v>-35.055278749999999</v>
      </c>
      <c r="Y34" s="13">
        <v>58.08465125</v>
      </c>
      <c r="Z34" s="13">
        <v>153.34897125000001</v>
      </c>
      <c r="AA34" s="13">
        <v>95.264319999999998</v>
      </c>
      <c r="AB34" s="8">
        <v>56.71699375</v>
      </c>
      <c r="AC34" s="8">
        <v>140.85489874999999</v>
      </c>
      <c r="AD34" s="8">
        <v>84.137905000000003</v>
      </c>
    </row>
    <row r="35" spans="1:30" x14ac:dyDescent="0.25">
      <c r="B35" s="5" t="s">
        <v>124</v>
      </c>
      <c r="C35">
        <v>32</v>
      </c>
      <c r="D35" s="8">
        <v>155.66388599999999</v>
      </c>
      <c r="E35" s="8">
        <v>127.409018</v>
      </c>
      <c r="F35" s="8">
        <v>-28.254867999999998</v>
      </c>
      <c r="G35">
        <v>130.81849800000001</v>
      </c>
      <c r="H35">
        <v>114.748908</v>
      </c>
      <c r="I35">
        <v>-16.069590000000002</v>
      </c>
      <c r="J35" s="8">
        <v>64.440203999999994</v>
      </c>
      <c r="K35" s="8">
        <v>111.608278</v>
      </c>
      <c r="L35" s="8">
        <v>47.168073999999997</v>
      </c>
      <c r="M35" s="13">
        <v>98.725121999999999</v>
      </c>
      <c r="N35" s="13"/>
      <c r="O35" s="13"/>
      <c r="P35" s="8">
        <v>4.9660820000000001</v>
      </c>
      <c r="Q35" s="8">
        <v>15.618812</v>
      </c>
      <c r="R35" s="8">
        <v>10.65273</v>
      </c>
      <c r="S35">
        <v>14.709694000000001</v>
      </c>
      <c r="T35">
        <v>4.6241180000000002</v>
      </c>
      <c r="U35">
        <v>-10.085576</v>
      </c>
      <c r="V35" s="8">
        <v>46.976658</v>
      </c>
      <c r="W35" s="8">
        <v>12.39992</v>
      </c>
      <c r="X35" s="8">
        <v>-34.576737999999999</v>
      </c>
      <c r="Y35" s="13">
        <v>77.956592000000001</v>
      </c>
      <c r="Z35" s="13">
        <v>142.37105600000001</v>
      </c>
      <c r="AA35" s="13">
        <v>64.414463999999995</v>
      </c>
      <c r="AB35" s="8">
        <v>84.106452000000004</v>
      </c>
      <c r="AC35" s="8">
        <v>139.234286</v>
      </c>
      <c r="AD35" s="8">
        <v>55.127834</v>
      </c>
    </row>
    <row r="36" spans="1:30" x14ac:dyDescent="0.25">
      <c r="B36" s="5" t="s">
        <v>125</v>
      </c>
      <c r="C36">
        <v>24</v>
      </c>
      <c r="D36" s="8">
        <v>50.705978695652199</v>
      </c>
      <c r="E36" s="8">
        <v>89.7198621739131</v>
      </c>
      <c r="F36" s="8">
        <v>39.013883478260901</v>
      </c>
      <c r="G36">
        <v>72.280301304347802</v>
      </c>
      <c r="H36">
        <v>82.264704347826097</v>
      </c>
      <c r="I36">
        <v>9.9844030434782596</v>
      </c>
      <c r="J36" s="8">
        <v>33.069155217391298</v>
      </c>
      <c r="K36" s="8">
        <v>86.9962556521739</v>
      </c>
      <c r="L36" s="8">
        <v>53.927100434782602</v>
      </c>
      <c r="M36" s="13">
        <v>18.318511304347801</v>
      </c>
      <c r="N36" s="13">
        <v>38.247036521739098</v>
      </c>
      <c r="O36" s="13">
        <v>19.9285252173913</v>
      </c>
      <c r="P36" s="8">
        <v>4.8140321739130396</v>
      </c>
      <c r="Q36" s="8">
        <v>6.0343234782608697</v>
      </c>
      <c r="R36" s="8">
        <v>1.2202913043478301</v>
      </c>
      <c r="S36">
        <v>6.5750808695652196</v>
      </c>
      <c r="T36">
        <v>-4.8600586956521701</v>
      </c>
      <c r="U36">
        <v>-11.435139565217399</v>
      </c>
      <c r="V36" s="8">
        <v>37.662882173912998</v>
      </c>
      <c r="W36" s="8">
        <v>3.27840347826087</v>
      </c>
      <c r="X36" s="8">
        <v>-34.384478695652199</v>
      </c>
      <c r="Y36" s="13">
        <v>10.947360434782601</v>
      </c>
      <c r="Z36" s="13">
        <v>149.71568695652201</v>
      </c>
      <c r="AA36" s="13">
        <v>138.768326521739</v>
      </c>
      <c r="AB36" s="8">
        <v>10.701698695652199</v>
      </c>
      <c r="AC36" s="8">
        <v>138.208534347826</v>
      </c>
      <c r="AD36" s="8">
        <v>127.506835652174</v>
      </c>
    </row>
    <row r="37" spans="1:30" x14ac:dyDescent="0.25">
      <c r="A37" s="2"/>
      <c r="B37" s="4" t="s">
        <v>18</v>
      </c>
      <c r="C37" s="2">
        <f>AVERAGE(C27:C36)</f>
        <v>23.5</v>
      </c>
      <c r="D37" s="11">
        <f t="shared" ref="D37:I37" si="8">AVERAGE(D27:D36)</f>
        <v>88.370904509863891</v>
      </c>
      <c r="E37" s="11">
        <f t="shared" si="8"/>
        <v>109.07408852997484</v>
      </c>
      <c r="F37" s="11">
        <f t="shared" si="8"/>
        <v>20.703184020110978</v>
      </c>
      <c r="G37" s="2">
        <f t="shared" si="8"/>
        <v>99.080518049565967</v>
      </c>
      <c r="H37" s="2">
        <f t="shared" si="8"/>
        <v>92.906326820486456</v>
      </c>
      <c r="I37" s="2">
        <f t="shared" si="8"/>
        <v>-6.1741912290794883</v>
      </c>
      <c r="J37" s="11">
        <f t="shared" ref="J37:AD37" si="9">AVERAGE(J27:J36)</f>
        <v>66.728158116319335</v>
      </c>
      <c r="K37" s="11">
        <f t="shared" si="9"/>
        <v>111.37651580671698</v>
      </c>
      <c r="L37" s="11">
        <f t="shared" si="9"/>
        <v>44.648357690397646</v>
      </c>
      <c r="M37" s="16">
        <f t="shared" si="9"/>
        <v>60.918201567590174</v>
      </c>
      <c r="N37" s="16">
        <f t="shared" si="9"/>
        <v>73.104006510575601</v>
      </c>
      <c r="O37" s="16">
        <f t="shared" si="9"/>
        <v>23.951711676087861</v>
      </c>
      <c r="P37" s="11">
        <f t="shared" si="9"/>
        <v>5.1807585911590568</v>
      </c>
      <c r="Q37" s="11">
        <f t="shared" si="9"/>
        <v>9.0097433322454687</v>
      </c>
      <c r="R37" s="11">
        <f t="shared" si="9"/>
        <v>3.828984741086404</v>
      </c>
      <c r="S37" s="2">
        <f t="shared" si="9"/>
        <v>9.2527655050851756</v>
      </c>
      <c r="T37" s="2">
        <f t="shared" si="9"/>
        <v>0.79093872889969508</v>
      </c>
      <c r="U37" s="2">
        <f t="shared" si="9"/>
        <v>-8.4618267761854824</v>
      </c>
      <c r="V37" s="11">
        <f t="shared" si="9"/>
        <v>45.61211107234115</v>
      </c>
      <c r="W37" s="11">
        <f t="shared" si="9"/>
        <v>10.51600580797647</v>
      </c>
      <c r="X37" s="11">
        <f t="shared" si="9"/>
        <v>-35.096105264364716</v>
      </c>
      <c r="Y37" s="16">
        <f t="shared" si="9"/>
        <v>49.055404640992876</v>
      </c>
      <c r="Z37" s="16">
        <f t="shared" si="9"/>
        <v>142.80934541664197</v>
      </c>
      <c r="AA37" s="16">
        <f t="shared" si="9"/>
        <v>93.753940775649269</v>
      </c>
      <c r="AB37" s="11">
        <f t="shared" si="9"/>
        <v>49.338738692852608</v>
      </c>
      <c r="AC37" s="11">
        <f t="shared" si="9"/>
        <v>129.40903849896375</v>
      </c>
      <c r="AD37" s="11">
        <f t="shared" si="9"/>
        <v>80.070299806111265</v>
      </c>
    </row>
    <row r="38" spans="1:30" x14ac:dyDescent="0.25">
      <c r="B38" s="6" t="s">
        <v>19</v>
      </c>
      <c r="C38">
        <f>STDEV(C27:C36)</f>
        <v>3.8369548110737792</v>
      </c>
      <c r="D38" s="8">
        <f t="shared" ref="D38:I38" si="10">STDEV(D27:D36)</f>
        <v>29.969080018674493</v>
      </c>
      <c r="E38" s="8">
        <f t="shared" si="10"/>
        <v>29.627250019479682</v>
      </c>
      <c r="F38" s="8">
        <f t="shared" si="10"/>
        <v>31.928791242332714</v>
      </c>
      <c r="G38">
        <f t="shared" si="10"/>
        <v>29.947306466462393</v>
      </c>
      <c r="H38">
        <f t="shared" si="10"/>
        <v>18.036725312173207</v>
      </c>
      <c r="I38">
        <f t="shared" si="10"/>
        <v>21.803855623282828</v>
      </c>
      <c r="J38" s="8">
        <f t="shared" ref="J38:AD38" si="11">STDEV(J27:J36)</f>
        <v>20.117663634051631</v>
      </c>
      <c r="K38" s="8">
        <f t="shared" si="11"/>
        <v>22.883961324995102</v>
      </c>
      <c r="L38" s="8">
        <f t="shared" si="11"/>
        <v>13.013959563101045</v>
      </c>
      <c r="M38" s="13">
        <f t="shared" si="11"/>
        <v>30.71680898768286</v>
      </c>
      <c r="N38" s="13">
        <f t="shared" si="11"/>
        <v>22.512764373399925</v>
      </c>
      <c r="O38" s="13">
        <f t="shared" si="11"/>
        <v>14.441494424189736</v>
      </c>
      <c r="P38" s="8">
        <f t="shared" si="11"/>
        <v>1.1583075670344347</v>
      </c>
      <c r="Q38" s="8">
        <f t="shared" si="11"/>
        <v>7.8330717206257532</v>
      </c>
      <c r="R38" s="8">
        <f t="shared" si="11"/>
        <v>7.8305112801447176</v>
      </c>
      <c r="S38">
        <f t="shared" si="11"/>
        <v>3.2906313821638253</v>
      </c>
      <c r="T38">
        <f t="shared" si="11"/>
        <v>3.3017385839459119</v>
      </c>
      <c r="U38">
        <f t="shared" si="11"/>
        <v>1.6872649106434505</v>
      </c>
      <c r="V38" s="8">
        <f t="shared" si="11"/>
        <v>8.3982813054227385</v>
      </c>
      <c r="W38" s="8">
        <f t="shared" si="11"/>
        <v>8.3537803882007218</v>
      </c>
      <c r="X38" s="8">
        <f t="shared" si="11"/>
        <v>9.6449129669653626</v>
      </c>
      <c r="Y38" s="13">
        <f t="shared" si="11"/>
        <v>21.286193133158591</v>
      </c>
      <c r="Z38" s="13">
        <f t="shared" si="11"/>
        <v>18.372047005141393</v>
      </c>
      <c r="AA38" s="13">
        <f t="shared" si="11"/>
        <v>27.510081671639263</v>
      </c>
      <c r="AB38" s="8">
        <f t="shared" si="11"/>
        <v>20.701323456795837</v>
      </c>
      <c r="AC38" s="8">
        <f t="shared" si="11"/>
        <v>16.095890510501345</v>
      </c>
      <c r="AD38" s="8">
        <f t="shared" si="11"/>
        <v>25.139966628005531</v>
      </c>
    </row>
    <row r="39" spans="1:30" x14ac:dyDescent="0.25">
      <c r="E39"/>
      <c r="G39" s="8"/>
      <c r="I39" s="8"/>
      <c r="K39" t="s">
        <v>49</v>
      </c>
      <c r="M39" s="13"/>
      <c r="N39" s="13"/>
      <c r="O39" s="13"/>
      <c r="S39" s="8"/>
      <c r="T39" s="8"/>
      <c r="U39" s="8"/>
      <c r="W3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41"/>
  <sheetViews>
    <sheetView zoomScale="75" zoomScaleNormal="80" workbookViewId="0">
      <selection activeCell="B30" sqref="B30:B39"/>
    </sheetView>
  </sheetViews>
  <sheetFormatPr defaultColWidth="8.7109375" defaultRowHeight="15" x14ac:dyDescent="0.25"/>
  <cols>
    <col min="1" max="1" width="13.42578125" style="18" bestFit="1" customWidth="1"/>
    <col min="2" max="2" width="13.7109375" style="18" customWidth="1"/>
    <col min="3" max="3" width="14.42578125" style="18" bestFit="1" customWidth="1"/>
    <col min="4" max="4" width="11.7109375" style="18" bestFit="1" customWidth="1"/>
    <col min="5" max="5" width="14.42578125" style="18" bestFit="1" customWidth="1"/>
    <col min="6" max="6" width="8.7109375" style="18"/>
    <col min="7" max="7" width="14.28515625" style="18" bestFit="1" customWidth="1"/>
    <col min="8" max="8" width="15" style="18" customWidth="1"/>
    <col min="9" max="10" width="12.28515625" style="18" bestFit="1" customWidth="1"/>
    <col min="11" max="11" width="14.42578125" style="26" bestFit="1" customWidth="1"/>
    <col min="12" max="12" width="8.7109375" style="18"/>
    <col min="13" max="13" width="14.28515625" style="18" bestFit="1" customWidth="1"/>
    <col min="14" max="14" width="14" style="18" customWidth="1"/>
    <col min="15" max="15" width="10.28515625" style="18" bestFit="1" customWidth="1"/>
    <col min="16" max="16" width="7.7109375" style="18" bestFit="1" customWidth="1"/>
    <col min="17" max="17" width="9.7109375" style="18" bestFit="1" customWidth="1"/>
    <col min="18" max="18" width="8.7109375" style="18"/>
    <col min="19" max="19" width="14.28515625" style="18" customWidth="1"/>
    <col min="20" max="20" width="13.28515625" style="18" customWidth="1"/>
    <col min="21" max="22" width="7.7109375" style="18" bestFit="1" customWidth="1"/>
    <col min="23" max="23" width="9.7109375" style="18" bestFit="1" customWidth="1"/>
    <col min="24" max="16384" width="8.7109375" style="18"/>
  </cols>
  <sheetData>
    <row r="1" spans="1:23" ht="33.75" x14ac:dyDescent="0.5">
      <c r="A1" s="66" t="s">
        <v>58</v>
      </c>
      <c r="B1" s="66"/>
      <c r="C1" s="66"/>
      <c r="D1" s="66"/>
      <c r="E1" s="66"/>
      <c r="F1" s="66"/>
      <c r="G1" s="66"/>
      <c r="H1" s="66"/>
      <c r="I1" s="66"/>
      <c r="J1" s="66"/>
      <c r="K1" s="66"/>
      <c r="M1" s="66" t="s">
        <v>62</v>
      </c>
      <c r="N1" s="66"/>
      <c r="O1" s="66"/>
      <c r="P1" s="66"/>
      <c r="Q1" s="66"/>
      <c r="R1" s="66"/>
      <c r="S1" s="66"/>
      <c r="T1" s="66"/>
      <c r="U1" s="66"/>
      <c r="V1" s="66"/>
      <c r="W1" s="66"/>
    </row>
    <row r="2" spans="1:23" ht="33.75" x14ac:dyDescent="0.5">
      <c r="A2" s="65" t="s">
        <v>51</v>
      </c>
      <c r="B2" s="65"/>
      <c r="C2" s="65"/>
      <c r="D2" s="65"/>
      <c r="E2" s="65"/>
      <c r="G2" s="65" t="s">
        <v>56</v>
      </c>
      <c r="H2" s="65"/>
      <c r="I2" s="65"/>
      <c r="J2" s="65"/>
      <c r="K2" s="65"/>
      <c r="L2" s="65"/>
      <c r="M2" s="65" t="s">
        <v>63</v>
      </c>
      <c r="N2" s="65"/>
      <c r="O2" s="65"/>
      <c r="P2" s="65"/>
      <c r="Q2" s="65"/>
      <c r="R2" s="28"/>
      <c r="S2" s="65" t="s">
        <v>64</v>
      </c>
      <c r="T2" s="65"/>
      <c r="U2" s="65"/>
      <c r="V2" s="65"/>
      <c r="W2" s="65"/>
    </row>
    <row r="3" spans="1:23" x14ac:dyDescent="0.25">
      <c r="M3" s="21" t="s">
        <v>0</v>
      </c>
      <c r="N3" s="21" t="s">
        <v>3</v>
      </c>
      <c r="O3" s="27" t="s">
        <v>60</v>
      </c>
      <c r="P3" s="22" t="s">
        <v>61</v>
      </c>
      <c r="Q3" s="21" t="s">
        <v>53</v>
      </c>
      <c r="S3" s="21" t="s">
        <v>0</v>
      </c>
      <c r="T3" s="21" t="s">
        <v>3</v>
      </c>
      <c r="U3" s="22" t="s">
        <v>61</v>
      </c>
      <c r="V3" s="27" t="s">
        <v>65</v>
      </c>
      <c r="W3" s="21" t="s">
        <v>53</v>
      </c>
    </row>
    <row r="4" spans="1:23" x14ac:dyDescent="0.25">
      <c r="A4" s="21" t="s">
        <v>99</v>
      </c>
      <c r="B4" s="21" t="s">
        <v>3</v>
      </c>
      <c r="C4" s="22" t="s">
        <v>50</v>
      </c>
      <c r="D4" s="21" t="s">
        <v>52</v>
      </c>
      <c r="E4" s="27" t="s">
        <v>55</v>
      </c>
      <c r="G4" s="21" t="s">
        <v>0</v>
      </c>
      <c r="H4" s="21" t="s">
        <v>3</v>
      </c>
      <c r="I4" s="21" t="s">
        <v>52</v>
      </c>
      <c r="J4" s="22" t="s">
        <v>50</v>
      </c>
      <c r="K4" s="21" t="s">
        <v>71</v>
      </c>
      <c r="N4" s="4" t="s">
        <v>100</v>
      </c>
      <c r="O4" s="29">
        <v>76.782527837837804</v>
      </c>
      <c r="P4" s="17">
        <v>62.7667305405406</v>
      </c>
      <c r="Q4" s="26">
        <f>P4-O4</f>
        <v>-14.015797297297205</v>
      </c>
      <c r="T4" s="4" t="s">
        <v>100</v>
      </c>
      <c r="U4" s="17">
        <v>73.055365135135105</v>
      </c>
      <c r="V4" s="29">
        <v>58.197898648648703</v>
      </c>
      <c r="W4" s="26">
        <f>V4-U4</f>
        <v>-14.857466486486402</v>
      </c>
    </row>
    <row r="5" spans="1:23" x14ac:dyDescent="0.25">
      <c r="B5" s="4" t="s">
        <v>100</v>
      </c>
      <c r="C5" s="17">
        <v>101.43207243243199</v>
      </c>
      <c r="D5" s="18">
        <v>42.044102972973</v>
      </c>
      <c r="E5" s="26">
        <f>D5-C5</f>
        <v>-59.387969459458994</v>
      </c>
      <c r="H5" s="4" t="s">
        <v>100</v>
      </c>
      <c r="I5" s="18">
        <v>69.448272162162198</v>
      </c>
      <c r="J5" s="17">
        <v>51.064309189189203</v>
      </c>
      <c r="K5" s="26">
        <f>J5-I5</f>
        <v>-18.383962972972995</v>
      </c>
      <c r="N5" s="5" t="s">
        <v>101</v>
      </c>
      <c r="O5" s="29">
        <v>60.752892777777802</v>
      </c>
      <c r="P5" s="17">
        <v>59.975735555555602</v>
      </c>
      <c r="Q5" s="26">
        <f t="shared" ref="Q5:Q40" si="0">P5-O5</f>
        <v>-0.77715722222220052</v>
      </c>
      <c r="T5" s="5" t="s">
        <v>101</v>
      </c>
      <c r="U5" s="17">
        <v>59.15352</v>
      </c>
      <c r="V5" s="29">
        <v>58.924869999999999</v>
      </c>
      <c r="W5" s="26">
        <f t="shared" ref="W5:W39" si="1">V5-U5</f>
        <v>-0.2286500000000018</v>
      </c>
    </row>
    <row r="6" spans="1:23" x14ac:dyDescent="0.25">
      <c r="B6" s="5" t="s">
        <v>101</v>
      </c>
      <c r="C6" s="17">
        <v>45.477159444444403</v>
      </c>
      <c r="D6" s="18">
        <v>39.1264661111111</v>
      </c>
      <c r="E6" s="26">
        <f t="shared" ref="E6:E13" si="2">D6-C6</f>
        <v>-6.3506933333333038</v>
      </c>
      <c r="H6" s="5" t="s">
        <v>101</v>
      </c>
      <c r="I6" s="18">
        <v>47.750263333333301</v>
      </c>
      <c r="J6" s="17">
        <v>48.478794999999998</v>
      </c>
      <c r="K6" s="26">
        <f t="shared" ref="K6:K13" si="3">J6-I6</f>
        <v>0.72853166666669722</v>
      </c>
      <c r="N6" s="5" t="s">
        <v>102</v>
      </c>
      <c r="O6" s="29">
        <v>52.617550000000001</v>
      </c>
      <c r="P6" s="17">
        <v>58.630494516128998</v>
      </c>
      <c r="Q6" s="26">
        <f t="shared" si="0"/>
        <v>6.0129445161289965</v>
      </c>
      <c r="T6" s="5" t="s">
        <v>102</v>
      </c>
      <c r="U6" s="17">
        <v>50.837726551724103</v>
      </c>
      <c r="V6" s="29">
        <v>48.195983793103501</v>
      </c>
      <c r="W6" s="26">
        <f t="shared" si="1"/>
        <v>-2.6417427586206017</v>
      </c>
    </row>
    <row r="7" spans="1:23" x14ac:dyDescent="0.25">
      <c r="B7" s="5" t="s">
        <v>102</v>
      </c>
      <c r="C7" s="17">
        <v>49.4456329032258</v>
      </c>
      <c r="D7" s="18">
        <v>56.020869032258098</v>
      </c>
      <c r="E7" s="26">
        <f t="shared" si="2"/>
        <v>6.575236129032298</v>
      </c>
      <c r="H7" s="5" t="s">
        <v>102</v>
      </c>
      <c r="I7" s="18">
        <v>51.418051724137896</v>
      </c>
      <c r="J7" s="17">
        <v>48.748681724137903</v>
      </c>
      <c r="K7" s="26">
        <f t="shared" si="3"/>
        <v>-2.6693699999999936</v>
      </c>
      <c r="N7" s="5" t="s">
        <v>103</v>
      </c>
      <c r="O7" s="29">
        <v>56.126480000000001</v>
      </c>
      <c r="P7" s="17">
        <v>58.050185897435902</v>
      </c>
      <c r="Q7" s="26">
        <f t="shared" si="0"/>
        <v>1.9237058974359016</v>
      </c>
      <c r="T7" s="5" t="s">
        <v>103</v>
      </c>
      <c r="U7" s="17">
        <v>66.354168749999999</v>
      </c>
      <c r="V7" s="29">
        <v>62.642888749999997</v>
      </c>
      <c r="W7" s="26">
        <f t="shared" si="1"/>
        <v>-3.7112800000000021</v>
      </c>
    </row>
    <row r="8" spans="1:23" x14ac:dyDescent="0.25">
      <c r="B8" s="5" t="s">
        <v>103</v>
      </c>
      <c r="C8" s="17">
        <v>37.093212820512797</v>
      </c>
      <c r="D8" s="18">
        <v>61.331840769230801</v>
      </c>
      <c r="E8" s="26">
        <f t="shared" si="2"/>
        <v>24.238627948718005</v>
      </c>
      <c r="H8" s="5" t="s">
        <v>103</v>
      </c>
      <c r="I8" s="18">
        <v>42.586089999999999</v>
      </c>
      <c r="J8" s="17">
        <v>39.578301250000003</v>
      </c>
      <c r="K8" s="26">
        <f t="shared" si="3"/>
        <v>-3.007788749999996</v>
      </c>
      <c r="N8" s="5" t="s">
        <v>104</v>
      </c>
      <c r="O8" s="29">
        <v>78.546456086956496</v>
      </c>
      <c r="P8" s="17">
        <v>76.876463913043494</v>
      </c>
      <c r="Q8" s="26">
        <f t="shared" si="0"/>
        <v>-1.6699921739130019</v>
      </c>
      <c r="T8" s="5" t="s">
        <v>104</v>
      </c>
      <c r="U8" s="17">
        <v>75.010576666666694</v>
      </c>
      <c r="V8" s="29">
        <v>78.162388333333297</v>
      </c>
      <c r="W8" s="26">
        <f t="shared" si="1"/>
        <v>3.1518116666666032</v>
      </c>
    </row>
    <row r="9" spans="1:23" x14ac:dyDescent="0.25">
      <c r="B9" s="5" t="s">
        <v>104</v>
      </c>
      <c r="C9" s="17">
        <v>117.879855652174</v>
      </c>
      <c r="D9" s="18">
        <v>73.952630434782606</v>
      </c>
      <c r="E9" s="26">
        <f t="shared" si="2"/>
        <v>-43.927225217391396</v>
      </c>
      <c r="H9" s="5" t="s">
        <v>104</v>
      </c>
      <c r="I9" s="18">
        <v>93.985592499999996</v>
      </c>
      <c r="J9" s="17">
        <v>92.506007499999996</v>
      </c>
      <c r="K9" s="26">
        <f t="shared" si="3"/>
        <v>-1.4795850000000002</v>
      </c>
      <c r="N9" s="5" t="s">
        <v>105</v>
      </c>
      <c r="O9" s="29">
        <v>80.921210666666695</v>
      </c>
      <c r="P9" s="17">
        <v>77.009863999999993</v>
      </c>
      <c r="Q9" s="26">
        <f t="shared" si="0"/>
        <v>-3.9113466666667023</v>
      </c>
      <c r="T9" s="5" t="s">
        <v>105</v>
      </c>
      <c r="U9" s="17">
        <v>83.742220714285693</v>
      </c>
      <c r="V9" s="29">
        <v>88.789424642857199</v>
      </c>
      <c r="W9" s="26">
        <f t="shared" si="1"/>
        <v>5.0472039285715056</v>
      </c>
    </row>
    <row r="10" spans="1:23" x14ac:dyDescent="0.25">
      <c r="B10" s="5" t="s">
        <v>105</v>
      </c>
      <c r="C10" s="17">
        <v>92.862136333333297</v>
      </c>
      <c r="D10" s="18">
        <v>39.100293999999998</v>
      </c>
      <c r="E10" s="26">
        <f t="shared" si="2"/>
        <v>-53.761842333333298</v>
      </c>
      <c r="H10" s="5" t="s">
        <v>105</v>
      </c>
      <c r="I10" s="18">
        <v>88.483906785714296</v>
      </c>
      <c r="J10" s="17">
        <v>49.898644285714298</v>
      </c>
      <c r="K10" s="26">
        <f t="shared" si="3"/>
        <v>-38.585262499999999</v>
      </c>
      <c r="N10" s="5" t="s">
        <v>106</v>
      </c>
      <c r="O10" s="29">
        <v>54.946730869565201</v>
      </c>
      <c r="P10" s="17">
        <v>53.3679969565218</v>
      </c>
      <c r="Q10" s="26">
        <f t="shared" si="0"/>
        <v>-1.5787339130434006</v>
      </c>
      <c r="T10" s="5" t="s">
        <v>106</v>
      </c>
      <c r="U10" s="17">
        <v>60.947978333333303</v>
      </c>
      <c r="V10" s="29">
        <v>55.508492666666697</v>
      </c>
      <c r="W10" s="26">
        <f t="shared" si="1"/>
        <v>-5.4394856666666058</v>
      </c>
    </row>
    <row r="11" spans="1:23" x14ac:dyDescent="0.25">
      <c r="B11" s="5" t="s">
        <v>106</v>
      </c>
      <c r="C11" s="17">
        <v>114.99235173913</v>
      </c>
      <c r="D11" s="18">
        <v>77.417129130434802</v>
      </c>
      <c r="E11" s="21">
        <f t="shared" si="2"/>
        <v>-37.575222608695199</v>
      </c>
      <c r="H11" s="5" t="s">
        <v>106</v>
      </c>
      <c r="I11" s="18">
        <v>70.7012316666667</v>
      </c>
      <c r="J11" s="17">
        <v>72.507537999999997</v>
      </c>
      <c r="K11" s="21">
        <f t="shared" si="3"/>
        <v>1.8063063333332963</v>
      </c>
      <c r="M11" s="20"/>
      <c r="N11" s="23" t="s">
        <v>18</v>
      </c>
      <c r="O11" s="30">
        <f>AVERAGE(O4:O10)</f>
        <v>65.813406891257713</v>
      </c>
      <c r="P11" s="19">
        <f>AVERAGE(P4:P10)</f>
        <v>63.811067339889483</v>
      </c>
      <c r="Q11" s="26">
        <f t="shared" si="0"/>
        <v>-2.0023395513682303</v>
      </c>
      <c r="S11" s="20"/>
      <c r="T11" s="23" t="s">
        <v>18</v>
      </c>
      <c r="U11" s="19">
        <f>AVERAGE(U4:U10)</f>
        <v>67.014508021592135</v>
      </c>
      <c r="V11" s="30">
        <f>AVERAGE(V4:V10)</f>
        <v>64.345992404944198</v>
      </c>
      <c r="W11" s="26">
        <f t="shared" si="1"/>
        <v>-2.6685156166479373</v>
      </c>
    </row>
    <row r="12" spans="1:23" x14ac:dyDescent="0.25">
      <c r="A12" s="20"/>
      <c r="B12" s="23" t="s">
        <v>18</v>
      </c>
      <c r="C12" s="19">
        <f>AVERAGE(C5:C11)</f>
        <v>79.883203046464601</v>
      </c>
      <c r="D12" s="20">
        <f>AVERAGE(D5:D11)</f>
        <v>55.57047606439864</v>
      </c>
      <c r="E12" s="26">
        <f t="shared" si="2"/>
        <v>-24.312726982065961</v>
      </c>
      <c r="G12" s="20"/>
      <c r="H12" s="23" t="s">
        <v>18</v>
      </c>
      <c r="I12" s="20">
        <f>AVERAGE(I5:I11)</f>
        <v>66.339058310287768</v>
      </c>
      <c r="J12" s="19">
        <f>AVERAGE(J5:J11)</f>
        <v>57.54032527843448</v>
      </c>
      <c r="K12" s="26">
        <f t="shared" si="3"/>
        <v>-8.7987330318532884</v>
      </c>
      <c r="N12" s="25" t="s">
        <v>19</v>
      </c>
      <c r="O12" s="29">
        <f>STDEV(O4:O10)</f>
        <v>12.398645985357518</v>
      </c>
      <c r="P12" s="17">
        <f>STDEV(P4:P10)</f>
        <v>9.3967817092110764</v>
      </c>
      <c r="Q12" s="26">
        <f t="shared" si="0"/>
        <v>-3.001864276146442</v>
      </c>
      <c r="T12" s="25" t="s">
        <v>19</v>
      </c>
      <c r="U12" s="17">
        <f>STDEV(U4:U10)</f>
        <v>11.112812891612238</v>
      </c>
      <c r="V12" s="29">
        <f>STDEV(V4:V10)</f>
        <v>14.126727285722826</v>
      </c>
      <c r="W12" s="26">
        <f t="shared" si="1"/>
        <v>3.0139143941105875</v>
      </c>
    </row>
    <row r="13" spans="1:23" x14ac:dyDescent="0.25">
      <c r="B13" s="25" t="s">
        <v>19</v>
      </c>
      <c r="C13" s="17">
        <f>STDEV(C5:C11)</f>
        <v>34.762070297828174</v>
      </c>
      <c r="D13" s="18">
        <f>STDEV(D5:D11)</f>
        <v>16.192648312112969</v>
      </c>
      <c r="E13" s="26">
        <f t="shared" si="2"/>
        <v>-18.569421985715206</v>
      </c>
      <c r="H13" s="25" t="s">
        <v>19</v>
      </c>
      <c r="I13" s="18">
        <f>STDEV(I5:I11)</f>
        <v>20.065742671109181</v>
      </c>
      <c r="J13" s="17">
        <f>STDEV(J5:J11)</f>
        <v>18.389259080713444</v>
      </c>
      <c r="K13" s="26">
        <f t="shared" si="3"/>
        <v>-1.6764835903957369</v>
      </c>
      <c r="O13" s="31"/>
      <c r="P13" s="32"/>
      <c r="Q13" s="26"/>
      <c r="U13" s="32"/>
      <c r="V13" s="31"/>
      <c r="W13" s="26"/>
    </row>
    <row r="14" spans="1:23" x14ac:dyDescent="0.25">
      <c r="Q14" s="26"/>
      <c r="S14" s="21" t="s">
        <v>1</v>
      </c>
      <c r="T14" s="21" t="s">
        <v>3</v>
      </c>
      <c r="U14" s="22" t="s">
        <v>61</v>
      </c>
      <c r="V14" s="27" t="s">
        <v>65</v>
      </c>
      <c r="W14" s="21" t="s">
        <v>53</v>
      </c>
    </row>
    <row r="15" spans="1:23" x14ac:dyDescent="0.25">
      <c r="E15" s="26"/>
      <c r="M15" s="21" t="s">
        <v>1</v>
      </c>
      <c r="N15" s="21" t="s">
        <v>3</v>
      </c>
      <c r="O15" s="27" t="s">
        <v>60</v>
      </c>
      <c r="P15" s="22" t="s">
        <v>61</v>
      </c>
      <c r="Q15" s="21" t="s">
        <v>53</v>
      </c>
      <c r="T15" s="4" t="s">
        <v>107</v>
      </c>
      <c r="U15" s="17">
        <v>68.999573999999996</v>
      </c>
      <c r="V15" s="29">
        <v>67.948164000000006</v>
      </c>
      <c r="W15" s="26">
        <f t="shared" si="1"/>
        <v>-1.05140999999999</v>
      </c>
    </row>
    <row r="16" spans="1:23" x14ac:dyDescent="0.25">
      <c r="A16" s="21" t="s">
        <v>98</v>
      </c>
      <c r="B16" s="21" t="s">
        <v>3</v>
      </c>
      <c r="C16" s="22" t="s">
        <v>54</v>
      </c>
      <c r="D16" s="21" t="s">
        <v>52</v>
      </c>
      <c r="E16" s="21" t="s">
        <v>53</v>
      </c>
      <c r="G16" s="21" t="s">
        <v>1</v>
      </c>
      <c r="H16" s="21" t="s">
        <v>3</v>
      </c>
      <c r="I16" s="21" t="s">
        <v>52</v>
      </c>
      <c r="J16" s="21" t="s">
        <v>50</v>
      </c>
      <c r="K16" s="21" t="s">
        <v>53</v>
      </c>
      <c r="N16" s="4" t="s">
        <v>107</v>
      </c>
      <c r="O16" s="29">
        <v>62.670292000000003</v>
      </c>
      <c r="P16" s="17">
        <v>67.107387000000003</v>
      </c>
      <c r="Q16" s="26">
        <f t="shared" si="0"/>
        <v>4.4370949999999993</v>
      </c>
      <c r="T16" s="5" t="s">
        <v>108</v>
      </c>
      <c r="U16" s="17">
        <v>64.854037000000005</v>
      </c>
      <c r="V16" s="29">
        <v>65.350754333333299</v>
      </c>
      <c r="W16" s="26">
        <f t="shared" si="1"/>
        <v>0.49671733333329371</v>
      </c>
    </row>
    <row r="17" spans="1:23" x14ac:dyDescent="0.25">
      <c r="B17" s="4" t="s">
        <v>107</v>
      </c>
      <c r="C17" s="17">
        <v>65.181378666666703</v>
      </c>
      <c r="D17" s="18">
        <v>85.264701000000002</v>
      </c>
      <c r="E17" s="26">
        <f>D17-C17</f>
        <v>20.0833223333333</v>
      </c>
      <c r="H17" s="4" t="s">
        <v>107</v>
      </c>
      <c r="I17" s="18">
        <v>77.703885999999997</v>
      </c>
      <c r="J17" s="17">
        <v>66.328373999999997</v>
      </c>
      <c r="K17" s="26">
        <f>J17-I17</f>
        <v>-11.375512000000001</v>
      </c>
      <c r="N17" s="5" t="s">
        <v>108</v>
      </c>
      <c r="O17" s="29">
        <v>50.488670937499997</v>
      </c>
      <c r="P17" s="17">
        <v>48.865679687499998</v>
      </c>
      <c r="Q17" s="26">
        <f t="shared" si="0"/>
        <v>-1.6229912499999983</v>
      </c>
      <c r="T17" s="5" t="s">
        <v>109</v>
      </c>
      <c r="U17" s="17">
        <v>42.6263988888889</v>
      </c>
      <c r="V17" s="29">
        <v>40.186301999999998</v>
      </c>
      <c r="W17" s="26">
        <f t="shared" si="1"/>
        <v>-2.4400968888889025</v>
      </c>
    </row>
    <row r="18" spans="1:23" x14ac:dyDescent="0.25">
      <c r="B18" s="5" t="s">
        <v>108</v>
      </c>
      <c r="C18" s="17">
        <v>85.06342875</v>
      </c>
      <c r="D18" s="18">
        <v>64.230153437499993</v>
      </c>
      <c r="E18" s="26">
        <f t="shared" ref="E18:E27" si="4">D18-C18</f>
        <v>-20.833275312500007</v>
      </c>
      <c r="H18" s="5" t="s">
        <v>108</v>
      </c>
      <c r="I18" s="18">
        <v>103.051165333333</v>
      </c>
      <c r="J18" s="17">
        <v>79.227084000000005</v>
      </c>
      <c r="K18" s="26">
        <f t="shared" ref="K18:K27" si="5">J18-I18</f>
        <v>-23.824081333332998</v>
      </c>
      <c r="N18" s="5" t="s">
        <v>109</v>
      </c>
      <c r="O18" s="29">
        <v>49.129810930232502</v>
      </c>
      <c r="P18" s="17">
        <v>40.726926511627902</v>
      </c>
      <c r="Q18" s="26">
        <f t="shared" si="0"/>
        <v>-8.4028844186046001</v>
      </c>
      <c r="T18" s="5" t="s">
        <v>110</v>
      </c>
      <c r="U18" s="17">
        <v>77.319441923076894</v>
      </c>
      <c r="V18" s="29">
        <v>64.269874230769204</v>
      </c>
      <c r="W18" s="26">
        <f t="shared" si="1"/>
        <v>-13.04956769230769</v>
      </c>
    </row>
    <row r="19" spans="1:23" x14ac:dyDescent="0.25">
      <c r="B19" s="5" t="s">
        <v>109</v>
      </c>
      <c r="C19" s="17">
        <v>55.764531395348797</v>
      </c>
      <c r="D19" s="18">
        <v>53.601509999999998</v>
      </c>
      <c r="E19" s="26">
        <f t="shared" si="4"/>
        <v>-2.1630213953487996</v>
      </c>
      <c r="H19" s="5" t="s">
        <v>109</v>
      </c>
      <c r="I19" s="18">
        <v>36.452538222222202</v>
      </c>
      <c r="J19" s="17">
        <v>57.993234222222199</v>
      </c>
      <c r="K19" s="26">
        <f t="shared" si="5"/>
        <v>21.540695999999997</v>
      </c>
      <c r="N19" s="5" t="s">
        <v>110</v>
      </c>
      <c r="O19" s="29">
        <v>66.638655</v>
      </c>
      <c r="P19" s="17">
        <v>65.286650833333297</v>
      </c>
      <c r="Q19" s="26">
        <f t="shared" si="0"/>
        <v>-1.3520041666667026</v>
      </c>
      <c r="T19" s="5" t="s">
        <v>111</v>
      </c>
      <c r="U19" s="17">
        <v>28.889697777777801</v>
      </c>
      <c r="V19" s="29">
        <v>31.1084992592593</v>
      </c>
      <c r="W19" s="26">
        <f t="shared" si="1"/>
        <v>2.2188014814814991</v>
      </c>
    </row>
    <row r="20" spans="1:23" x14ac:dyDescent="0.25">
      <c r="B20" s="5" t="s">
        <v>110</v>
      </c>
      <c r="C20" s="17">
        <v>132.79999916666699</v>
      </c>
      <c r="D20" s="18">
        <v>95.796928333333298</v>
      </c>
      <c r="E20" s="26">
        <f t="shared" si="4"/>
        <v>-37.003070833333695</v>
      </c>
      <c r="H20" s="5" t="s">
        <v>110</v>
      </c>
      <c r="I20" s="18">
        <v>122.522581923077</v>
      </c>
      <c r="J20" s="17">
        <v>97.365253461538501</v>
      </c>
      <c r="K20" s="26">
        <f t="shared" si="5"/>
        <v>-25.157328461538498</v>
      </c>
      <c r="N20" s="5" t="s">
        <v>111</v>
      </c>
      <c r="O20" s="29">
        <v>26.1243172</v>
      </c>
      <c r="P20" s="17">
        <v>21.247332</v>
      </c>
      <c r="Q20" s="26">
        <f t="shared" si="0"/>
        <v>-4.8769852</v>
      </c>
      <c r="T20" s="5" t="s">
        <v>112</v>
      </c>
      <c r="U20" s="17">
        <v>41.572325999999997</v>
      </c>
      <c r="V20" s="29">
        <v>43.286697428571401</v>
      </c>
      <c r="W20" s="26">
        <f t="shared" si="1"/>
        <v>1.714371428571404</v>
      </c>
    </row>
    <row r="21" spans="1:23" x14ac:dyDescent="0.25">
      <c r="B21" s="5" t="s">
        <v>111</v>
      </c>
      <c r="C21" s="17">
        <v>71.720952800000006</v>
      </c>
      <c r="D21" s="18">
        <v>53.463249599999997</v>
      </c>
      <c r="E21" s="26">
        <f t="shared" si="4"/>
        <v>-18.257703200000009</v>
      </c>
      <c r="H21" s="5" t="s">
        <v>111</v>
      </c>
      <c r="I21" s="18">
        <v>69.243139629629596</v>
      </c>
      <c r="J21" s="17">
        <v>57.860643703703701</v>
      </c>
      <c r="K21" s="26">
        <f t="shared" si="5"/>
        <v>-11.382495925925895</v>
      </c>
      <c r="N21" s="5" t="s">
        <v>112</v>
      </c>
      <c r="O21" s="29">
        <v>41.216148857142898</v>
      </c>
      <c r="P21" s="17">
        <v>38.932731142857101</v>
      </c>
      <c r="Q21" s="26">
        <f t="shared" si="0"/>
        <v>-2.2834177142857968</v>
      </c>
      <c r="T21" s="5" t="s">
        <v>113</v>
      </c>
      <c r="U21" s="17">
        <v>38.657026666666702</v>
      </c>
      <c r="V21" s="29">
        <v>37.0255672222222</v>
      </c>
      <c r="W21" s="26">
        <f t="shared" si="1"/>
        <v>-1.6314594444445021</v>
      </c>
    </row>
    <row r="22" spans="1:23" x14ac:dyDescent="0.25">
      <c r="B22" s="5" t="s">
        <v>112</v>
      </c>
      <c r="C22" s="17">
        <v>88.463351142857107</v>
      </c>
      <c r="D22" s="18">
        <v>61.836256571428599</v>
      </c>
      <c r="E22" s="26">
        <f t="shared" si="4"/>
        <v>-26.627094571428508</v>
      </c>
      <c r="H22" s="5" t="s">
        <v>112</v>
      </c>
      <c r="I22" s="18">
        <v>57.391735714285701</v>
      </c>
      <c r="J22" s="17">
        <v>50.724591142857101</v>
      </c>
      <c r="K22" s="26">
        <f t="shared" si="5"/>
        <v>-6.6671445714286008</v>
      </c>
      <c r="N22" s="5" t="s">
        <v>113</v>
      </c>
      <c r="O22" s="29">
        <v>43.918299374999997</v>
      </c>
      <c r="P22" s="17">
        <v>38.520849062499998</v>
      </c>
      <c r="Q22" s="26">
        <f t="shared" si="0"/>
        <v>-5.3974503124999984</v>
      </c>
      <c r="T22" s="5" t="s">
        <v>114</v>
      </c>
      <c r="U22" s="17">
        <v>31.532288461538499</v>
      </c>
      <c r="V22" s="29">
        <v>26.442930769230799</v>
      </c>
      <c r="W22" s="26">
        <f t="shared" si="1"/>
        <v>-5.0893576923077006</v>
      </c>
    </row>
    <row r="23" spans="1:23" x14ac:dyDescent="0.25">
      <c r="B23" s="5" t="s">
        <v>113</v>
      </c>
      <c r="C23" s="17">
        <v>46.673137187499997</v>
      </c>
      <c r="D23" s="18">
        <v>106.1737971875</v>
      </c>
      <c r="E23" s="26">
        <f t="shared" si="4"/>
        <v>59.500660000000003</v>
      </c>
      <c r="H23" s="5" t="s">
        <v>113</v>
      </c>
      <c r="I23" s="18">
        <v>82.616898888888898</v>
      </c>
      <c r="J23" s="17">
        <v>113.340920555556</v>
      </c>
      <c r="K23" s="26">
        <f t="shared" si="5"/>
        <v>30.724021666667099</v>
      </c>
      <c r="N23" s="5" t="s">
        <v>114</v>
      </c>
      <c r="O23" s="29">
        <v>37.083910416666697</v>
      </c>
      <c r="P23" s="17">
        <v>31.5732045833333</v>
      </c>
      <c r="Q23" s="26">
        <f t="shared" si="0"/>
        <v>-5.5107058333333967</v>
      </c>
      <c r="T23" s="5" t="s">
        <v>115</v>
      </c>
      <c r="U23" s="17">
        <v>70.752721071428596</v>
      </c>
      <c r="V23" s="29">
        <v>73.047245714285694</v>
      </c>
      <c r="W23" s="26">
        <f t="shared" si="1"/>
        <v>2.2945246428570982</v>
      </c>
    </row>
    <row r="24" spans="1:23" x14ac:dyDescent="0.25">
      <c r="B24" s="5" t="s">
        <v>114</v>
      </c>
      <c r="C24" s="17">
        <v>113.012904583333</v>
      </c>
      <c r="D24" s="18">
        <v>86.741789583333301</v>
      </c>
      <c r="E24" s="26">
        <f t="shared" si="4"/>
        <v>-26.271114999999696</v>
      </c>
      <c r="H24" s="5" t="s">
        <v>114</v>
      </c>
      <c r="I24" s="18">
        <v>89.637802307692297</v>
      </c>
      <c r="J24" s="17">
        <v>92.034870384615402</v>
      </c>
      <c r="K24" s="26">
        <f t="shared" si="5"/>
        <v>2.3970680769231052</v>
      </c>
      <c r="N24" s="5" t="s">
        <v>115</v>
      </c>
      <c r="O24" s="29">
        <v>66.885982333333303</v>
      </c>
      <c r="P24" s="17">
        <v>61.958498666666699</v>
      </c>
      <c r="Q24" s="26">
        <f t="shared" si="0"/>
        <v>-4.9274836666666033</v>
      </c>
      <c r="S24" s="20"/>
      <c r="T24" s="23" t="s">
        <v>18</v>
      </c>
      <c r="U24" s="19">
        <f>AVERAGE(U15:U23)</f>
        <v>51.689279087708599</v>
      </c>
      <c r="V24" s="30">
        <f>AVERAGE(V15:V23)</f>
        <v>49.851781661963543</v>
      </c>
      <c r="W24" s="26">
        <f t="shared" si="1"/>
        <v>-1.837497425745056</v>
      </c>
    </row>
    <row r="25" spans="1:23" x14ac:dyDescent="0.25">
      <c r="B25" s="5" t="s">
        <v>115</v>
      </c>
      <c r="C25" s="17">
        <v>90.490910999999997</v>
      </c>
      <c r="D25" s="18">
        <v>114.08098966666699</v>
      </c>
      <c r="E25" s="21">
        <f t="shared" si="4"/>
        <v>23.590078666666997</v>
      </c>
      <c r="H25" s="5" t="s">
        <v>115</v>
      </c>
      <c r="I25" s="18">
        <v>93.527593214285702</v>
      </c>
      <c r="J25" s="17">
        <v>107.099715</v>
      </c>
      <c r="K25" s="21">
        <f t="shared" si="5"/>
        <v>13.572121785714302</v>
      </c>
      <c r="M25" s="20"/>
      <c r="N25" s="23" t="s">
        <v>18</v>
      </c>
      <c r="O25" s="30">
        <f>AVERAGE(O16:O24)</f>
        <v>49.350676338875047</v>
      </c>
      <c r="P25" s="19">
        <f>AVERAGE(P16:P24)</f>
        <v>46.024362165313136</v>
      </c>
      <c r="Q25" s="26">
        <f t="shared" si="0"/>
        <v>-3.3263141735619115</v>
      </c>
      <c r="T25" s="25" t="s">
        <v>19</v>
      </c>
      <c r="U25" s="17">
        <f>STDEV(U15:U23)</f>
        <v>18.620320041316266</v>
      </c>
      <c r="V25" s="29">
        <f>STDEV(V15:V23)</f>
        <v>17.726839445473605</v>
      </c>
      <c r="W25" s="26">
        <f t="shared" si="1"/>
        <v>-0.89348059584266082</v>
      </c>
    </row>
    <row r="26" spans="1:23" x14ac:dyDescent="0.25">
      <c r="A26" s="20"/>
      <c r="B26" s="23" t="s">
        <v>18</v>
      </c>
      <c r="C26" s="19">
        <f>AVERAGE(C17:C25)</f>
        <v>83.241177188041391</v>
      </c>
      <c r="D26" s="20">
        <f>AVERAGE(D17:D25)</f>
        <v>80.13215281997357</v>
      </c>
      <c r="E26" s="26">
        <f t="shared" si="4"/>
        <v>-3.1090243680678213</v>
      </c>
      <c r="G26" s="20"/>
      <c r="H26" s="23" t="s">
        <v>18</v>
      </c>
      <c r="I26" s="20">
        <f>AVERAGE(I17:I25)</f>
        <v>81.349704581490471</v>
      </c>
      <c r="J26" s="19">
        <f>AVERAGE(J17:J25)</f>
        <v>80.219409607832532</v>
      </c>
      <c r="K26" s="26">
        <f t="shared" si="5"/>
        <v>-1.1302949736579393</v>
      </c>
      <c r="N26" s="25" t="s">
        <v>19</v>
      </c>
      <c r="O26" s="29">
        <f>STDEV(O16:O24)</f>
        <v>14.01220761947001</v>
      </c>
      <c r="P26" s="17">
        <f>STDEV(P16:P24)</f>
        <v>15.948720306953907</v>
      </c>
      <c r="Q26" s="26">
        <f t="shared" si="0"/>
        <v>1.9365126874838978</v>
      </c>
      <c r="U26" s="32"/>
      <c r="V26" s="31"/>
      <c r="W26" s="26"/>
    </row>
    <row r="27" spans="1:23" x14ac:dyDescent="0.25">
      <c r="B27" s="25" t="s">
        <v>19</v>
      </c>
      <c r="C27" s="17">
        <f>STDEV(C17:C25)</f>
        <v>27.332769791964246</v>
      </c>
      <c r="D27" s="18">
        <f>STDEV(D17:D25)</f>
        <v>22.77285971488589</v>
      </c>
      <c r="E27" s="26">
        <f t="shared" si="4"/>
        <v>-4.5599100770783565</v>
      </c>
      <c r="H27" s="25" t="s">
        <v>19</v>
      </c>
      <c r="I27" s="18">
        <f>STDEV(I17:I25)</f>
        <v>25.333671446392675</v>
      </c>
      <c r="J27" s="17">
        <f>STDEV(J17:J25)</f>
        <v>23.213620898997959</v>
      </c>
      <c r="K27" s="26">
        <f t="shared" si="5"/>
        <v>-2.1200505473947153</v>
      </c>
      <c r="O27" s="31"/>
      <c r="P27" s="32"/>
      <c r="Q27" s="26"/>
      <c r="S27" s="21" t="s">
        <v>2</v>
      </c>
      <c r="T27" s="21" t="s">
        <v>3</v>
      </c>
      <c r="U27" s="22" t="s">
        <v>61</v>
      </c>
      <c r="V27" s="27" t="s">
        <v>65</v>
      </c>
      <c r="W27" s="21" t="s">
        <v>53</v>
      </c>
    </row>
    <row r="28" spans="1:23" x14ac:dyDescent="0.25">
      <c r="D28" s="26"/>
      <c r="E28" s="26"/>
      <c r="M28" s="21" t="s">
        <v>2</v>
      </c>
      <c r="N28" s="21" t="s">
        <v>3</v>
      </c>
      <c r="O28" s="27" t="s">
        <v>60</v>
      </c>
      <c r="P28" s="22" t="s">
        <v>61</v>
      </c>
      <c r="Q28" s="21" t="s">
        <v>53</v>
      </c>
      <c r="T28" s="4" t="s">
        <v>116</v>
      </c>
      <c r="U28" s="17">
        <v>51.119810000000001</v>
      </c>
      <c r="V28" s="29">
        <v>53.814914999999999</v>
      </c>
      <c r="W28" s="26">
        <f t="shared" si="1"/>
        <v>2.6951049999999981</v>
      </c>
    </row>
    <row r="29" spans="1:23" x14ac:dyDescent="0.25">
      <c r="A29" s="21" t="s">
        <v>98</v>
      </c>
      <c r="B29" s="21" t="s">
        <v>3</v>
      </c>
      <c r="C29" s="22" t="s">
        <v>50</v>
      </c>
      <c r="D29" s="21" t="s">
        <v>52</v>
      </c>
      <c r="E29" s="21" t="s">
        <v>53</v>
      </c>
      <c r="G29" s="21" t="s">
        <v>2</v>
      </c>
      <c r="H29" s="21" t="s">
        <v>3</v>
      </c>
      <c r="I29" s="21" t="s">
        <v>52</v>
      </c>
      <c r="J29" s="21" t="s">
        <v>50</v>
      </c>
      <c r="K29" s="21" t="s">
        <v>53</v>
      </c>
      <c r="N29" s="4" t="s">
        <v>116</v>
      </c>
      <c r="O29" s="29">
        <v>56.135429999999999</v>
      </c>
      <c r="P29" s="17">
        <v>50.761647500000002</v>
      </c>
      <c r="Q29" s="26">
        <f t="shared" si="0"/>
        <v>-5.3737824999999972</v>
      </c>
      <c r="T29" s="5" t="s">
        <v>117</v>
      </c>
      <c r="U29" s="17">
        <v>66.01491</v>
      </c>
      <c r="V29" s="29">
        <v>69.047488571428602</v>
      </c>
      <c r="W29" s="26">
        <f t="shared" si="1"/>
        <v>3.0325785714286013</v>
      </c>
    </row>
    <row r="30" spans="1:23" x14ac:dyDescent="0.25">
      <c r="B30" s="4" t="s">
        <v>116</v>
      </c>
      <c r="C30" s="17">
        <v>111.1787925</v>
      </c>
      <c r="D30" s="18">
        <v>39.659861249999999</v>
      </c>
      <c r="E30" s="26">
        <f>D30-C30</f>
        <v>-71.518931250000009</v>
      </c>
      <c r="H30" s="4" t="s">
        <v>116</v>
      </c>
      <c r="I30" s="18">
        <v>88.577160000000006</v>
      </c>
      <c r="J30" s="17">
        <v>93.650580000000005</v>
      </c>
      <c r="K30" s="26">
        <f>J30-I30</f>
        <v>5.0734199999999987</v>
      </c>
      <c r="N30" s="5" t="s">
        <v>117</v>
      </c>
      <c r="O30" s="29">
        <v>59.7307655555556</v>
      </c>
      <c r="P30" s="17">
        <v>54.964242222222197</v>
      </c>
      <c r="Q30" s="26">
        <f t="shared" si="0"/>
        <v>-4.7665233333334029</v>
      </c>
      <c r="T30" s="5" t="s">
        <v>118</v>
      </c>
      <c r="U30" s="17">
        <v>21.669370000000001</v>
      </c>
      <c r="V30" s="29">
        <v>15.775444999999999</v>
      </c>
      <c r="W30" s="26">
        <f t="shared" si="1"/>
        <v>-5.8939250000000012</v>
      </c>
    </row>
    <row r="31" spans="1:23" x14ac:dyDescent="0.25">
      <c r="B31" s="5" t="s">
        <v>117</v>
      </c>
      <c r="C31" s="17">
        <v>46.783493333333297</v>
      </c>
      <c r="D31" s="18">
        <v>52.727368888888897</v>
      </c>
      <c r="E31" s="26">
        <f t="shared" ref="E31:E41" si="6">D31-C31</f>
        <v>5.9438755555556</v>
      </c>
      <c r="H31" s="5" t="s">
        <v>117</v>
      </c>
      <c r="I31" s="18">
        <v>45.422875714285702</v>
      </c>
      <c r="J31" s="17">
        <v>77.1115557142857</v>
      </c>
      <c r="K31" s="26">
        <f t="shared" ref="K31:K41" si="7">J31-I31</f>
        <v>31.688679999999998</v>
      </c>
      <c r="L31" s="18" t="s">
        <v>57</v>
      </c>
      <c r="N31" s="5" t="s">
        <v>118</v>
      </c>
      <c r="O31" s="29">
        <v>24.20647125</v>
      </c>
      <c r="P31" s="17">
        <v>21.639423749999999</v>
      </c>
      <c r="Q31" s="26">
        <f t="shared" si="0"/>
        <v>-2.567047500000001</v>
      </c>
      <c r="T31" s="5" t="s">
        <v>119</v>
      </c>
      <c r="U31" s="17">
        <v>48.688265999999999</v>
      </c>
      <c r="V31" s="29">
        <v>55.050950999999998</v>
      </c>
      <c r="W31" s="26">
        <f t="shared" si="1"/>
        <v>6.362684999999999</v>
      </c>
    </row>
    <row r="32" spans="1:23" x14ac:dyDescent="0.25">
      <c r="B32" s="5" t="s">
        <v>118</v>
      </c>
      <c r="C32" s="17">
        <v>92.613079999999997</v>
      </c>
      <c r="D32" s="18">
        <v>88.45112125</v>
      </c>
      <c r="E32" s="26">
        <f t="shared" si="6"/>
        <v>-4.1619587499999966</v>
      </c>
      <c r="H32" s="5" t="s">
        <v>118</v>
      </c>
      <c r="I32" s="18">
        <v>108.2769625</v>
      </c>
      <c r="J32" s="17">
        <v>81.0169025</v>
      </c>
      <c r="K32" s="26">
        <f t="shared" si="7"/>
        <v>-27.260059999999996</v>
      </c>
      <c r="N32" s="5" t="s">
        <v>119</v>
      </c>
      <c r="O32" s="29">
        <v>35.447477272727298</v>
      </c>
      <c r="P32" s="17">
        <v>38.085405454545501</v>
      </c>
      <c r="Q32" s="26">
        <f t="shared" si="0"/>
        <v>2.6379281818182037</v>
      </c>
      <c r="T32" s="6" t="s">
        <v>120</v>
      </c>
      <c r="U32" s="17">
        <v>47.084912857142903</v>
      </c>
      <c r="V32" s="29">
        <v>42.983606428571399</v>
      </c>
      <c r="W32" s="26">
        <f t="shared" si="1"/>
        <v>-4.1013064285715046</v>
      </c>
    </row>
    <row r="33" spans="1:23" x14ac:dyDescent="0.25">
      <c r="B33" s="5" t="s">
        <v>119</v>
      </c>
      <c r="C33" s="17">
        <v>117.46587454545499</v>
      </c>
      <c r="D33" s="18">
        <v>81.719138181818195</v>
      </c>
      <c r="E33" s="26">
        <f t="shared" si="6"/>
        <v>-35.746736363636799</v>
      </c>
      <c r="H33" s="5" t="s">
        <v>119</v>
      </c>
      <c r="I33" s="18">
        <v>150.48611299999999</v>
      </c>
      <c r="J33" s="17">
        <v>116.718684</v>
      </c>
      <c r="K33" s="26">
        <f t="shared" si="7"/>
        <v>-33.767428999999993</v>
      </c>
      <c r="M33" s="29"/>
      <c r="N33" s="6" t="s">
        <v>120</v>
      </c>
      <c r="O33" s="29">
        <v>57.291964545454498</v>
      </c>
      <c r="P33" s="17">
        <v>51.424527272727303</v>
      </c>
      <c r="Q33" s="26">
        <f t="shared" si="0"/>
        <v>-5.8674372727271944</v>
      </c>
      <c r="T33" s="5" t="s">
        <v>121</v>
      </c>
      <c r="U33" s="17">
        <v>56.034298888888898</v>
      </c>
      <c r="V33" s="29">
        <v>59.261157777777797</v>
      </c>
      <c r="W33" s="26">
        <f t="shared" si="1"/>
        <v>3.2268588888888985</v>
      </c>
    </row>
    <row r="34" spans="1:23" x14ac:dyDescent="0.25">
      <c r="A34" s="29"/>
      <c r="B34" s="6" t="s">
        <v>120</v>
      </c>
      <c r="C34" s="17">
        <v>143.96770909090901</v>
      </c>
      <c r="D34" s="29">
        <v>99.039474545454496</v>
      </c>
      <c r="E34" s="26">
        <f t="shared" si="6"/>
        <v>-44.928234545454515</v>
      </c>
      <c r="H34" s="6" t="s">
        <v>120</v>
      </c>
      <c r="I34" s="29">
        <v>99.9106778571429</v>
      </c>
      <c r="J34" s="17">
        <v>86.5277907142857</v>
      </c>
      <c r="K34" s="26">
        <f t="shared" si="7"/>
        <v>-13.3828871428572</v>
      </c>
      <c r="N34" s="5" t="s">
        <v>121</v>
      </c>
      <c r="O34" s="29">
        <v>60.039363333333299</v>
      </c>
      <c r="P34" s="17">
        <v>62.599608095238104</v>
      </c>
      <c r="Q34" s="26">
        <f t="shared" si="0"/>
        <v>2.560244761904805</v>
      </c>
      <c r="T34" s="5" t="s">
        <v>122</v>
      </c>
      <c r="U34" s="17">
        <v>51.2506747368421</v>
      </c>
      <c r="V34" s="29">
        <v>47.631878947368399</v>
      </c>
      <c r="W34" s="26">
        <f t="shared" si="1"/>
        <v>-3.6187957894737011</v>
      </c>
    </row>
    <row r="35" spans="1:23" x14ac:dyDescent="0.25">
      <c r="B35" s="5" t="s">
        <v>121</v>
      </c>
      <c r="C35" s="17">
        <v>79.331960952380996</v>
      </c>
      <c r="D35" s="18">
        <v>58.947420000000001</v>
      </c>
      <c r="E35" s="26">
        <f t="shared" si="6"/>
        <v>-20.384540952380995</v>
      </c>
      <c r="H35" s="5" t="s">
        <v>121</v>
      </c>
      <c r="I35" s="18">
        <v>103.64639777777801</v>
      </c>
      <c r="J35" s="17">
        <v>84.756728888888901</v>
      </c>
      <c r="K35" s="26">
        <f t="shared" si="7"/>
        <v>-18.889668888889105</v>
      </c>
      <c r="N35" s="5" t="s">
        <v>122</v>
      </c>
      <c r="O35" s="29">
        <v>48.212446</v>
      </c>
      <c r="P35" s="17">
        <v>46.098112</v>
      </c>
      <c r="Q35" s="26">
        <f t="shared" si="0"/>
        <v>-2.1143339999999995</v>
      </c>
      <c r="T35" s="5" t="s">
        <v>123</v>
      </c>
      <c r="U35" s="17">
        <v>56.71699375</v>
      </c>
      <c r="V35" s="29">
        <v>58.08465125</v>
      </c>
      <c r="W35" s="26">
        <f t="shared" si="1"/>
        <v>1.3676575</v>
      </c>
    </row>
    <row r="36" spans="1:23" x14ac:dyDescent="0.25">
      <c r="B36" s="5" t="s">
        <v>122</v>
      </c>
      <c r="C36" s="17">
        <v>121.912251</v>
      </c>
      <c r="D36" s="18">
        <v>37.5154</v>
      </c>
      <c r="E36" s="26">
        <f t="shared" si="6"/>
        <v>-84.396850999999998</v>
      </c>
      <c r="H36" s="5" t="s">
        <v>122</v>
      </c>
      <c r="I36" s="18">
        <v>78.591036842105297</v>
      </c>
      <c r="J36" s="17">
        <v>55.743754210526298</v>
      </c>
      <c r="K36" s="26">
        <f t="shared" si="7"/>
        <v>-22.847282631578999</v>
      </c>
      <c r="N36" s="5" t="s">
        <v>123</v>
      </c>
      <c r="O36" s="29">
        <v>63.420426399999997</v>
      </c>
      <c r="P36" s="17">
        <v>62.269703999999997</v>
      </c>
      <c r="Q36" s="26">
        <f t="shared" si="0"/>
        <v>-1.1507223999999994</v>
      </c>
      <c r="T36" s="5" t="s">
        <v>124</v>
      </c>
      <c r="U36" s="17">
        <v>84.106452000000004</v>
      </c>
      <c r="V36" s="29">
        <v>77.956592000000001</v>
      </c>
      <c r="W36" s="26">
        <f t="shared" si="1"/>
        <v>-6.1498600000000039</v>
      </c>
    </row>
    <row r="37" spans="1:23" x14ac:dyDescent="0.25">
      <c r="B37" s="5" t="s">
        <v>123</v>
      </c>
      <c r="C37" s="17">
        <v>97.482045200000002</v>
      </c>
      <c r="D37" s="18">
        <v>51.262267600000001</v>
      </c>
      <c r="E37" s="26">
        <f t="shared" si="6"/>
        <v>-46.2197776</v>
      </c>
      <c r="H37" s="5" t="s">
        <v>123</v>
      </c>
      <c r="I37" s="18">
        <v>112.7951575</v>
      </c>
      <c r="J37" s="17">
        <v>81.813184375000006</v>
      </c>
      <c r="K37" s="26">
        <f t="shared" si="7"/>
        <v>-30.981973124999996</v>
      </c>
      <c r="N37" s="5" t="s">
        <v>124</v>
      </c>
      <c r="O37" s="29">
        <v>78.107904814814802</v>
      </c>
      <c r="P37" s="17">
        <v>72.698673703703705</v>
      </c>
      <c r="Q37" s="26">
        <f t="shared" si="0"/>
        <v>-5.4092311111110973</v>
      </c>
      <c r="T37" s="5" t="s">
        <v>125</v>
      </c>
      <c r="U37" s="17">
        <v>10.701698695652199</v>
      </c>
      <c r="V37" s="29">
        <v>10.947360434782601</v>
      </c>
      <c r="W37" s="26">
        <f t="shared" si="1"/>
        <v>0.24566173913040146</v>
      </c>
    </row>
    <row r="38" spans="1:23" x14ac:dyDescent="0.25">
      <c r="B38" s="5" t="s">
        <v>124</v>
      </c>
      <c r="C38" s="17">
        <v>131.44970111111101</v>
      </c>
      <c r="D38" s="18">
        <v>100.75604148148101</v>
      </c>
      <c r="E38" s="26">
        <f t="shared" si="6"/>
        <v>-30.693659629630005</v>
      </c>
      <c r="H38" s="5" t="s">
        <v>124</v>
      </c>
      <c r="I38" s="18">
        <v>130.81849800000001</v>
      </c>
      <c r="J38" s="17">
        <v>155.66388599999999</v>
      </c>
      <c r="K38" s="26">
        <f t="shared" si="7"/>
        <v>24.845387999999986</v>
      </c>
      <c r="N38" s="5" t="s">
        <v>125</v>
      </c>
      <c r="O38" s="29">
        <v>8.8777711999999998</v>
      </c>
      <c r="P38" s="17">
        <v>9.1383448000000005</v>
      </c>
      <c r="Q38" s="26">
        <f t="shared" si="0"/>
        <v>0.26057360000000074</v>
      </c>
      <c r="S38" s="20"/>
      <c r="T38" s="23" t="s">
        <v>18</v>
      </c>
      <c r="U38" s="19">
        <f>AVERAGE(U28:U37)</f>
        <v>49.338738692852608</v>
      </c>
      <c r="V38" s="30">
        <f>AVERAGE(V28:V37)</f>
        <v>49.055404640992876</v>
      </c>
      <c r="W38" s="26">
        <f t="shared" si="1"/>
        <v>-0.28333405185973248</v>
      </c>
    </row>
    <row r="39" spans="1:23" x14ac:dyDescent="0.25">
      <c r="B39" s="5" t="s">
        <v>125</v>
      </c>
      <c r="C39" s="17">
        <v>75.999620399999998</v>
      </c>
      <c r="D39" s="18">
        <v>58.067962000000001</v>
      </c>
      <c r="E39" s="21">
        <f t="shared" si="6"/>
        <v>-17.931658399999996</v>
      </c>
      <c r="H39" s="5" t="s">
        <v>125</v>
      </c>
      <c r="I39" s="18">
        <v>72.280301304347802</v>
      </c>
      <c r="J39" s="17">
        <v>50.705978695652199</v>
      </c>
      <c r="K39" s="21">
        <f t="shared" si="7"/>
        <v>-21.574322608695603</v>
      </c>
      <c r="M39" s="20"/>
      <c r="N39" s="23" t="s">
        <v>18</v>
      </c>
      <c r="O39" s="30">
        <f>AVERAGE(O29:O38)</f>
        <v>49.14700203718855</v>
      </c>
      <c r="P39" s="19">
        <f>AVERAGE(P29:P38)</f>
        <v>46.967968879843689</v>
      </c>
      <c r="Q39" s="26">
        <f t="shared" si="0"/>
        <v>-2.1790331573448611</v>
      </c>
      <c r="T39" s="25" t="s">
        <v>19</v>
      </c>
      <c r="U39" s="17">
        <f>STDEV(U28:U37)</f>
        <v>20.701323456795837</v>
      </c>
      <c r="V39" s="29">
        <f>STDEV(V28:V37)</f>
        <v>21.286193133158591</v>
      </c>
      <c r="W39" s="26">
        <f t="shared" si="1"/>
        <v>0.58486967636275367</v>
      </c>
    </row>
    <row r="40" spans="1:23" x14ac:dyDescent="0.25">
      <c r="A40" s="20"/>
      <c r="B40" s="23" t="s">
        <v>18</v>
      </c>
      <c r="C40" s="19">
        <f>AVERAGE(C30:C39)</f>
        <v>101.81845281331894</v>
      </c>
      <c r="D40" s="20">
        <f>AVERAGE(D30:D39)</f>
        <v>66.814605519764257</v>
      </c>
      <c r="E40" s="26">
        <f t="shared" si="6"/>
        <v>-35.003847293554685</v>
      </c>
      <c r="G40" s="20"/>
      <c r="H40" s="23" t="s">
        <v>18</v>
      </c>
      <c r="I40" s="20">
        <f>AVERAGE(I30:I39)</f>
        <v>99.080518049565967</v>
      </c>
      <c r="J40" s="19">
        <f>AVERAGE(J30:J39)</f>
        <v>88.370904509863891</v>
      </c>
      <c r="K40" s="26">
        <f t="shared" si="7"/>
        <v>-10.709613539702076</v>
      </c>
      <c r="N40" s="25" t="s">
        <v>19</v>
      </c>
      <c r="O40" s="29">
        <f>STDEV(O29:O38)</f>
        <v>20.603381758911887</v>
      </c>
      <c r="P40" s="17">
        <f>STDEV(P29:P38)</f>
        <v>19.41083875610969</v>
      </c>
      <c r="Q40" s="26">
        <f t="shared" si="0"/>
        <v>-1.1925430028021964</v>
      </c>
      <c r="W40" s="26"/>
    </row>
    <row r="41" spans="1:23" x14ac:dyDescent="0.25">
      <c r="B41" s="25" t="s">
        <v>19</v>
      </c>
      <c r="C41" s="17">
        <f>STDEV(C30:C39)</f>
        <v>29.241206997248824</v>
      </c>
      <c r="D41" s="18">
        <f>STDEV(D30:D39)</f>
        <v>23.70019357084546</v>
      </c>
      <c r="E41" s="26">
        <f t="shared" si="6"/>
        <v>-5.5410134264033637</v>
      </c>
      <c r="H41" s="25" t="s">
        <v>19</v>
      </c>
      <c r="I41" s="18">
        <f>STDEV(I30:I39)</f>
        <v>29.947306466462393</v>
      </c>
      <c r="J41" s="17">
        <f>STDEV(J30:J39)</f>
        <v>29.969080018674493</v>
      </c>
      <c r="K41" s="26">
        <f t="shared" si="7"/>
        <v>2.1773552212099645E-2</v>
      </c>
    </row>
  </sheetData>
  <mergeCells count="6">
    <mergeCell ref="A2:E2"/>
    <mergeCell ref="G2:L2"/>
    <mergeCell ref="A1:K1"/>
    <mergeCell ref="M1:W1"/>
    <mergeCell ref="M2:Q2"/>
    <mergeCell ref="S2:W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D39"/>
  <sheetViews>
    <sheetView zoomScale="70" zoomScaleNormal="70" workbookViewId="0">
      <selection activeCell="B27" sqref="B27:B36"/>
    </sheetView>
  </sheetViews>
  <sheetFormatPr defaultColWidth="8.7109375" defaultRowHeight="15" x14ac:dyDescent="0.25"/>
  <cols>
    <col min="1" max="1" width="17.28515625" customWidth="1"/>
    <col min="2" max="2" width="14.7109375" customWidth="1"/>
    <col min="4" max="6" width="8.7109375" style="8"/>
    <col min="10" max="18" width="8.7109375" style="8"/>
    <col min="22" max="24" width="8.7109375" style="8"/>
  </cols>
  <sheetData>
    <row r="1" spans="1:30" ht="23.25" x14ac:dyDescent="0.35">
      <c r="A1" s="3" t="s">
        <v>38</v>
      </c>
      <c r="D1" s="9"/>
      <c r="E1" s="9" t="s">
        <v>41</v>
      </c>
      <c r="F1" s="9"/>
      <c r="G1" s="7"/>
      <c r="H1" s="7" t="s">
        <v>40</v>
      </c>
      <c r="I1" s="7"/>
      <c r="J1" s="9"/>
      <c r="K1" s="9" t="s">
        <v>42</v>
      </c>
      <c r="L1" s="9"/>
      <c r="M1" s="14"/>
      <c r="N1" s="14" t="s">
        <v>43</v>
      </c>
      <c r="O1" s="14"/>
      <c r="P1" s="9"/>
      <c r="Q1" s="9" t="s">
        <v>44</v>
      </c>
      <c r="R1" s="9"/>
      <c r="S1" s="7"/>
      <c r="T1" s="7" t="s">
        <v>45</v>
      </c>
      <c r="U1" s="7"/>
      <c r="V1" s="9"/>
      <c r="W1" s="9" t="s">
        <v>46</v>
      </c>
      <c r="Y1" s="14"/>
      <c r="Z1" s="14" t="s">
        <v>47</v>
      </c>
      <c r="AA1" s="14"/>
      <c r="AB1" s="9"/>
      <c r="AC1" s="9" t="s">
        <v>48</v>
      </c>
      <c r="AD1" s="9"/>
    </row>
    <row r="2" spans="1:30" x14ac:dyDescent="0.25">
      <c r="A2" s="1" t="s">
        <v>99</v>
      </c>
      <c r="B2" s="1" t="s">
        <v>3</v>
      </c>
      <c r="C2" s="1" t="s">
        <v>4</v>
      </c>
      <c r="D2" s="10" t="s">
        <v>5</v>
      </c>
      <c r="E2" s="10" t="s">
        <v>6</v>
      </c>
      <c r="F2" s="10" t="s">
        <v>7</v>
      </c>
      <c r="G2" s="1" t="s">
        <v>5</v>
      </c>
      <c r="H2" s="1" t="s">
        <v>6</v>
      </c>
      <c r="I2" s="1" t="s">
        <v>7</v>
      </c>
      <c r="J2" s="10" t="s">
        <v>5</v>
      </c>
      <c r="K2" s="10" t="s">
        <v>6</v>
      </c>
      <c r="L2" s="10" t="s">
        <v>7</v>
      </c>
      <c r="M2" s="15" t="s">
        <v>5</v>
      </c>
      <c r="N2" s="15" t="s">
        <v>6</v>
      </c>
      <c r="O2" s="15" t="s">
        <v>7</v>
      </c>
      <c r="P2" s="10" t="s">
        <v>5</v>
      </c>
      <c r="Q2" s="10" t="s">
        <v>6</v>
      </c>
      <c r="R2" s="10" t="s">
        <v>7</v>
      </c>
      <c r="S2" s="1" t="s">
        <v>5</v>
      </c>
      <c r="T2" s="1" t="s">
        <v>6</v>
      </c>
      <c r="U2" s="1" t="s">
        <v>7</v>
      </c>
      <c r="V2" s="10" t="s">
        <v>5</v>
      </c>
      <c r="W2" s="10" t="s">
        <v>6</v>
      </c>
      <c r="X2" s="10" t="s">
        <v>7</v>
      </c>
      <c r="Y2" s="15" t="s">
        <v>5</v>
      </c>
      <c r="Z2" s="15" t="s">
        <v>6</v>
      </c>
      <c r="AA2" s="15" t="s">
        <v>7</v>
      </c>
      <c r="AB2" s="10" t="s">
        <v>5</v>
      </c>
      <c r="AC2" s="10" t="s">
        <v>6</v>
      </c>
      <c r="AD2" s="10" t="s">
        <v>7</v>
      </c>
    </row>
    <row r="3" spans="1:30" x14ac:dyDescent="0.25">
      <c r="B3" s="4" t="s">
        <v>100</v>
      </c>
      <c r="C3">
        <v>24</v>
      </c>
      <c r="D3" s="8">
        <v>68.477247391304402</v>
      </c>
      <c r="E3" s="8">
        <v>93.937848695652207</v>
      </c>
      <c r="F3" s="8">
        <v>25.460601304347801</v>
      </c>
      <c r="G3">
        <v>51.845737826087003</v>
      </c>
      <c r="H3">
        <v>131.807947391304</v>
      </c>
      <c r="I3">
        <v>79.962209565217407</v>
      </c>
      <c r="J3" s="8">
        <v>38.692548695652199</v>
      </c>
      <c r="K3" s="8">
        <v>30.4769334782609</v>
      </c>
      <c r="L3" s="8">
        <v>-8.21561521739131</v>
      </c>
      <c r="M3" s="13">
        <v>31.655649565217399</v>
      </c>
      <c r="N3" s="13">
        <v>86.256937391304405</v>
      </c>
      <c r="O3" s="13">
        <v>54.601287826086903</v>
      </c>
      <c r="P3" s="8">
        <v>5.7974269565217398</v>
      </c>
      <c r="Q3" s="8">
        <v>9.8476643478260897</v>
      </c>
      <c r="R3" s="8">
        <v>4.0502373913043499</v>
      </c>
      <c r="S3">
        <v>6.3928069565217402</v>
      </c>
      <c r="T3">
        <v>12.7129973913044</v>
      </c>
      <c r="U3">
        <v>6.3201904347826101</v>
      </c>
      <c r="V3" s="8">
        <v>34.004782608695699</v>
      </c>
      <c r="W3" s="8">
        <v>31.792800869565198</v>
      </c>
      <c r="X3" s="8">
        <v>-2.2119817391304402</v>
      </c>
      <c r="Y3" s="13">
        <v>68.598421739130401</v>
      </c>
      <c r="Z3" s="13">
        <v>162.63170304347801</v>
      </c>
      <c r="AA3" s="13">
        <v>94.033281304347796</v>
      </c>
      <c r="AB3" s="8">
        <v>51.606374782608697</v>
      </c>
      <c r="AC3" s="8">
        <v>158.585277391304</v>
      </c>
      <c r="AD3" s="8">
        <v>106.978902608696</v>
      </c>
    </row>
    <row r="4" spans="1:30" x14ac:dyDescent="0.25">
      <c r="B4" s="5" t="s">
        <v>101</v>
      </c>
      <c r="C4">
        <v>22</v>
      </c>
      <c r="D4" s="8">
        <v>45.186260476190498</v>
      </c>
      <c r="E4" s="8">
        <v>90.5733176190476</v>
      </c>
      <c r="F4" s="8">
        <v>45.387057142857103</v>
      </c>
      <c r="G4">
        <v>40.3195295238095</v>
      </c>
      <c r="H4">
        <v>138.49440000000001</v>
      </c>
      <c r="I4">
        <v>98.174870476190506</v>
      </c>
      <c r="J4" s="8">
        <v>16.1410919047619</v>
      </c>
      <c r="K4" s="8">
        <v>18.3773633333333</v>
      </c>
      <c r="L4" s="8">
        <v>2.2362714285714298</v>
      </c>
      <c r="M4" s="13">
        <v>39.991883809523799</v>
      </c>
      <c r="N4" s="13">
        <v>55.154233333333302</v>
      </c>
      <c r="O4" s="13">
        <v>15.1623495238095</v>
      </c>
      <c r="P4" s="8">
        <v>3.5006666666666701</v>
      </c>
      <c r="Q4" s="8">
        <v>17.665585714285701</v>
      </c>
      <c r="R4" s="8">
        <v>14.164919047619</v>
      </c>
      <c r="S4">
        <v>6.76978095238095</v>
      </c>
      <c r="T4">
        <v>12.9272333333333</v>
      </c>
      <c r="U4">
        <v>6.15745238095238</v>
      </c>
      <c r="V4" s="8">
        <v>43.601274761904797</v>
      </c>
      <c r="W4" s="8">
        <v>33.222698095238101</v>
      </c>
      <c r="X4" s="8">
        <v>-10.378576666666699</v>
      </c>
      <c r="Y4" s="13">
        <v>58.176552380952401</v>
      </c>
      <c r="Z4" s="13">
        <v>139.01627666666701</v>
      </c>
      <c r="AA4" s="13">
        <v>80.839724285714297</v>
      </c>
      <c r="AB4" s="8">
        <v>53.900619047619003</v>
      </c>
      <c r="AC4" s="8">
        <v>138.538671904762</v>
      </c>
      <c r="AD4" s="8">
        <v>84.638052857142895</v>
      </c>
    </row>
    <row r="5" spans="1:30" x14ac:dyDescent="0.25">
      <c r="B5" s="5" t="s">
        <v>102</v>
      </c>
      <c r="C5">
        <v>19</v>
      </c>
      <c r="D5" s="8">
        <v>57.459870526315797</v>
      </c>
      <c r="E5" s="8">
        <v>95.1006</v>
      </c>
      <c r="F5" s="8">
        <v>37.640729473684203</v>
      </c>
      <c r="G5">
        <v>46.853102631578899</v>
      </c>
      <c r="H5">
        <v>116.370341052632</v>
      </c>
      <c r="I5">
        <v>69.517238421052596</v>
      </c>
      <c r="J5" s="8">
        <v>11.127618421052601</v>
      </c>
      <c r="K5" s="8">
        <v>14.138144210526301</v>
      </c>
      <c r="L5" s="8">
        <v>3.0105257894736801</v>
      </c>
      <c r="M5" s="13">
        <v>43.333122631579002</v>
      </c>
      <c r="N5" s="13">
        <v>76.323076315789507</v>
      </c>
      <c r="O5" s="13">
        <v>32.989953684210498</v>
      </c>
      <c r="P5" s="8">
        <v>8.85209368421053</v>
      </c>
      <c r="Q5" s="8">
        <v>17.515287368421099</v>
      </c>
      <c r="R5" s="8">
        <v>8.6631936842105297</v>
      </c>
      <c r="S5">
        <v>5.3539810526315801</v>
      </c>
      <c r="T5">
        <v>19.581355789473701</v>
      </c>
      <c r="U5">
        <v>14.2273747368421</v>
      </c>
      <c r="V5" s="8">
        <v>38.705116315789503</v>
      </c>
      <c r="W5" s="8">
        <v>39.356458421052601</v>
      </c>
      <c r="X5" s="8">
        <v>0.65134210526315806</v>
      </c>
      <c r="Y5" s="13">
        <v>46.299785789473702</v>
      </c>
      <c r="Z5" s="13">
        <v>126.46456947368399</v>
      </c>
      <c r="AA5" s="13">
        <v>80.164783684210505</v>
      </c>
      <c r="AB5" s="8">
        <v>44.963877368421002</v>
      </c>
      <c r="AC5" s="8">
        <v>132.09974368421101</v>
      </c>
      <c r="AD5" s="8">
        <v>87.135866315789499</v>
      </c>
    </row>
    <row r="6" spans="1:30" s="12" customFormat="1" x14ac:dyDescent="0.25">
      <c r="A6" s="13"/>
      <c r="B6" s="5" t="s">
        <v>103</v>
      </c>
      <c r="C6">
        <v>22</v>
      </c>
      <c r="D6" s="8">
        <v>32.416942380952399</v>
      </c>
      <c r="E6" s="8">
        <v>76.7258485714286</v>
      </c>
      <c r="F6" s="8">
        <v>44.3089061904762</v>
      </c>
      <c r="G6">
        <v>50.277924285714299</v>
      </c>
      <c r="H6">
        <v>107.289943333333</v>
      </c>
      <c r="I6">
        <v>57.012019047619098</v>
      </c>
      <c r="J6" s="8">
        <v>22.617059999999999</v>
      </c>
      <c r="K6" s="8">
        <v>34.634130476190499</v>
      </c>
      <c r="L6" s="8">
        <v>12.017070476190501</v>
      </c>
      <c r="M6" s="13">
        <v>41.436180476190501</v>
      </c>
      <c r="N6" s="13">
        <v>78.217717619047605</v>
      </c>
      <c r="O6" s="13">
        <v>36.781537142857204</v>
      </c>
      <c r="P6" s="8">
        <v>4.0508109523809503</v>
      </c>
      <c r="Q6" s="8">
        <v>6.8819676190476198</v>
      </c>
      <c r="R6" s="8">
        <v>2.8311566666666699</v>
      </c>
      <c r="S6">
        <v>4.6145895238095198</v>
      </c>
      <c r="T6">
        <v>10.284297142857101</v>
      </c>
      <c r="U6">
        <v>5.6697076190476201</v>
      </c>
      <c r="V6" s="8">
        <v>26.700617142857102</v>
      </c>
      <c r="W6" s="8">
        <v>36.902691904761902</v>
      </c>
      <c r="X6" s="8">
        <v>10.2020747619048</v>
      </c>
      <c r="Y6" s="13">
        <v>68.874166666666696</v>
      </c>
      <c r="Z6" s="13">
        <v>158.39437523809499</v>
      </c>
      <c r="AA6" s="13">
        <v>89.520208571428597</v>
      </c>
      <c r="AB6" s="8">
        <v>56.590663333333303</v>
      </c>
      <c r="AC6" s="8">
        <v>154.04058523809499</v>
      </c>
      <c r="AD6" s="8">
        <v>97.449921904761894</v>
      </c>
    </row>
    <row r="7" spans="1:30" s="12" customFormat="1" x14ac:dyDescent="0.25">
      <c r="A7" s="13"/>
      <c r="B7" s="5" t="s">
        <v>104</v>
      </c>
      <c r="C7">
        <v>20</v>
      </c>
      <c r="D7" s="8">
        <v>103.195446315789</v>
      </c>
      <c r="E7" s="8">
        <v>120.70756157894699</v>
      </c>
      <c r="F7" s="8">
        <v>17.512115263157899</v>
      </c>
      <c r="G7">
        <v>58.380596842105298</v>
      </c>
      <c r="H7">
        <v>136.08346263157901</v>
      </c>
      <c r="I7">
        <v>77.702865789473705</v>
      </c>
      <c r="J7" s="8">
        <v>58.285940526315798</v>
      </c>
      <c r="K7" s="8">
        <v>70.128241052631594</v>
      </c>
      <c r="L7" s="8">
        <v>11.8423005263158</v>
      </c>
      <c r="M7" s="13">
        <v>63.016805263157899</v>
      </c>
      <c r="N7" s="13">
        <v>86.890170526315799</v>
      </c>
      <c r="O7" s="13">
        <v>23.873365263157901</v>
      </c>
      <c r="P7" s="8">
        <v>5.6410657894736804</v>
      </c>
      <c r="Q7" s="8">
        <v>16.6391284210526</v>
      </c>
      <c r="R7" s="8">
        <v>10.9980626315789</v>
      </c>
      <c r="S7">
        <v>6.6964199999999998</v>
      </c>
      <c r="T7">
        <v>9.9028810526315798</v>
      </c>
      <c r="U7">
        <v>3.20646105263158</v>
      </c>
      <c r="V7" s="8">
        <v>56.392746315789502</v>
      </c>
      <c r="W7" s="8">
        <v>44.553628421052601</v>
      </c>
      <c r="X7" s="8">
        <v>-11.8391178947368</v>
      </c>
      <c r="Y7" s="13">
        <v>62.155650526315803</v>
      </c>
      <c r="Z7" s="13">
        <v>154.90978999999999</v>
      </c>
      <c r="AA7" s="13">
        <v>92.754139473684205</v>
      </c>
      <c r="AB7" s="8">
        <v>53.5029842105263</v>
      </c>
      <c r="AC7" s="8">
        <v>156.66916000000001</v>
      </c>
      <c r="AD7" s="8">
        <v>103.166175789474</v>
      </c>
    </row>
    <row r="8" spans="1:30" x14ac:dyDescent="0.25">
      <c r="B8" s="5" t="s">
        <v>105</v>
      </c>
      <c r="C8">
        <v>21</v>
      </c>
      <c r="D8" s="8">
        <v>95.247913809523794</v>
      </c>
      <c r="E8" s="8">
        <v>118.16778333333301</v>
      </c>
      <c r="F8" s="8">
        <v>22.919869523809499</v>
      </c>
      <c r="G8">
        <v>45.899820952380999</v>
      </c>
      <c r="H8">
        <v>126.82292238095199</v>
      </c>
      <c r="I8">
        <v>80.9231014285714</v>
      </c>
      <c r="J8" s="8">
        <v>53.254815714285698</v>
      </c>
      <c r="K8" s="8">
        <v>56.965195714285699</v>
      </c>
      <c r="L8" s="8">
        <v>3.7103799999999998</v>
      </c>
      <c r="M8" s="13">
        <v>56.957750476190498</v>
      </c>
      <c r="N8" s="13">
        <v>95.281959999999998</v>
      </c>
      <c r="O8" s="13">
        <v>38.3242095238095</v>
      </c>
      <c r="P8" s="8">
        <v>7.1549300000000002</v>
      </c>
      <c r="Q8" s="8">
        <v>5.12709095238095</v>
      </c>
      <c r="R8" s="8">
        <v>-2.0278390476190502</v>
      </c>
      <c r="S8">
        <v>5.0222976190476203</v>
      </c>
      <c r="T8">
        <v>8.7121933333333299</v>
      </c>
      <c r="U8">
        <v>3.6898957142857101</v>
      </c>
      <c r="V8" s="8">
        <v>34.109367142857103</v>
      </c>
      <c r="W8" s="8">
        <v>29.538916666666701</v>
      </c>
      <c r="X8" s="8">
        <v>-4.5704504761904801</v>
      </c>
      <c r="Y8" s="13">
        <v>83.533470952380995</v>
      </c>
      <c r="Z8" s="13">
        <v>146.526256190476</v>
      </c>
      <c r="AA8" s="13">
        <v>62.992785238095202</v>
      </c>
      <c r="AB8" s="8">
        <v>74.747950476190496</v>
      </c>
      <c r="AC8" s="8">
        <v>150.480083333333</v>
      </c>
      <c r="AD8" s="8">
        <v>75.732132857142901</v>
      </c>
    </row>
    <row r="9" spans="1:30" x14ac:dyDescent="0.25">
      <c r="B9" s="5" t="s">
        <v>106</v>
      </c>
      <c r="C9">
        <v>21</v>
      </c>
      <c r="D9" s="8">
        <v>73.802851500000003</v>
      </c>
      <c r="E9" s="8">
        <v>98.216415999999995</v>
      </c>
      <c r="F9" s="8">
        <v>24.4135645</v>
      </c>
      <c r="G9">
        <v>87.561981000000003</v>
      </c>
      <c r="H9">
        <v>143.62795700000001</v>
      </c>
      <c r="I9">
        <v>56.065975999999999</v>
      </c>
      <c r="J9" s="8">
        <v>36.282330000000002</v>
      </c>
      <c r="K9" s="8">
        <v>22.029797500000001</v>
      </c>
      <c r="L9" s="8">
        <v>-14.252532499999999</v>
      </c>
      <c r="M9" s="13">
        <v>56.106065000000001</v>
      </c>
      <c r="N9" s="13">
        <v>80.059091499999994</v>
      </c>
      <c r="O9" s="13">
        <v>23.9530265</v>
      </c>
      <c r="P9" s="8">
        <v>5.9115460000000004</v>
      </c>
      <c r="Q9" s="8">
        <v>12.9909415</v>
      </c>
      <c r="R9" s="8">
        <v>7.0793955000000004</v>
      </c>
      <c r="S9">
        <v>8.2650649999999999</v>
      </c>
      <c r="T9">
        <v>4.9496244999999996</v>
      </c>
      <c r="U9">
        <v>-3.3154404999999998</v>
      </c>
      <c r="V9" s="8">
        <v>36.998218000000001</v>
      </c>
      <c r="W9" s="8">
        <v>34.683221500000002</v>
      </c>
      <c r="X9" s="8">
        <v>-2.3149964999999999</v>
      </c>
      <c r="Y9" s="13">
        <v>67.762460000000004</v>
      </c>
      <c r="Z9" s="13">
        <v>156.96389199999999</v>
      </c>
      <c r="AA9" s="13">
        <v>89.201431999999997</v>
      </c>
      <c r="AB9" s="8">
        <v>49.014311999999997</v>
      </c>
      <c r="AC9" s="8">
        <v>152.06924849999999</v>
      </c>
      <c r="AD9" s="8">
        <v>103.0549365</v>
      </c>
    </row>
    <row r="10" spans="1:30" x14ac:dyDescent="0.25">
      <c r="A10" s="2"/>
      <c r="B10" s="4" t="s">
        <v>18</v>
      </c>
      <c r="C10" s="2">
        <f>AVERAGE(C3:C9)</f>
        <v>21.285714285714285</v>
      </c>
      <c r="D10" s="11">
        <f t="shared" ref="D10:I10" si="0">AVERAGE(D3:D9)</f>
        <v>67.969504628582271</v>
      </c>
      <c r="E10" s="11">
        <f t="shared" si="0"/>
        <v>99.061339399772621</v>
      </c>
      <c r="F10" s="11">
        <f t="shared" si="0"/>
        <v>31.091834771190388</v>
      </c>
      <c r="G10" s="2">
        <f t="shared" si="0"/>
        <v>54.448384723096574</v>
      </c>
      <c r="H10" s="2">
        <f t="shared" si="0"/>
        <v>128.6424248271143</v>
      </c>
      <c r="I10" s="2">
        <f t="shared" si="0"/>
        <v>74.194040104017816</v>
      </c>
      <c r="J10" s="11">
        <f t="shared" ref="J10:AD10" si="1">AVERAGE(J3:J9)</f>
        <v>33.771629323152595</v>
      </c>
      <c r="K10" s="11">
        <f t="shared" si="1"/>
        <v>35.249972252175468</v>
      </c>
      <c r="L10" s="11">
        <f t="shared" si="1"/>
        <v>1.4783429290228718</v>
      </c>
      <c r="M10" s="16">
        <f t="shared" si="1"/>
        <v>47.499636745979863</v>
      </c>
      <c r="N10" s="16">
        <f t="shared" si="1"/>
        <v>79.740455240827231</v>
      </c>
      <c r="O10" s="16">
        <f t="shared" si="1"/>
        <v>32.240818494847353</v>
      </c>
      <c r="P10" s="11">
        <f t="shared" si="1"/>
        <v>5.8440771498933675</v>
      </c>
      <c r="Q10" s="11">
        <f t="shared" si="1"/>
        <v>12.381095131859153</v>
      </c>
      <c r="R10" s="11">
        <f t="shared" si="1"/>
        <v>6.5370179819657706</v>
      </c>
      <c r="S10" s="2">
        <f t="shared" si="1"/>
        <v>6.1592773006273447</v>
      </c>
      <c r="T10" s="2">
        <f t="shared" si="1"/>
        <v>11.295797506133344</v>
      </c>
      <c r="U10" s="2">
        <f t="shared" si="1"/>
        <v>5.1365202055060006</v>
      </c>
      <c r="V10" s="11">
        <f t="shared" si="1"/>
        <v>38.644588898270527</v>
      </c>
      <c r="W10" s="11">
        <f t="shared" si="1"/>
        <v>35.721487982619585</v>
      </c>
      <c r="X10" s="11">
        <f t="shared" si="1"/>
        <v>-2.9231009156509233</v>
      </c>
      <c r="Y10" s="16">
        <f t="shared" si="1"/>
        <v>65.057215436417138</v>
      </c>
      <c r="Z10" s="16">
        <f t="shared" si="1"/>
        <v>149.27240894462855</v>
      </c>
      <c r="AA10" s="16">
        <f t="shared" si="1"/>
        <v>84.215193508211527</v>
      </c>
      <c r="AB10" s="11">
        <f t="shared" si="1"/>
        <v>54.903825888385548</v>
      </c>
      <c r="AC10" s="11">
        <f t="shared" si="1"/>
        <v>148.92611000738643</v>
      </c>
      <c r="AD10" s="11">
        <f t="shared" si="1"/>
        <v>94.022284119001014</v>
      </c>
    </row>
    <row r="11" spans="1:30" x14ac:dyDescent="0.25">
      <c r="B11" s="6" t="s">
        <v>19</v>
      </c>
      <c r="C11">
        <f>STDEV(C3:C9)</f>
        <v>1.6035674514745462</v>
      </c>
      <c r="D11" s="8">
        <f t="shared" ref="D11:I11" si="2">STDEV(D3:D9)</f>
        <v>25.536828369602972</v>
      </c>
      <c r="E11" s="8">
        <f t="shared" si="2"/>
        <v>15.53054682364821</v>
      </c>
      <c r="F11" s="8">
        <f t="shared" si="2"/>
        <v>11.176107428174966</v>
      </c>
      <c r="G11">
        <f t="shared" si="2"/>
        <v>15.633990019095444</v>
      </c>
      <c r="H11">
        <f t="shared" si="2"/>
        <v>12.889661627866674</v>
      </c>
      <c r="I11">
        <f t="shared" si="2"/>
        <v>14.785494907714206</v>
      </c>
      <c r="J11" s="8">
        <f t="shared" ref="J11:AD11" si="3">STDEV(J3:J9)</f>
        <v>18.069664114463805</v>
      </c>
      <c r="K11" s="8">
        <f t="shared" si="3"/>
        <v>20.882101427710001</v>
      </c>
      <c r="L11" s="8">
        <f t="shared" si="3"/>
        <v>9.7280838393649791</v>
      </c>
      <c r="M11" s="13">
        <f t="shared" si="3"/>
        <v>11.297733306257182</v>
      </c>
      <c r="N11" s="13">
        <f t="shared" si="3"/>
        <v>12.607553184451884</v>
      </c>
      <c r="O11" s="13">
        <f t="shared" si="3"/>
        <v>12.835844580872983</v>
      </c>
      <c r="P11" s="8">
        <f t="shared" si="3"/>
        <v>1.8037838429318196</v>
      </c>
      <c r="Q11" s="8">
        <f t="shared" si="3"/>
        <v>5.1972393681305498</v>
      </c>
      <c r="R11" s="8">
        <f t="shared" si="3"/>
        <v>5.4187152882958944</v>
      </c>
      <c r="S11">
        <f t="shared" si="3"/>
        <v>1.2568081326994403</v>
      </c>
      <c r="T11">
        <f t="shared" si="3"/>
        <v>4.5319750296506038</v>
      </c>
      <c r="U11">
        <f t="shared" si="3"/>
        <v>5.2061629050901583</v>
      </c>
      <c r="V11" s="8">
        <f t="shared" si="3"/>
        <v>9.3722509501933029</v>
      </c>
      <c r="W11" s="8">
        <f t="shared" si="3"/>
        <v>5.0595730422224472</v>
      </c>
      <c r="X11" s="8">
        <f t="shared" si="3"/>
        <v>7.3452433470007508</v>
      </c>
      <c r="Y11" s="13">
        <f t="shared" si="3"/>
        <v>11.426601964880442</v>
      </c>
      <c r="Z11" s="13">
        <f t="shared" si="3"/>
        <v>12.816312068465583</v>
      </c>
      <c r="AA11" s="13">
        <f t="shared" si="3"/>
        <v>10.805125560659755</v>
      </c>
      <c r="AB11" s="8">
        <f t="shared" si="3"/>
        <v>9.5216036535327078</v>
      </c>
      <c r="AC11" s="8">
        <f t="shared" si="3"/>
        <v>9.8550479559397193</v>
      </c>
      <c r="AD11" s="8">
        <f t="shared" si="3"/>
        <v>11.653600352918813</v>
      </c>
    </row>
    <row r="12" spans="1:30" x14ac:dyDescent="0.25">
      <c r="D12" s="9"/>
      <c r="E12" s="9" t="s">
        <v>41</v>
      </c>
      <c r="F12" s="9"/>
      <c r="G12" s="7"/>
      <c r="H12" s="7" t="s">
        <v>40</v>
      </c>
      <c r="I12" s="7"/>
      <c r="J12" s="9"/>
      <c r="K12" s="9" t="s">
        <v>42</v>
      </c>
      <c r="L12" s="9"/>
      <c r="M12" s="14"/>
      <c r="N12" s="14" t="s">
        <v>43</v>
      </c>
      <c r="O12" s="14"/>
      <c r="P12" s="9"/>
      <c r="Q12" s="9" t="s">
        <v>44</v>
      </c>
      <c r="R12" s="9"/>
      <c r="S12" s="7"/>
      <c r="T12" s="7" t="s">
        <v>45</v>
      </c>
      <c r="U12" s="7"/>
      <c r="V12" s="9"/>
      <c r="W12" s="9" t="s">
        <v>46</v>
      </c>
      <c r="Y12" s="14"/>
      <c r="Z12" s="14" t="s">
        <v>47</v>
      </c>
      <c r="AA12" s="14"/>
      <c r="AB12" s="9"/>
      <c r="AC12" s="9" t="s">
        <v>48</v>
      </c>
      <c r="AD12" s="9"/>
    </row>
    <row r="13" spans="1:30" x14ac:dyDescent="0.25">
      <c r="A13" s="1" t="s">
        <v>98</v>
      </c>
      <c r="B13" s="1" t="s">
        <v>3</v>
      </c>
      <c r="C13" s="1" t="s">
        <v>4</v>
      </c>
      <c r="D13" s="10" t="s">
        <v>5</v>
      </c>
      <c r="E13" s="10" t="s">
        <v>6</v>
      </c>
      <c r="F13" s="10" t="s">
        <v>7</v>
      </c>
      <c r="G13" s="1" t="s">
        <v>5</v>
      </c>
      <c r="H13" s="1" t="s">
        <v>6</v>
      </c>
      <c r="I13" s="1" t="s">
        <v>7</v>
      </c>
      <c r="J13" s="10" t="s">
        <v>5</v>
      </c>
      <c r="K13" s="10" t="s">
        <v>6</v>
      </c>
      <c r="L13" s="10" t="s">
        <v>7</v>
      </c>
      <c r="M13" s="15" t="s">
        <v>5</v>
      </c>
      <c r="N13" s="15" t="s">
        <v>6</v>
      </c>
      <c r="O13" s="15" t="s">
        <v>7</v>
      </c>
      <c r="P13" s="10" t="s">
        <v>5</v>
      </c>
      <c r="Q13" s="10" t="s">
        <v>6</v>
      </c>
      <c r="R13" s="10" t="s">
        <v>7</v>
      </c>
      <c r="S13" s="1" t="s">
        <v>5</v>
      </c>
      <c r="T13" s="1" t="s">
        <v>6</v>
      </c>
      <c r="U13" s="1" t="s">
        <v>7</v>
      </c>
      <c r="V13" s="10" t="s">
        <v>5</v>
      </c>
      <c r="W13" s="10" t="s">
        <v>6</v>
      </c>
      <c r="X13" s="10" t="s">
        <v>7</v>
      </c>
      <c r="Y13" s="15" t="s">
        <v>5</v>
      </c>
      <c r="Z13" s="15" t="s">
        <v>6</v>
      </c>
      <c r="AA13" s="15" t="s">
        <v>7</v>
      </c>
      <c r="AB13" s="10" t="s">
        <v>5</v>
      </c>
      <c r="AC13" s="10" t="s">
        <v>6</v>
      </c>
      <c r="AD13" s="10" t="s">
        <v>7</v>
      </c>
    </row>
    <row r="14" spans="1:30" x14ac:dyDescent="0.25">
      <c r="B14" s="4" t="s">
        <v>107</v>
      </c>
      <c r="C14">
        <v>25</v>
      </c>
      <c r="D14" s="8">
        <v>53.668399999999998</v>
      </c>
      <c r="E14" s="8">
        <v>92.444506000000004</v>
      </c>
      <c r="F14" s="8">
        <v>38.776105999999999</v>
      </c>
      <c r="G14">
        <v>62.868991200000004</v>
      </c>
      <c r="H14">
        <v>133.61500720000001</v>
      </c>
      <c r="I14">
        <v>70.746015999999997</v>
      </c>
      <c r="J14" s="8">
        <v>17.9830848</v>
      </c>
      <c r="K14" s="8">
        <v>37.390443599999998</v>
      </c>
      <c r="L14" s="8">
        <v>19.407358800000001</v>
      </c>
      <c r="M14" s="13">
        <v>31.595747200000002</v>
      </c>
      <c r="N14" s="13">
        <v>77.886936399999996</v>
      </c>
      <c r="O14" s="13">
        <v>46.291189199999998</v>
      </c>
      <c r="P14" s="8">
        <v>6.8442091999999999</v>
      </c>
      <c r="Q14" s="8">
        <v>20.390181999999999</v>
      </c>
      <c r="R14" s="8">
        <v>13.545972799999999</v>
      </c>
      <c r="S14">
        <v>8.9932712000000006</v>
      </c>
      <c r="T14">
        <v>9.8494320000000002</v>
      </c>
      <c r="U14">
        <v>0.85616080000000006</v>
      </c>
      <c r="V14" s="8">
        <v>25.5306</v>
      </c>
      <c r="W14" s="8">
        <v>37.7738972</v>
      </c>
      <c r="X14" s="8">
        <v>12.243297200000001</v>
      </c>
      <c r="Y14" s="13">
        <v>62.998984399999998</v>
      </c>
      <c r="Z14" s="13">
        <v>127.5525708</v>
      </c>
      <c r="AA14" s="13">
        <v>64.5535864</v>
      </c>
      <c r="AB14" s="8">
        <v>64.213065200000003</v>
      </c>
      <c r="AC14" s="8">
        <v>138.70482960000001</v>
      </c>
      <c r="AD14" s="8">
        <v>74.491764399999994</v>
      </c>
    </row>
    <row r="15" spans="1:30" x14ac:dyDescent="0.25">
      <c r="B15" s="5" t="s">
        <v>108</v>
      </c>
      <c r="C15">
        <v>24</v>
      </c>
      <c r="D15" s="8">
        <v>71.395020869565201</v>
      </c>
      <c r="E15" s="8">
        <v>88.037653478260907</v>
      </c>
      <c r="F15" s="8">
        <v>16.642632608695699</v>
      </c>
      <c r="G15">
        <v>50.885428695652202</v>
      </c>
      <c r="H15">
        <v>136.96152782608701</v>
      </c>
      <c r="I15">
        <v>86.076099130434798</v>
      </c>
      <c r="J15" s="8">
        <v>17.394816086956499</v>
      </c>
      <c r="K15" s="8">
        <v>37.8120769565217</v>
      </c>
      <c r="L15" s="8">
        <v>20.417260869565201</v>
      </c>
      <c r="M15" s="13">
        <v>14.296076521739099</v>
      </c>
      <c r="N15" s="13">
        <v>59.828262173912997</v>
      </c>
      <c r="O15" s="13">
        <v>45.532185652173901</v>
      </c>
      <c r="P15" s="8">
        <v>4.0709447826087004</v>
      </c>
      <c r="Q15" s="8">
        <v>1.86238173913043</v>
      </c>
      <c r="R15" s="8">
        <v>-2.2085630434782599</v>
      </c>
      <c r="S15">
        <v>4.5438808695652204</v>
      </c>
      <c r="T15">
        <v>9.6618469565217406</v>
      </c>
      <c r="U15">
        <v>5.1179660869565202</v>
      </c>
      <c r="V15" s="8">
        <v>30.401530000000001</v>
      </c>
      <c r="W15" s="8">
        <v>35.155661739130402</v>
      </c>
      <c r="X15" s="8">
        <v>4.7541317391304396</v>
      </c>
      <c r="Y15" s="13">
        <v>48.436890869565197</v>
      </c>
      <c r="Z15" s="13">
        <v>159.872564782609</v>
      </c>
      <c r="AA15" s="13">
        <v>111.435673913043</v>
      </c>
      <c r="AB15" s="8">
        <v>33.176502608695699</v>
      </c>
      <c r="AC15" s="8">
        <v>153.24084217391299</v>
      </c>
      <c r="AD15" s="8">
        <v>120.064339565217</v>
      </c>
    </row>
    <row r="16" spans="1:30" s="12" customFormat="1" x14ac:dyDescent="0.25">
      <c r="A16" s="13"/>
      <c r="B16" s="5" t="s">
        <v>109</v>
      </c>
      <c r="C16">
        <v>24</v>
      </c>
      <c r="D16" s="8">
        <v>64.4469722222222</v>
      </c>
      <c r="E16" s="8">
        <v>66.953912222222201</v>
      </c>
      <c r="F16" s="8">
        <v>2.5069400000000002</v>
      </c>
      <c r="G16">
        <v>51.441318888888901</v>
      </c>
      <c r="H16">
        <v>76.479295555555595</v>
      </c>
      <c r="I16">
        <v>25.037976666666701</v>
      </c>
      <c r="J16" s="8">
        <v>24.359184444444399</v>
      </c>
      <c r="K16" s="8">
        <v>30.9811322222222</v>
      </c>
      <c r="L16" s="8">
        <v>6.6219477777777804</v>
      </c>
      <c r="M16" s="13">
        <v>66.205672222222205</v>
      </c>
      <c r="N16" s="13">
        <v>96.092404444444497</v>
      </c>
      <c r="O16" s="13">
        <v>29.8867322222222</v>
      </c>
      <c r="P16" s="8">
        <v>5.4938111111111096</v>
      </c>
      <c r="Q16" s="8">
        <v>4.0173877777777802</v>
      </c>
      <c r="R16" s="8">
        <v>-1.4764233333333301</v>
      </c>
      <c r="S16">
        <v>10.313932222222199</v>
      </c>
      <c r="T16">
        <v>9.0107766666666702</v>
      </c>
      <c r="U16">
        <v>-1.3031555555555601</v>
      </c>
      <c r="V16" s="8">
        <v>27.8152333333333</v>
      </c>
      <c r="W16" s="8">
        <v>17.086584444444401</v>
      </c>
      <c r="X16" s="8">
        <v>-10.7286488888889</v>
      </c>
      <c r="Y16" s="13">
        <v>65.561948888888907</v>
      </c>
      <c r="Z16" s="13">
        <v>168.88854444444399</v>
      </c>
      <c r="AA16" s="13">
        <v>103.326595555556</v>
      </c>
      <c r="AB16" s="8">
        <v>56.232881111111098</v>
      </c>
      <c r="AC16" s="8">
        <v>174.46324999999999</v>
      </c>
      <c r="AD16" s="8">
        <v>118.230368888889</v>
      </c>
    </row>
    <row r="17" spans="1:30" x14ac:dyDescent="0.25">
      <c r="B17" s="5" t="s">
        <v>110</v>
      </c>
      <c r="C17">
        <v>20</v>
      </c>
      <c r="D17" s="8">
        <v>104.824303157895</v>
      </c>
      <c r="E17" s="8">
        <v>108.29972105263199</v>
      </c>
      <c r="F17" s="8">
        <v>3.4754178947368399</v>
      </c>
      <c r="G17">
        <v>89.661427894736903</v>
      </c>
      <c r="H17">
        <v>147.867578947368</v>
      </c>
      <c r="I17">
        <v>58.206151052631597</v>
      </c>
      <c r="J17" s="8">
        <v>17.041376842105301</v>
      </c>
      <c r="K17" s="8">
        <v>34.962870526315797</v>
      </c>
      <c r="L17" s="8">
        <v>17.9214936842105</v>
      </c>
      <c r="M17" s="13">
        <v>30.2150752631579</v>
      </c>
      <c r="N17" s="13">
        <v>65.754957368421103</v>
      </c>
      <c r="O17" s="13">
        <v>35.539882105263203</v>
      </c>
      <c r="P17" s="8">
        <v>4.1424842105263204</v>
      </c>
      <c r="Q17" s="8">
        <v>0.51343315789473698</v>
      </c>
      <c r="R17" s="8">
        <v>-3.62905105263158</v>
      </c>
      <c r="S17">
        <v>6.5736463157894702</v>
      </c>
      <c r="T17">
        <v>10.8144726315789</v>
      </c>
      <c r="U17">
        <v>4.2408263157894703</v>
      </c>
      <c r="V17" s="8">
        <v>37.7537421052632</v>
      </c>
      <c r="W17" s="8">
        <v>27.135387894736802</v>
      </c>
      <c r="X17" s="8">
        <v>-10.6183542105263</v>
      </c>
      <c r="Y17" s="13">
        <v>19.764047894736802</v>
      </c>
      <c r="Z17" s="13">
        <v>137.96290105263199</v>
      </c>
      <c r="AA17" s="13">
        <v>118.198853157895</v>
      </c>
      <c r="AB17" s="8">
        <v>19.414638947368399</v>
      </c>
      <c r="AC17" s="8">
        <v>147.692948947368</v>
      </c>
      <c r="AD17" s="8">
        <v>128.27831</v>
      </c>
    </row>
    <row r="18" spans="1:30" x14ac:dyDescent="0.25">
      <c r="B18" s="5" t="s">
        <v>111</v>
      </c>
      <c r="C18">
        <v>20</v>
      </c>
      <c r="D18" s="8">
        <v>60.599341052631601</v>
      </c>
      <c r="E18" s="8">
        <v>89.642845789473697</v>
      </c>
      <c r="F18" s="8">
        <v>29.043504736842099</v>
      </c>
      <c r="G18">
        <v>48.807107894736802</v>
      </c>
      <c r="H18">
        <v>127.152309473684</v>
      </c>
      <c r="I18">
        <v>78.345201578947396</v>
      </c>
      <c r="J18" s="8">
        <v>13.5588905263158</v>
      </c>
      <c r="K18" s="8">
        <v>34.6598952631579</v>
      </c>
      <c r="L18" s="8">
        <v>21.1010047368421</v>
      </c>
      <c r="M18" s="13">
        <v>44.4995884210526</v>
      </c>
      <c r="N18" s="13">
        <v>77.0940468421053</v>
      </c>
      <c r="O18" s="13">
        <v>32.5944584210526</v>
      </c>
      <c r="P18" s="8">
        <v>5.4168205263157896</v>
      </c>
      <c r="Q18" s="8">
        <v>8.5160036842105296</v>
      </c>
      <c r="R18" s="8">
        <v>3.09918315789474</v>
      </c>
      <c r="S18">
        <v>4.2552510526315803</v>
      </c>
      <c r="T18">
        <v>6.7903257894736901</v>
      </c>
      <c r="U18">
        <v>2.5350747368421098</v>
      </c>
      <c r="V18" s="8">
        <v>40.915708947368401</v>
      </c>
      <c r="W18" s="8">
        <v>28.3512321052632</v>
      </c>
      <c r="X18" s="8">
        <v>-12.5644768421053</v>
      </c>
      <c r="Y18" s="13">
        <v>26.8443763157895</v>
      </c>
      <c r="Z18" s="13">
        <v>139.09399421052601</v>
      </c>
      <c r="AA18" s="13">
        <v>112.249617894737</v>
      </c>
      <c r="AB18" s="8">
        <v>19.3936215789474</v>
      </c>
      <c r="AC18" s="8">
        <v>136.56061684210499</v>
      </c>
      <c r="AD18" s="8">
        <v>117.166995263158</v>
      </c>
    </row>
    <row r="19" spans="1:30" x14ac:dyDescent="0.25">
      <c r="B19" s="5" t="s">
        <v>112</v>
      </c>
      <c r="C19">
        <v>24</v>
      </c>
      <c r="D19" s="8">
        <v>59.473751249999999</v>
      </c>
      <c r="E19" s="8">
        <v>58.3280483333333</v>
      </c>
      <c r="F19" s="8">
        <v>-1.1457029166666699</v>
      </c>
      <c r="G19">
        <v>66.424049999999994</v>
      </c>
      <c r="H19">
        <v>108.797782916667</v>
      </c>
      <c r="I19">
        <v>42.373732916666697</v>
      </c>
      <c r="J19" s="8">
        <v>23.182210416666699</v>
      </c>
      <c r="K19" s="8">
        <v>39.114135416666699</v>
      </c>
      <c r="L19" s="8">
        <v>15.931925</v>
      </c>
      <c r="M19" s="13">
        <v>32.47959625</v>
      </c>
      <c r="N19" s="13">
        <v>72.338324999999998</v>
      </c>
      <c r="O19" s="13">
        <v>39.858728749999997</v>
      </c>
      <c r="P19" s="8">
        <v>5.3120829166666699</v>
      </c>
      <c r="Q19" s="8">
        <v>13.3973658333333</v>
      </c>
      <c r="R19" s="8">
        <v>8.0852829166666709</v>
      </c>
      <c r="S19">
        <v>11.444801249999999</v>
      </c>
      <c r="T19">
        <v>4.43019083333333</v>
      </c>
      <c r="U19">
        <v>-7.0146104166666703</v>
      </c>
      <c r="V19" s="8">
        <v>35.035827916666697</v>
      </c>
      <c r="W19" s="8">
        <v>15.124200416666699</v>
      </c>
      <c r="X19" s="8">
        <v>-19.911627500000002</v>
      </c>
      <c r="Y19" s="13">
        <v>23.048700833333299</v>
      </c>
      <c r="Z19" s="13">
        <v>182.070437916667</v>
      </c>
      <c r="AA19" s="13">
        <v>159.02173708333299</v>
      </c>
      <c r="AB19" s="8">
        <v>14.8345325</v>
      </c>
      <c r="AC19" s="8">
        <v>181.0590425</v>
      </c>
      <c r="AD19" s="8">
        <v>166.22451000000001</v>
      </c>
    </row>
    <row r="20" spans="1:30" x14ac:dyDescent="0.25">
      <c r="B20" s="5" t="s">
        <v>113</v>
      </c>
      <c r="C20">
        <v>29</v>
      </c>
      <c r="D20" s="8">
        <v>45.822770714285703</v>
      </c>
      <c r="E20" s="8">
        <v>46.301862142857097</v>
      </c>
      <c r="F20" s="8">
        <v>0.479091428571429</v>
      </c>
      <c r="G20">
        <v>122.98012678571401</v>
      </c>
      <c r="H20">
        <v>109.894122857143</v>
      </c>
      <c r="I20">
        <v>-13.086003928571399</v>
      </c>
      <c r="J20" s="8">
        <v>34.430305714285701</v>
      </c>
      <c r="K20" s="8">
        <v>85.785573214285705</v>
      </c>
      <c r="L20" s="8">
        <v>51.355267499999997</v>
      </c>
      <c r="M20" s="13">
        <v>78.486218571428594</v>
      </c>
      <c r="N20" s="13">
        <v>103.43735142857101</v>
      </c>
      <c r="O20" s="13">
        <v>24.951132857142898</v>
      </c>
      <c r="P20" s="8">
        <v>4.4042000000000003</v>
      </c>
      <c r="Q20" s="8">
        <v>17.832352499999999</v>
      </c>
      <c r="R20" s="8">
        <v>13.428152499999999</v>
      </c>
      <c r="S20">
        <v>10.4755221428571</v>
      </c>
      <c r="T20">
        <v>5.1903935714285696</v>
      </c>
      <c r="U20">
        <v>-5.2851285714285696</v>
      </c>
      <c r="V20" s="8">
        <v>30.143590357142902</v>
      </c>
      <c r="W20" s="8">
        <v>14.886447142857101</v>
      </c>
      <c r="X20" s="8">
        <v>-15.2571432142857</v>
      </c>
      <c r="Y20" s="13">
        <v>40.167619642857098</v>
      </c>
      <c r="Z20" s="13">
        <v>151.00061678571399</v>
      </c>
      <c r="AA20" s="13">
        <v>110.832997142857</v>
      </c>
      <c r="AB20" s="8">
        <v>35.376478571428599</v>
      </c>
      <c r="AC20" s="8">
        <v>154.808981071429</v>
      </c>
      <c r="AD20" s="8">
        <v>119.4325025</v>
      </c>
    </row>
    <row r="21" spans="1:30" x14ac:dyDescent="0.25">
      <c r="B21" s="5" t="s">
        <v>114</v>
      </c>
      <c r="C21">
        <v>20</v>
      </c>
      <c r="D21" s="8">
        <v>93.342426842105297</v>
      </c>
      <c r="E21" s="8">
        <v>80.407561578947394</v>
      </c>
      <c r="F21" s="8">
        <v>-12.934865263157899</v>
      </c>
      <c r="G21">
        <v>90.338685789473701</v>
      </c>
      <c r="H21">
        <v>93.399125263157899</v>
      </c>
      <c r="I21">
        <v>3.0604394736842102</v>
      </c>
      <c r="J21" s="8">
        <v>58.377794210526297</v>
      </c>
      <c r="K21" s="8">
        <v>79.178124736842094</v>
      </c>
      <c r="L21" s="8">
        <v>20.8003305263158</v>
      </c>
      <c r="M21" s="13">
        <v>75.247660526315798</v>
      </c>
      <c r="N21" s="13">
        <v>95.647922631578993</v>
      </c>
      <c r="O21" s="13">
        <v>20.400262105263199</v>
      </c>
      <c r="P21" s="8">
        <v>12.2206147368421</v>
      </c>
      <c r="Q21" s="8">
        <v>33.185096842105303</v>
      </c>
      <c r="R21" s="8">
        <v>20.964482105263201</v>
      </c>
      <c r="S21">
        <v>17.868687368421099</v>
      </c>
      <c r="T21">
        <v>6.34662210526316</v>
      </c>
      <c r="U21">
        <v>-11.5220652631579</v>
      </c>
      <c r="V21" s="8">
        <v>50.321518421052602</v>
      </c>
      <c r="W21" s="8">
        <v>41.583913157894798</v>
      </c>
      <c r="X21" s="8">
        <v>-8.7376052631578904</v>
      </c>
      <c r="Y21" s="13">
        <v>20.776116315789501</v>
      </c>
      <c r="Z21" s="13">
        <v>119.571113157895</v>
      </c>
      <c r="AA21" s="13">
        <v>98.794996842105306</v>
      </c>
      <c r="AB21" s="8">
        <v>16.011191052631599</v>
      </c>
      <c r="AC21" s="8">
        <v>124.32899578947401</v>
      </c>
      <c r="AD21" s="8">
        <v>108.31780473684201</v>
      </c>
    </row>
    <row r="22" spans="1:30" x14ac:dyDescent="0.25">
      <c r="B22" s="5" t="s">
        <v>115</v>
      </c>
      <c r="C22">
        <v>25</v>
      </c>
      <c r="D22" s="8">
        <v>56.807810833333299</v>
      </c>
      <c r="E22" s="8">
        <v>77.608364166666703</v>
      </c>
      <c r="F22" s="8">
        <v>20.800553333333301</v>
      </c>
      <c r="G22">
        <v>89.142707916666694</v>
      </c>
      <c r="H22">
        <v>108.398660833333</v>
      </c>
      <c r="I22">
        <v>19.255952916666701</v>
      </c>
      <c r="J22" s="8">
        <v>36.9428433333333</v>
      </c>
      <c r="K22" s="8">
        <v>54.127087916666703</v>
      </c>
      <c r="L22" s="8">
        <v>17.1842445833333</v>
      </c>
      <c r="M22" s="13">
        <v>67.645573749999997</v>
      </c>
      <c r="N22" s="13">
        <v>95.275570000000002</v>
      </c>
      <c r="O22" s="13">
        <v>27.629996250000001</v>
      </c>
      <c r="P22" s="8">
        <v>7.9602962499999999</v>
      </c>
      <c r="Q22" s="8">
        <v>8.0590754166666692</v>
      </c>
      <c r="R22" s="8">
        <v>9.8779166666666696E-2</v>
      </c>
      <c r="S22">
        <v>9.6701499999999996</v>
      </c>
      <c r="T22">
        <v>13.161584583333299</v>
      </c>
      <c r="U22">
        <v>3.49143458333333</v>
      </c>
      <c r="V22" s="8">
        <v>32.706733749999998</v>
      </c>
      <c r="W22" s="8">
        <v>42.552068333333303</v>
      </c>
      <c r="X22" s="8">
        <v>9.8453345833333294</v>
      </c>
      <c r="Y22" s="13">
        <v>47.4470733333333</v>
      </c>
      <c r="Z22" s="13">
        <v>124.120645833333</v>
      </c>
      <c r="AA22" s="13">
        <v>76.673572500000006</v>
      </c>
      <c r="AB22" s="8">
        <v>41.1953104166667</v>
      </c>
      <c r="AC22" s="8">
        <v>130.37558541666701</v>
      </c>
      <c r="AD22" s="8">
        <v>89.180274999999995</v>
      </c>
    </row>
    <row r="23" spans="1:30" x14ac:dyDescent="0.25">
      <c r="A23" s="2"/>
      <c r="B23" s="4" t="s">
        <v>18</v>
      </c>
      <c r="C23" s="2">
        <f>AVERAGE(C14:C22)</f>
        <v>23.444444444444443</v>
      </c>
      <c r="D23" s="11">
        <f t="shared" ref="D23:I23" si="4">AVERAGE(D14:D22)</f>
        <v>67.820088549115368</v>
      </c>
      <c r="E23" s="11">
        <f t="shared" si="4"/>
        <v>78.669386084932583</v>
      </c>
      <c r="F23" s="11">
        <f t="shared" si="4"/>
        <v>10.849297535817199</v>
      </c>
      <c r="G23" s="2">
        <f t="shared" si="4"/>
        <v>74.727760562874366</v>
      </c>
      <c r="H23" s="2">
        <f t="shared" si="4"/>
        <v>115.84060120811061</v>
      </c>
      <c r="I23" s="2">
        <f t="shared" si="4"/>
        <v>41.112840645236297</v>
      </c>
      <c r="J23" s="11">
        <f t="shared" ref="J23:AD23" si="5">AVERAGE(J14:J22)</f>
        <v>27.030056263848223</v>
      </c>
      <c r="K23" s="11">
        <f t="shared" si="5"/>
        <v>48.223482205853202</v>
      </c>
      <c r="L23" s="11">
        <f t="shared" si="5"/>
        <v>21.193425942004964</v>
      </c>
      <c r="M23" s="16">
        <f t="shared" si="5"/>
        <v>48.963467636212911</v>
      </c>
      <c r="N23" s="16">
        <f t="shared" si="5"/>
        <v>82.595086254337104</v>
      </c>
      <c r="O23" s="16">
        <f t="shared" si="5"/>
        <v>33.631618618124222</v>
      </c>
      <c r="P23" s="11">
        <f t="shared" si="5"/>
        <v>6.2072737482300768</v>
      </c>
      <c r="Q23" s="11">
        <f t="shared" si="5"/>
        <v>11.974808772346528</v>
      </c>
      <c r="R23" s="11">
        <f t="shared" si="5"/>
        <v>5.7675350241164569</v>
      </c>
      <c r="S23" s="2">
        <f t="shared" si="5"/>
        <v>9.3487936023874081</v>
      </c>
      <c r="T23" s="2">
        <f t="shared" si="5"/>
        <v>8.3617383486221506</v>
      </c>
      <c r="U23" s="2">
        <f t="shared" si="5"/>
        <v>-0.98705525376525216</v>
      </c>
      <c r="V23" s="11">
        <f t="shared" si="5"/>
        <v>34.513831647869679</v>
      </c>
      <c r="W23" s="11">
        <f t="shared" si="5"/>
        <v>28.849932492702962</v>
      </c>
      <c r="X23" s="11">
        <f t="shared" si="5"/>
        <v>-5.6638991551667015</v>
      </c>
      <c r="Y23" s="16">
        <f t="shared" si="5"/>
        <v>39.44952872158818</v>
      </c>
      <c r="Z23" s="16">
        <f t="shared" si="5"/>
        <v>145.57037655375777</v>
      </c>
      <c r="AA23" s="16">
        <f t="shared" si="5"/>
        <v>106.12084783216959</v>
      </c>
      <c r="AB23" s="11">
        <f t="shared" si="5"/>
        <v>33.316469109649944</v>
      </c>
      <c r="AC23" s="11">
        <f t="shared" si="5"/>
        <v>149.02612137121733</v>
      </c>
      <c r="AD23" s="11">
        <f t="shared" si="5"/>
        <v>115.70965226156734</v>
      </c>
    </row>
    <row r="24" spans="1:30" x14ac:dyDescent="0.25">
      <c r="B24" s="6" t="s">
        <v>19</v>
      </c>
      <c r="C24">
        <f>STDEV(C14:C22)</f>
        <v>3.0046260628866661</v>
      </c>
      <c r="D24" s="8">
        <f t="shared" ref="D24:I24" si="6">STDEV(D14:D22)</f>
        <v>19.274603716843203</v>
      </c>
      <c r="E24" s="8">
        <f t="shared" si="6"/>
        <v>18.969442229099016</v>
      </c>
      <c r="F24" s="8">
        <f t="shared" si="6"/>
        <v>16.524991190276634</v>
      </c>
      <c r="G24">
        <f t="shared" si="6"/>
        <v>24.987432764000577</v>
      </c>
      <c r="H24">
        <f t="shared" si="6"/>
        <v>22.663245830614994</v>
      </c>
      <c r="I24">
        <f t="shared" si="6"/>
        <v>34.823598835918958</v>
      </c>
      <c r="J24" s="8">
        <f t="shared" ref="J24:AD24" si="7">STDEV(J14:J22)</f>
        <v>14.202019031545738</v>
      </c>
      <c r="K24" s="8">
        <f t="shared" si="7"/>
        <v>20.523762949897719</v>
      </c>
      <c r="L24" s="8">
        <f t="shared" si="7"/>
        <v>12.147441416969279</v>
      </c>
      <c r="M24" s="13">
        <f t="shared" si="7"/>
        <v>23.332859063005547</v>
      </c>
      <c r="N24" s="13">
        <f t="shared" si="7"/>
        <v>15.440597066381013</v>
      </c>
      <c r="O24" s="13">
        <f t="shared" si="7"/>
        <v>8.9850262091956505</v>
      </c>
      <c r="P24" s="8">
        <f t="shared" si="7"/>
        <v>2.5897053063087423</v>
      </c>
      <c r="Q24" s="8">
        <f t="shared" si="7"/>
        <v>10.495656687345523</v>
      </c>
      <c r="R24" s="8">
        <f t="shared" si="7"/>
        <v>8.6541327399480803</v>
      </c>
      <c r="S24">
        <f t="shared" si="7"/>
        <v>4.1253078408490227</v>
      </c>
      <c r="T24">
        <f t="shared" si="7"/>
        <v>2.8597141320580968</v>
      </c>
      <c r="U24">
        <f t="shared" si="7"/>
        <v>5.7701057006476422</v>
      </c>
      <c r="V24" s="8">
        <f t="shared" si="7"/>
        <v>7.6361132191628815</v>
      </c>
      <c r="W24" s="8">
        <f t="shared" si="7"/>
        <v>11.148102553241449</v>
      </c>
      <c r="X24" s="8">
        <f t="shared" si="7"/>
        <v>11.57600660391482</v>
      </c>
      <c r="Y24" s="13">
        <f t="shared" si="7"/>
        <v>17.838777674510901</v>
      </c>
      <c r="Z24" s="13">
        <f t="shared" si="7"/>
        <v>21.420033588404195</v>
      </c>
      <c r="AA24" s="13">
        <f t="shared" si="7"/>
        <v>26.666577939578676</v>
      </c>
      <c r="AB24" s="8">
        <f t="shared" si="7"/>
        <v>17.938304524236877</v>
      </c>
      <c r="AC24" s="8">
        <f t="shared" si="7"/>
        <v>19.189341461385062</v>
      </c>
      <c r="AD24" s="8">
        <f t="shared" si="7"/>
        <v>25.515643078104862</v>
      </c>
    </row>
    <row r="25" spans="1:30" x14ac:dyDescent="0.25">
      <c r="D25" s="9"/>
      <c r="E25" s="9" t="s">
        <v>41</v>
      </c>
      <c r="F25" s="9"/>
      <c r="G25" s="7"/>
      <c r="H25" s="7" t="s">
        <v>40</v>
      </c>
      <c r="I25" s="7"/>
      <c r="J25" s="9"/>
      <c r="K25" s="9" t="s">
        <v>42</v>
      </c>
      <c r="L25" s="9"/>
      <c r="M25" s="14"/>
      <c r="N25" s="14" t="s">
        <v>43</v>
      </c>
      <c r="O25" s="14"/>
      <c r="P25" s="9"/>
      <c r="Q25" s="9" t="s">
        <v>44</v>
      </c>
      <c r="R25" s="9"/>
      <c r="S25" s="7"/>
      <c r="T25" s="7" t="s">
        <v>45</v>
      </c>
      <c r="U25" s="7"/>
      <c r="V25" s="9"/>
      <c r="W25" s="9" t="s">
        <v>46</v>
      </c>
      <c r="Y25" s="14"/>
      <c r="Z25" s="14" t="s">
        <v>47</v>
      </c>
      <c r="AA25" s="14"/>
      <c r="AB25" s="9"/>
      <c r="AC25" s="9" t="s">
        <v>48</v>
      </c>
      <c r="AD25" s="9"/>
    </row>
    <row r="26" spans="1:30" x14ac:dyDescent="0.25">
      <c r="A26" s="1" t="s">
        <v>98</v>
      </c>
      <c r="B26" s="1" t="s">
        <v>3</v>
      </c>
      <c r="C26" s="1" t="s">
        <v>4</v>
      </c>
      <c r="D26" s="10" t="s">
        <v>5</v>
      </c>
      <c r="E26" s="10" t="s">
        <v>6</v>
      </c>
      <c r="F26" s="10" t="s">
        <v>7</v>
      </c>
      <c r="G26" s="1" t="s">
        <v>5</v>
      </c>
      <c r="H26" s="1" t="s">
        <v>6</v>
      </c>
      <c r="I26" s="1" t="s">
        <v>7</v>
      </c>
      <c r="J26" s="10" t="s">
        <v>5</v>
      </c>
      <c r="K26" s="10" t="s">
        <v>6</v>
      </c>
      <c r="L26" s="10" t="s">
        <v>7</v>
      </c>
      <c r="M26" s="15" t="s">
        <v>5</v>
      </c>
      <c r="N26" s="15" t="s">
        <v>6</v>
      </c>
      <c r="O26" s="15" t="s">
        <v>7</v>
      </c>
      <c r="P26" s="10" t="s">
        <v>5</v>
      </c>
      <c r="Q26" s="10" t="s">
        <v>6</v>
      </c>
      <c r="R26" s="10" t="s">
        <v>7</v>
      </c>
      <c r="S26" s="1" t="s">
        <v>5</v>
      </c>
      <c r="T26" s="1" t="s">
        <v>6</v>
      </c>
      <c r="U26" s="1" t="s">
        <v>7</v>
      </c>
      <c r="V26" s="10" t="s">
        <v>5</v>
      </c>
      <c r="W26" s="10" t="s">
        <v>6</v>
      </c>
      <c r="X26" s="10" t="s">
        <v>7</v>
      </c>
      <c r="Y26" s="15" t="s">
        <v>5</v>
      </c>
      <c r="Z26" s="15" t="s">
        <v>6</v>
      </c>
      <c r="AA26" s="15" t="s">
        <v>7</v>
      </c>
      <c r="AB26" s="10" t="s">
        <v>5</v>
      </c>
      <c r="AC26" s="10" t="s">
        <v>6</v>
      </c>
      <c r="AD26" s="10" t="s">
        <v>7</v>
      </c>
    </row>
    <row r="27" spans="1:30" x14ac:dyDescent="0.25">
      <c r="B27" s="4" t="s">
        <v>116</v>
      </c>
      <c r="C27">
        <v>20</v>
      </c>
      <c r="D27" s="8">
        <v>94.680299090909102</v>
      </c>
      <c r="E27" s="8">
        <v>82.133591818181799</v>
      </c>
      <c r="F27" s="8">
        <v>-12.5467072727273</v>
      </c>
      <c r="G27">
        <v>35.2553709090909</v>
      </c>
      <c r="H27">
        <v>61.232857272727301</v>
      </c>
      <c r="I27">
        <v>25.977486363636402</v>
      </c>
      <c r="J27" s="8">
        <v>59.900292727272699</v>
      </c>
      <c r="K27" s="8">
        <v>70.224791818181799</v>
      </c>
      <c r="L27" s="8">
        <v>10.3244990909091</v>
      </c>
      <c r="M27" s="13">
        <v>95.287476363636401</v>
      </c>
      <c r="N27" s="13">
        <v>124.792646363636</v>
      </c>
      <c r="O27" s="13">
        <v>29.50517</v>
      </c>
      <c r="P27" s="8">
        <v>6.3125981818181804</v>
      </c>
      <c r="Q27" s="8">
        <v>9.0248181818181799</v>
      </c>
      <c r="R27" s="8">
        <v>2.7122199999999999</v>
      </c>
      <c r="S27">
        <v>8.7085954545454491</v>
      </c>
      <c r="T27">
        <v>10.4275445454545</v>
      </c>
      <c r="U27">
        <v>1.7189490909090901</v>
      </c>
      <c r="V27" s="8">
        <v>46.686495454545501</v>
      </c>
      <c r="W27" s="8">
        <v>37.928643636363603</v>
      </c>
      <c r="X27" s="8">
        <v>-8.7578518181818197</v>
      </c>
      <c r="Y27" s="13">
        <v>52.460296363636402</v>
      </c>
      <c r="Z27" s="13">
        <v>156.82907545454501</v>
      </c>
      <c r="AA27" s="13">
        <v>104.368779090909</v>
      </c>
      <c r="AB27" s="8">
        <v>46.299118181818201</v>
      </c>
      <c r="AC27" s="8">
        <v>157.771945454545</v>
      </c>
      <c r="AD27" s="8">
        <v>111.472827272727</v>
      </c>
    </row>
    <row r="28" spans="1:30" x14ac:dyDescent="0.25">
      <c r="B28" s="5" t="s">
        <v>117</v>
      </c>
      <c r="C28">
        <v>23</v>
      </c>
      <c r="D28" s="8">
        <v>36.194519999999997</v>
      </c>
      <c r="E28" s="8">
        <v>76.033985000000001</v>
      </c>
      <c r="F28" s="8">
        <v>39.839464999999997</v>
      </c>
      <c r="G28">
        <v>120.21760999999999</v>
      </c>
      <c r="H28">
        <v>179.343625</v>
      </c>
      <c r="I28">
        <v>59.126015000000002</v>
      </c>
      <c r="J28" s="8">
        <v>57.826050000000002</v>
      </c>
      <c r="K28" s="8">
        <v>52.772685000000003</v>
      </c>
      <c r="L28" s="8">
        <v>-5.0533650000000003</v>
      </c>
      <c r="M28" s="13">
        <v>57.335374999999999</v>
      </c>
      <c r="N28" s="13">
        <v>117.19558000000001</v>
      </c>
      <c r="O28" s="13">
        <v>59.860205000000001</v>
      </c>
      <c r="P28" s="8">
        <v>4.650595</v>
      </c>
      <c r="Q28" s="8">
        <v>17.320315000000001</v>
      </c>
      <c r="R28" s="8">
        <v>12.66972</v>
      </c>
      <c r="S28">
        <v>4.6104099999999999</v>
      </c>
      <c r="T28">
        <v>16.228285</v>
      </c>
      <c r="U28">
        <v>11.617875</v>
      </c>
      <c r="V28" s="8">
        <v>37.831885</v>
      </c>
      <c r="W28" s="8">
        <v>37.992874999999998</v>
      </c>
      <c r="X28" s="8">
        <v>0.16098999999999999</v>
      </c>
      <c r="Y28" s="13">
        <v>84.409570000000002</v>
      </c>
      <c r="Z28" s="13">
        <v>131.24408</v>
      </c>
      <c r="AA28" s="13">
        <v>46.834510000000002</v>
      </c>
      <c r="AB28" s="8">
        <v>77.028644999999997</v>
      </c>
      <c r="AC28" s="8">
        <v>130.033885</v>
      </c>
      <c r="AD28" s="8">
        <v>53.005240000000001</v>
      </c>
    </row>
    <row r="29" spans="1:30" x14ac:dyDescent="0.25">
      <c r="B29" s="5" t="s">
        <v>118</v>
      </c>
      <c r="C29">
        <v>17</v>
      </c>
      <c r="D29" s="8">
        <v>76.287424999999999</v>
      </c>
      <c r="E29" s="8">
        <v>67.978945624999994</v>
      </c>
      <c r="F29" s="8">
        <v>-8.3084793749999992</v>
      </c>
      <c r="G29">
        <v>103.3338325</v>
      </c>
      <c r="H29">
        <v>100.16528375</v>
      </c>
      <c r="I29">
        <v>-3.1685487499999998</v>
      </c>
      <c r="J29" s="8">
        <v>42.414171250000003</v>
      </c>
      <c r="K29" s="8">
        <v>61.721102500000001</v>
      </c>
      <c r="L29" s="8">
        <v>19.306931250000002</v>
      </c>
      <c r="M29" s="13">
        <v>77.406406875000002</v>
      </c>
      <c r="N29" s="13">
        <v>114.792136875</v>
      </c>
      <c r="O29" s="13">
        <v>37.385730000000002</v>
      </c>
      <c r="P29" s="8">
        <v>7.6821906249999996</v>
      </c>
      <c r="Q29" s="8">
        <v>1.782851875</v>
      </c>
      <c r="R29" s="8">
        <v>-5.8993387500000001</v>
      </c>
      <c r="S29">
        <v>15.09190375</v>
      </c>
      <c r="T29">
        <v>17.800582500000001</v>
      </c>
      <c r="U29">
        <v>2.7086787499999998</v>
      </c>
      <c r="V29" s="8">
        <v>49.862828125</v>
      </c>
      <c r="W29" s="8">
        <v>34.8812</v>
      </c>
      <c r="X29" s="8">
        <v>-14.981628125</v>
      </c>
      <c r="Y29" s="13">
        <v>27.128758749999999</v>
      </c>
      <c r="Z29" s="13">
        <v>146.949630625</v>
      </c>
      <c r="AA29" s="13">
        <v>119.82087187499999</v>
      </c>
      <c r="AB29" s="8">
        <v>19.836176875</v>
      </c>
      <c r="AC29" s="8">
        <v>153.19336250000001</v>
      </c>
      <c r="AD29" s="8">
        <v>133.357185625</v>
      </c>
    </row>
    <row r="30" spans="1:30" x14ac:dyDescent="0.25">
      <c r="B30" s="5" t="s">
        <v>119</v>
      </c>
      <c r="C30">
        <v>22</v>
      </c>
      <c r="D30" s="8">
        <v>102.74137399999999</v>
      </c>
      <c r="E30" s="8">
        <v>99.505026000000001</v>
      </c>
      <c r="F30" s="8">
        <v>-3.236348</v>
      </c>
      <c r="G30">
        <v>76.589032000000003</v>
      </c>
      <c r="H30">
        <v>116.69493199999999</v>
      </c>
      <c r="I30">
        <v>40.105899999999998</v>
      </c>
      <c r="J30" s="8">
        <v>61.161011999999999</v>
      </c>
      <c r="K30" s="8">
        <v>76.829105999999996</v>
      </c>
      <c r="L30" s="8">
        <v>15.668094</v>
      </c>
      <c r="M30" s="13">
        <v>51.964393999999999</v>
      </c>
      <c r="N30" s="13">
        <v>95.214693999999994</v>
      </c>
      <c r="O30" s="13">
        <v>43.250300000000003</v>
      </c>
      <c r="P30" s="8">
        <v>5.3695079999999997</v>
      </c>
      <c r="Q30" s="8">
        <v>3.9595120000000001</v>
      </c>
      <c r="R30" s="8">
        <v>-1.409996</v>
      </c>
      <c r="S30">
        <v>9.2948679999999992</v>
      </c>
      <c r="T30">
        <v>11.55904</v>
      </c>
      <c r="U30">
        <v>2.2641719999999999</v>
      </c>
      <c r="V30" s="8">
        <v>52.867471999999999</v>
      </c>
      <c r="W30" s="8">
        <v>38.454259999999998</v>
      </c>
      <c r="X30" s="8">
        <v>-14.413212</v>
      </c>
      <c r="Y30" s="13">
        <v>45.638655999999997</v>
      </c>
      <c r="Z30" s="13">
        <v>145.72472400000001</v>
      </c>
      <c r="AA30" s="13">
        <v>100.086068</v>
      </c>
      <c r="AB30" s="8">
        <v>51.937573999999998</v>
      </c>
      <c r="AC30" s="8">
        <v>157.74100999999999</v>
      </c>
      <c r="AD30" s="8">
        <v>105.803436</v>
      </c>
    </row>
    <row r="31" spans="1:30" s="13" customFormat="1" x14ac:dyDescent="0.25">
      <c r="B31" s="6" t="s">
        <v>120</v>
      </c>
      <c r="C31" s="13">
        <v>19</v>
      </c>
      <c r="D31" s="8">
        <v>138.45879388888901</v>
      </c>
      <c r="E31" s="8">
        <v>108.643722222222</v>
      </c>
      <c r="F31" s="8">
        <v>-29.8150716666667</v>
      </c>
      <c r="G31" s="13">
        <v>115.73956722222201</v>
      </c>
      <c r="H31" s="13">
        <v>116.929912222222</v>
      </c>
      <c r="I31" s="13">
        <v>1.190345</v>
      </c>
      <c r="J31" s="8">
        <v>101.773378888889</v>
      </c>
      <c r="K31" s="8">
        <v>119.32803722222199</v>
      </c>
      <c r="L31" s="8">
        <v>17.5546583333333</v>
      </c>
      <c r="M31" s="13">
        <v>50.251565555555501</v>
      </c>
      <c r="N31" s="13">
        <v>99.668530555555606</v>
      </c>
      <c r="O31" s="13">
        <v>49.416964999999998</v>
      </c>
      <c r="P31" s="8">
        <v>4.11920111111111</v>
      </c>
      <c r="Q31" s="8">
        <v>10.1925255555556</v>
      </c>
      <c r="R31" s="8">
        <v>6.0733244444444496</v>
      </c>
      <c r="S31" s="13">
        <v>7.7111933333333296</v>
      </c>
      <c r="T31" s="13">
        <v>-0.22198777777777801</v>
      </c>
      <c r="U31" s="13">
        <v>-7.9331811111111099</v>
      </c>
      <c r="V31" s="8">
        <v>39.472129444444398</v>
      </c>
      <c r="W31" s="8">
        <v>35.1923483333333</v>
      </c>
      <c r="X31" s="8">
        <v>-4.2797811111111104</v>
      </c>
      <c r="Y31" s="13">
        <v>41.390450000000001</v>
      </c>
      <c r="Z31" s="13">
        <v>137.648233888889</v>
      </c>
      <c r="AA31" s="13">
        <v>96.257783888888895</v>
      </c>
      <c r="AB31" s="8">
        <v>38.450234444444497</v>
      </c>
      <c r="AC31" s="8">
        <v>151.668752777778</v>
      </c>
      <c r="AD31" s="8">
        <v>113.21851833333299</v>
      </c>
    </row>
    <row r="32" spans="1:30" x14ac:dyDescent="0.25">
      <c r="B32" s="5" t="s">
        <v>121</v>
      </c>
      <c r="C32">
        <v>21</v>
      </c>
      <c r="D32" s="8">
        <v>97.064999</v>
      </c>
      <c r="E32" s="8">
        <v>102.169634</v>
      </c>
      <c r="F32" s="8">
        <v>5.104635</v>
      </c>
      <c r="G32">
        <v>64.583263000000002</v>
      </c>
      <c r="H32">
        <v>132.054362</v>
      </c>
      <c r="I32">
        <v>67.471098999999995</v>
      </c>
      <c r="J32" s="8">
        <v>48.072037000000002</v>
      </c>
      <c r="K32" s="8">
        <v>56.103478000000003</v>
      </c>
      <c r="L32" s="8">
        <v>8.0314409999999992</v>
      </c>
      <c r="M32" s="13">
        <v>50.395823</v>
      </c>
      <c r="N32" s="13">
        <v>86.942199000000002</v>
      </c>
      <c r="O32" s="13">
        <v>36.546376000000002</v>
      </c>
      <c r="P32" s="8">
        <v>3.1998709999999999</v>
      </c>
      <c r="Q32" s="8">
        <v>20.366308</v>
      </c>
      <c r="R32" s="8">
        <v>17.166436999999998</v>
      </c>
      <c r="S32">
        <v>6.332198</v>
      </c>
      <c r="T32">
        <v>6.9220160000000002</v>
      </c>
      <c r="U32">
        <v>0.58981799999999995</v>
      </c>
      <c r="V32" s="8">
        <v>40.254649000000001</v>
      </c>
      <c r="W32" s="8">
        <v>46.275455999999998</v>
      </c>
      <c r="X32" s="8">
        <v>6.0208069999999996</v>
      </c>
      <c r="Y32" s="13">
        <v>83.994793000000001</v>
      </c>
      <c r="Z32" s="13">
        <v>135.99517900000001</v>
      </c>
      <c r="AA32" s="13">
        <v>52.000385999999999</v>
      </c>
      <c r="AB32" s="8">
        <v>84.601354999999998</v>
      </c>
      <c r="AC32" s="8">
        <v>128.80404100000001</v>
      </c>
      <c r="AD32" s="8">
        <v>44.202686</v>
      </c>
    </row>
    <row r="33" spans="1:30" x14ac:dyDescent="0.25">
      <c r="B33" s="5" t="s">
        <v>122</v>
      </c>
      <c r="C33">
        <v>16</v>
      </c>
      <c r="D33" s="8">
        <v>63.138516875000001</v>
      </c>
      <c r="E33" s="8">
        <v>56.769921250000003</v>
      </c>
      <c r="F33" s="8">
        <v>-6.3685956250000002</v>
      </c>
      <c r="G33">
        <v>56.206037500000001</v>
      </c>
      <c r="H33">
        <v>105.912873125</v>
      </c>
      <c r="I33">
        <v>49.706835624999997</v>
      </c>
      <c r="J33" s="8">
        <v>15.2784675</v>
      </c>
      <c r="K33" s="8">
        <v>40.853376249999997</v>
      </c>
      <c r="L33" s="8">
        <v>25.574908749999999</v>
      </c>
      <c r="M33" s="13">
        <v>51.564128750000002</v>
      </c>
      <c r="N33" s="13">
        <v>82.625264375</v>
      </c>
      <c r="O33" s="13">
        <v>31.061135624999999</v>
      </c>
      <c r="P33" s="8">
        <v>5.7030843750000004</v>
      </c>
      <c r="Q33" s="8">
        <v>12.347380625</v>
      </c>
      <c r="R33" s="8">
        <v>6.64429625</v>
      </c>
      <c r="S33">
        <v>15.44262</v>
      </c>
      <c r="T33">
        <v>16.014848125</v>
      </c>
      <c r="U33">
        <v>0.57222812499999998</v>
      </c>
      <c r="V33" s="8">
        <v>43.270081875000002</v>
      </c>
      <c r="W33" s="8">
        <v>23.92591625</v>
      </c>
      <c r="X33" s="8">
        <v>-19.344165624999999</v>
      </c>
      <c r="Y33" s="13">
        <v>20.010429375000001</v>
      </c>
      <c r="Z33" s="13">
        <v>180.25690499999999</v>
      </c>
      <c r="AA33" s="13">
        <v>160.24647562499999</v>
      </c>
      <c r="AB33" s="8">
        <v>12.7816025</v>
      </c>
      <c r="AC33" s="8">
        <v>174.56458187499999</v>
      </c>
      <c r="AD33" s="8">
        <v>161.782979375</v>
      </c>
    </row>
    <row r="34" spans="1:30" x14ac:dyDescent="0.25">
      <c r="B34" s="5" t="s">
        <v>123</v>
      </c>
      <c r="C34">
        <v>23</v>
      </c>
      <c r="D34" s="8">
        <v>113.770977272727</v>
      </c>
      <c r="E34" s="8">
        <v>87.376663636363602</v>
      </c>
      <c r="F34" s="8">
        <v>-26.394313636363599</v>
      </c>
      <c r="G34">
        <v>57.166835454545499</v>
      </c>
      <c r="H34">
        <v>84.426410454545504</v>
      </c>
      <c r="I34">
        <v>27.259575000000002</v>
      </c>
      <c r="J34" s="8">
        <v>32.432401363636401</v>
      </c>
      <c r="K34" s="8">
        <v>55.349119999999999</v>
      </c>
      <c r="L34" s="8">
        <v>22.916718636363601</v>
      </c>
      <c r="M34" s="13">
        <v>41.2912563636364</v>
      </c>
      <c r="N34" s="13">
        <v>115.69933636363599</v>
      </c>
      <c r="O34" s="13">
        <v>74.408079999999998</v>
      </c>
      <c r="P34" s="8">
        <v>3.6196159090909101</v>
      </c>
      <c r="Q34" s="8">
        <v>-4.7120904545454501</v>
      </c>
      <c r="R34" s="8">
        <v>-8.3317063636363606</v>
      </c>
      <c r="S34">
        <v>4.1384472727272703</v>
      </c>
      <c r="T34">
        <v>2.6042736363636401</v>
      </c>
      <c r="U34">
        <v>-1.53417363636364</v>
      </c>
      <c r="V34" s="8">
        <v>38.946852272727298</v>
      </c>
      <c r="W34" s="8">
        <v>34.933697727272701</v>
      </c>
      <c r="X34" s="8">
        <v>-4.0131545454545501</v>
      </c>
      <c r="Y34" s="13">
        <v>69.685228181818204</v>
      </c>
      <c r="Z34" s="13">
        <v>162.58936954545501</v>
      </c>
      <c r="AA34" s="13">
        <v>92.904141363636398</v>
      </c>
      <c r="AB34" s="8">
        <v>66.268631818181802</v>
      </c>
      <c r="AC34" s="8">
        <v>173.416270909091</v>
      </c>
      <c r="AD34" s="8">
        <v>107.147639090909</v>
      </c>
    </row>
    <row r="35" spans="1:30" s="12" customFormat="1" x14ac:dyDescent="0.25">
      <c r="A35" s="13"/>
      <c r="B35" s="5" t="s">
        <v>124</v>
      </c>
      <c r="C35">
        <v>21</v>
      </c>
      <c r="D35" s="8">
        <v>105.44240555555599</v>
      </c>
      <c r="E35" s="8">
        <v>114.786751111111</v>
      </c>
      <c r="F35" s="8">
        <v>9.3443455555555595</v>
      </c>
      <c r="G35">
        <v>120.17462</v>
      </c>
      <c r="H35">
        <v>115.58438333333299</v>
      </c>
      <c r="I35">
        <v>-4.5902366666666703</v>
      </c>
      <c r="J35" s="8">
        <v>44.887522222222202</v>
      </c>
      <c r="K35" s="8">
        <v>51.42568</v>
      </c>
      <c r="L35" s="8">
        <v>6.53815777777778</v>
      </c>
      <c r="M35" s="13">
        <v>81.664186666666694</v>
      </c>
      <c r="N35" s="13">
        <v>-24.576994444444502</v>
      </c>
      <c r="O35" s="13">
        <v>-106.241181111111</v>
      </c>
      <c r="P35" s="8">
        <v>13.179627777777799</v>
      </c>
      <c r="Q35" s="8">
        <v>18.672996666666702</v>
      </c>
      <c r="R35" s="8">
        <v>5.4933688888888899</v>
      </c>
      <c r="S35">
        <v>15.434141111111099</v>
      </c>
      <c r="T35">
        <v>16.063756666666698</v>
      </c>
      <c r="U35">
        <v>0.62961555555555604</v>
      </c>
      <c r="V35" s="8">
        <v>45.644190000000002</v>
      </c>
      <c r="W35" s="8">
        <v>35.646735555555601</v>
      </c>
      <c r="X35" s="8">
        <v>-9.9974544444444504</v>
      </c>
      <c r="Y35" s="13">
        <v>80.304724444444403</v>
      </c>
      <c r="Z35" s="13">
        <v>149.052146666667</v>
      </c>
      <c r="AA35" s="13">
        <v>68.747422222222198</v>
      </c>
      <c r="AB35" s="8">
        <v>76.951841111111094</v>
      </c>
      <c r="AC35" s="8">
        <v>157.63913888888899</v>
      </c>
      <c r="AD35" s="8">
        <v>80.6872977777778</v>
      </c>
    </row>
    <row r="36" spans="1:30" x14ac:dyDescent="0.25">
      <c r="B36" s="5" t="s">
        <v>125</v>
      </c>
      <c r="C36">
        <v>21</v>
      </c>
      <c r="D36" s="8">
        <v>68.687875500000004</v>
      </c>
      <c r="E36" s="8">
        <v>77.987477499999997</v>
      </c>
      <c r="F36" s="8">
        <v>9.2996020000000001</v>
      </c>
      <c r="G36">
        <v>52.519318499999997</v>
      </c>
      <c r="H36">
        <v>104.17734849999999</v>
      </c>
      <c r="I36">
        <v>51.658029999999997</v>
      </c>
      <c r="J36" s="8">
        <v>15.250788</v>
      </c>
      <c r="K36" s="8">
        <v>46.324548999999998</v>
      </c>
      <c r="L36" s="8">
        <v>31.073761000000001</v>
      </c>
      <c r="M36" s="13">
        <v>41.3022335</v>
      </c>
      <c r="N36" s="13">
        <v>99.983189999999993</v>
      </c>
      <c r="O36" s="13">
        <v>58.680956500000001</v>
      </c>
      <c r="P36" s="8">
        <v>6.5471304999999997</v>
      </c>
      <c r="Q36" s="8">
        <v>5.3129109999999997</v>
      </c>
      <c r="R36" s="8">
        <v>-1.2342195</v>
      </c>
      <c r="S36">
        <v>6.0292205000000001</v>
      </c>
      <c r="T36">
        <v>10.2214005</v>
      </c>
      <c r="U36">
        <v>4.1921799999999996</v>
      </c>
      <c r="V36" s="8">
        <v>39.939520999999999</v>
      </c>
      <c r="W36" s="8">
        <v>39.291497</v>
      </c>
      <c r="X36" s="8">
        <v>-0.64802400000000004</v>
      </c>
      <c r="Y36" s="13">
        <v>9.3382179999999995</v>
      </c>
      <c r="Z36" s="13">
        <v>122.92013300000001</v>
      </c>
      <c r="AA36" s="13">
        <v>113.581915</v>
      </c>
      <c r="AB36" s="8">
        <v>9.5882830000000006</v>
      </c>
      <c r="AC36" s="8">
        <v>126.21101350000001</v>
      </c>
      <c r="AD36" s="8">
        <v>116.6227305</v>
      </c>
    </row>
    <row r="37" spans="1:30" x14ac:dyDescent="0.25">
      <c r="A37" s="2"/>
      <c r="B37" s="4" t="s">
        <v>18</v>
      </c>
      <c r="C37" s="2">
        <f>AVERAGE(C27:C36)</f>
        <v>20.3</v>
      </c>
      <c r="D37" s="11">
        <f t="shared" ref="D37:I37" si="8">AVERAGE(D27:D36)</f>
        <v>89.646718618308128</v>
      </c>
      <c r="E37" s="11">
        <f t="shared" si="8"/>
        <v>87.338571816287839</v>
      </c>
      <c r="F37" s="11">
        <f t="shared" si="8"/>
        <v>-2.3081468020202047</v>
      </c>
      <c r="G37" s="2">
        <f t="shared" si="8"/>
        <v>80.178548708585851</v>
      </c>
      <c r="H37" s="2">
        <f t="shared" si="8"/>
        <v>111.65219876578276</v>
      </c>
      <c r="I37" s="2">
        <f t="shared" si="8"/>
        <v>31.47365005719697</v>
      </c>
      <c r="J37" s="11">
        <f t="shared" ref="J37:AD37" si="9">AVERAGE(J27:J36)</f>
        <v>47.899612095202038</v>
      </c>
      <c r="K37" s="11">
        <f t="shared" si="9"/>
        <v>63.093192579040384</v>
      </c>
      <c r="L37" s="11">
        <f t="shared" si="9"/>
        <v>15.193580483838378</v>
      </c>
      <c r="M37" s="16">
        <f t="shared" si="9"/>
        <v>59.846284607449505</v>
      </c>
      <c r="N37" s="16">
        <f t="shared" si="9"/>
        <v>91.233658308838315</v>
      </c>
      <c r="O37" s="16">
        <f t="shared" si="9"/>
        <v>31.387373701388896</v>
      </c>
      <c r="P37" s="11">
        <f t="shared" si="9"/>
        <v>6.0383422479798003</v>
      </c>
      <c r="Q37" s="11">
        <f t="shared" si="9"/>
        <v>9.4267528449495028</v>
      </c>
      <c r="R37" s="11">
        <f t="shared" si="9"/>
        <v>3.3884105969696976</v>
      </c>
      <c r="S37" s="2">
        <f t="shared" si="9"/>
        <v>9.2793597421717156</v>
      </c>
      <c r="T37" s="2">
        <f t="shared" si="9"/>
        <v>10.761975919570705</v>
      </c>
      <c r="U37" s="2">
        <f t="shared" si="9"/>
        <v>1.4826161773989894</v>
      </c>
      <c r="V37" s="11">
        <f t="shared" si="9"/>
        <v>43.477610417171718</v>
      </c>
      <c r="W37" s="11">
        <f t="shared" si="9"/>
        <v>36.452262950252518</v>
      </c>
      <c r="X37" s="11">
        <f t="shared" si="9"/>
        <v>-7.0253474669191949</v>
      </c>
      <c r="Y37" s="16">
        <f t="shared" si="9"/>
        <v>51.436112411489901</v>
      </c>
      <c r="Z37" s="16">
        <f t="shared" si="9"/>
        <v>146.9209477180556</v>
      </c>
      <c r="AA37" s="16">
        <f t="shared" si="9"/>
        <v>95.484835306565657</v>
      </c>
      <c r="AB37" s="11">
        <f t="shared" si="9"/>
        <v>48.374346193055558</v>
      </c>
      <c r="AC37" s="11">
        <f t="shared" si="9"/>
        <v>151.1044001905303</v>
      </c>
      <c r="AD37" s="11">
        <f t="shared" si="9"/>
        <v>102.73005399747467</v>
      </c>
    </row>
    <row r="38" spans="1:30" x14ac:dyDescent="0.25">
      <c r="B38" s="6" t="s">
        <v>19</v>
      </c>
      <c r="C38">
        <f>STDEV(C27:C36)</f>
        <v>2.3593784492248604</v>
      </c>
      <c r="D38" s="8">
        <f t="shared" ref="D38:I38" si="10">STDEV(D27:D36)</f>
        <v>29.142382685054521</v>
      </c>
      <c r="E38" s="8">
        <f t="shared" si="10"/>
        <v>18.639451687209942</v>
      </c>
      <c r="F38" s="8">
        <f t="shared" si="10"/>
        <v>19.991237488626822</v>
      </c>
      <c r="G38">
        <f t="shared" si="10"/>
        <v>31.879997350194653</v>
      </c>
      <c r="H38">
        <f t="shared" si="10"/>
        <v>30.860328635067809</v>
      </c>
      <c r="I38">
        <f t="shared" si="10"/>
        <v>26.542574351764351</v>
      </c>
      <c r="J38" s="8">
        <f t="shared" ref="J38:AD38" si="11">STDEV(J27:J36)</f>
        <v>25.230734906763573</v>
      </c>
      <c r="K38" s="8">
        <f t="shared" si="11"/>
        <v>22.437673534459652</v>
      </c>
      <c r="L38" s="8">
        <f t="shared" si="11"/>
        <v>10.552397400988994</v>
      </c>
      <c r="M38" s="13">
        <f t="shared" si="11"/>
        <v>18.399941281761532</v>
      </c>
      <c r="N38" s="13">
        <f t="shared" si="11"/>
        <v>42.97541513245524</v>
      </c>
      <c r="O38" s="13">
        <f t="shared" si="11"/>
        <v>50.42054469071099</v>
      </c>
      <c r="P38" s="8">
        <f t="shared" si="11"/>
        <v>2.8695744294538614</v>
      </c>
      <c r="Q38" s="8">
        <f t="shared" si="11"/>
        <v>8.0408938855772956</v>
      </c>
      <c r="R38" s="8">
        <f t="shared" si="11"/>
        <v>7.9350922214844894</v>
      </c>
      <c r="S38">
        <f t="shared" si="11"/>
        <v>4.4710821080639809</v>
      </c>
      <c r="T38">
        <f t="shared" si="11"/>
        <v>6.1292042039209891</v>
      </c>
      <c r="U38">
        <f t="shared" si="11"/>
        <v>4.857375652926196</v>
      </c>
      <c r="V38" s="8">
        <f t="shared" si="11"/>
        <v>5.113446367520468</v>
      </c>
      <c r="W38" s="8">
        <f t="shared" si="11"/>
        <v>5.5481473313946976</v>
      </c>
      <c r="X38" s="8">
        <f t="shared" si="11"/>
        <v>7.8923204887149696</v>
      </c>
      <c r="Y38" s="13">
        <f t="shared" si="11"/>
        <v>27.487314389704689</v>
      </c>
      <c r="Z38" s="13">
        <f t="shared" si="11"/>
        <v>16.626916601225211</v>
      </c>
      <c r="AA38" s="13">
        <f t="shared" si="11"/>
        <v>33.654801537238455</v>
      </c>
      <c r="AB38" s="8">
        <f t="shared" si="11"/>
        <v>27.831764523420507</v>
      </c>
      <c r="AC38" s="8">
        <f t="shared" si="11"/>
        <v>17.4643727749928</v>
      </c>
      <c r="AD38" s="8">
        <f t="shared" si="11"/>
        <v>35.304348779956996</v>
      </c>
    </row>
    <row r="39" spans="1:30" x14ac:dyDescent="0.25">
      <c r="E39"/>
      <c r="G39" s="8"/>
      <c r="I39" s="8"/>
      <c r="K39"/>
      <c r="M39" s="13"/>
      <c r="N39" s="13"/>
      <c r="O39" s="13"/>
      <c r="S39" s="8"/>
      <c r="T39" s="8"/>
      <c r="U39" s="8"/>
      <c r="W3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3:AL118"/>
  <sheetViews>
    <sheetView topLeftCell="O81" workbookViewId="0">
      <selection activeCell="AA5" sqref="AA5"/>
    </sheetView>
  </sheetViews>
  <sheetFormatPr defaultColWidth="10.7109375" defaultRowHeight="15" x14ac:dyDescent="0.25"/>
  <sheetData>
    <row r="3" spans="1:38" x14ac:dyDescent="0.25">
      <c r="A3" t="s">
        <v>99</v>
      </c>
      <c r="B3" s="64" t="s">
        <v>92</v>
      </c>
      <c r="C3" s="64"/>
      <c r="D3" s="64"/>
      <c r="F3" s="64" t="s">
        <v>93</v>
      </c>
      <c r="G3" s="64"/>
      <c r="H3" s="64"/>
    </row>
    <row r="4" spans="1:38" x14ac:dyDescent="0.25">
      <c r="A4" t="s">
        <v>91</v>
      </c>
      <c r="B4" s="7"/>
      <c r="C4" s="7" t="s">
        <v>40</v>
      </c>
      <c r="D4" s="7"/>
      <c r="F4" s="9"/>
      <c r="G4" s="9" t="s">
        <v>41</v>
      </c>
      <c r="H4" s="9"/>
      <c r="J4" s="64" t="s">
        <v>94</v>
      </c>
      <c r="K4" s="64"/>
      <c r="L4" s="64"/>
      <c r="N4" t="s">
        <v>98</v>
      </c>
      <c r="O4" s="64" t="s">
        <v>92</v>
      </c>
      <c r="P4" s="64"/>
      <c r="Q4" s="64"/>
      <c r="S4" s="64" t="s">
        <v>93</v>
      </c>
      <c r="T4" s="64"/>
      <c r="U4" s="64"/>
    </row>
    <row r="5" spans="1:38" x14ac:dyDescent="0.25">
      <c r="B5" s="1" t="s">
        <v>5</v>
      </c>
      <c r="C5" s="1" t="s">
        <v>6</v>
      </c>
      <c r="D5" s="1" t="s">
        <v>7</v>
      </c>
      <c r="F5" s="10" t="s">
        <v>5</v>
      </c>
      <c r="G5" s="10" t="s">
        <v>6</v>
      </c>
      <c r="H5" s="10" t="s">
        <v>7</v>
      </c>
      <c r="J5" s="10" t="s">
        <v>5</v>
      </c>
      <c r="K5" s="10" t="s">
        <v>6</v>
      </c>
      <c r="L5" s="10" t="s">
        <v>7</v>
      </c>
      <c r="O5" s="7"/>
      <c r="P5" s="7" t="s">
        <v>40</v>
      </c>
      <c r="Q5" s="7"/>
      <c r="S5" s="9"/>
      <c r="T5" s="9" t="s">
        <v>41</v>
      </c>
      <c r="U5" s="9"/>
      <c r="W5" s="64" t="s">
        <v>94</v>
      </c>
      <c r="X5" s="64"/>
      <c r="Y5" s="64"/>
      <c r="AA5" t="s">
        <v>98</v>
      </c>
      <c r="AB5" s="64" t="s">
        <v>92</v>
      </c>
      <c r="AC5" s="64"/>
      <c r="AD5" s="64"/>
      <c r="AF5" s="64" t="s">
        <v>93</v>
      </c>
      <c r="AG5" s="64"/>
      <c r="AH5" s="64"/>
    </row>
    <row r="6" spans="1:38" x14ac:dyDescent="0.25">
      <c r="B6">
        <v>51.845737826087003</v>
      </c>
      <c r="C6">
        <v>131.807947391304</v>
      </c>
      <c r="D6">
        <v>79.962209565217407</v>
      </c>
      <c r="F6" s="8">
        <v>58.9391529166667</v>
      </c>
      <c r="G6" s="8">
        <v>138.790799166667</v>
      </c>
      <c r="H6" s="8">
        <v>79.851646250000002</v>
      </c>
      <c r="J6">
        <f>AVERAGE(B6,F6)</f>
        <v>55.392445371376851</v>
      </c>
      <c r="K6">
        <f>AVERAGE(C6,G6)</f>
        <v>135.29937327898551</v>
      </c>
      <c r="L6">
        <f>AVERAGE(D6,H6)</f>
        <v>79.906927907608704</v>
      </c>
      <c r="O6" s="1" t="s">
        <v>5</v>
      </c>
      <c r="P6" s="1" t="s">
        <v>6</v>
      </c>
      <c r="Q6" s="1" t="s">
        <v>7</v>
      </c>
      <c r="S6" s="10" t="s">
        <v>5</v>
      </c>
      <c r="T6" s="10" t="s">
        <v>6</v>
      </c>
      <c r="U6" s="10" t="s">
        <v>7</v>
      </c>
      <c r="W6" s="10" t="s">
        <v>5</v>
      </c>
      <c r="X6" s="10" t="s">
        <v>6</v>
      </c>
      <c r="Y6" s="10" t="s">
        <v>7</v>
      </c>
      <c r="AB6" s="7"/>
      <c r="AC6" s="7" t="s">
        <v>40</v>
      </c>
      <c r="AD6" s="7"/>
      <c r="AF6" s="9"/>
      <c r="AG6" s="9" t="s">
        <v>41</v>
      </c>
      <c r="AH6" s="9"/>
      <c r="AJ6" s="64" t="s">
        <v>94</v>
      </c>
      <c r="AK6" s="64"/>
      <c r="AL6" s="64"/>
    </row>
    <row r="7" spans="1:38" x14ac:dyDescent="0.25">
      <c r="B7">
        <v>40.3195295238095</v>
      </c>
      <c r="C7">
        <v>138.49440000000001</v>
      </c>
      <c r="D7">
        <v>98.174870476190506</v>
      </c>
      <c r="F7" s="8">
        <v>41.580482380952397</v>
      </c>
      <c r="G7" s="8">
        <v>129.118292380952</v>
      </c>
      <c r="H7" s="8">
        <v>87.537809999999993</v>
      </c>
      <c r="J7">
        <f t="shared" ref="J7:J65" si="0">AVERAGE(B7,F7)</f>
        <v>40.950005952380948</v>
      </c>
      <c r="K7">
        <f t="shared" ref="K7:K65" si="1">AVERAGE(C7,G7)</f>
        <v>133.80634619047601</v>
      </c>
      <c r="L7">
        <f t="shared" ref="L7:L65" si="2">AVERAGE(D7,H7)</f>
        <v>92.856340238095243</v>
      </c>
      <c r="O7">
        <v>62.868991200000004</v>
      </c>
      <c r="P7">
        <v>133.61500720000001</v>
      </c>
      <c r="Q7">
        <v>70.746015999999997</v>
      </c>
      <c r="S7" s="8">
        <v>61.375310800000001</v>
      </c>
      <c r="T7" s="8">
        <v>131.3061544</v>
      </c>
      <c r="U7" s="8">
        <v>69.930843600000003</v>
      </c>
      <c r="W7">
        <f>AVERAGE(O7,S7)</f>
        <v>62.122151000000002</v>
      </c>
      <c r="X7">
        <f>AVERAGE(P7,T7)</f>
        <v>132.4605808</v>
      </c>
      <c r="Y7">
        <f>AVERAGE(Q7,U7)</f>
        <v>70.3384298</v>
      </c>
      <c r="AB7" s="1" t="s">
        <v>5</v>
      </c>
      <c r="AC7" s="1" t="s">
        <v>6</v>
      </c>
      <c r="AD7" s="1" t="s">
        <v>7</v>
      </c>
      <c r="AF7" s="10" t="s">
        <v>5</v>
      </c>
      <c r="AG7" s="10" t="s">
        <v>6</v>
      </c>
      <c r="AH7" s="10" t="s">
        <v>7</v>
      </c>
      <c r="AJ7" s="10" t="s">
        <v>5</v>
      </c>
      <c r="AK7" s="10" t="s">
        <v>6</v>
      </c>
      <c r="AL7" s="10" t="s">
        <v>7</v>
      </c>
    </row>
    <row r="8" spans="1:38" x14ac:dyDescent="0.25">
      <c r="B8">
        <v>46.853102631578899</v>
      </c>
      <c r="C8">
        <v>116.370341052632</v>
      </c>
      <c r="D8">
        <v>69.517238421052596</v>
      </c>
      <c r="F8" s="8">
        <v>45.035021666666701</v>
      </c>
      <c r="G8" s="8">
        <v>126.69990611111101</v>
      </c>
      <c r="H8" s="8">
        <v>81.664884444444397</v>
      </c>
      <c r="J8">
        <f t="shared" si="0"/>
        <v>45.9440621491228</v>
      </c>
      <c r="K8">
        <f t="shared" si="1"/>
        <v>121.5351235818715</v>
      </c>
      <c r="L8">
        <f t="shared" si="2"/>
        <v>75.591061432748489</v>
      </c>
      <c r="O8">
        <v>50.885428695652202</v>
      </c>
      <c r="P8">
        <v>136.96152782608701</v>
      </c>
      <c r="Q8">
        <v>86.076099130434798</v>
      </c>
      <c r="S8" s="8">
        <v>74.534443913043503</v>
      </c>
      <c r="T8" s="8">
        <v>133.613334782609</v>
      </c>
      <c r="U8" s="8">
        <v>59.0788908695652</v>
      </c>
      <c r="W8">
        <f t="shared" ref="W8:W67" si="3">AVERAGE(O8,S8)</f>
        <v>62.709936304347849</v>
      </c>
      <c r="X8">
        <f t="shared" ref="X8:X67" si="4">AVERAGE(P8,T8)</f>
        <v>135.28743130434799</v>
      </c>
      <c r="Y8">
        <f t="shared" ref="Y8:Y67" si="5">AVERAGE(Q8,U8)</f>
        <v>72.577494999999999</v>
      </c>
      <c r="AB8">
        <v>35.2553709090909</v>
      </c>
      <c r="AC8">
        <v>61.232857272727301</v>
      </c>
      <c r="AD8">
        <v>25.977486363636402</v>
      </c>
      <c r="AF8" s="8">
        <v>71.515870000000007</v>
      </c>
      <c r="AG8" s="8">
        <v>70.463202499999994</v>
      </c>
      <c r="AH8" s="8">
        <v>-1.0526675000000001</v>
      </c>
      <c r="AJ8">
        <f>AVERAGE(AB8,AF8)</f>
        <v>53.385620454545453</v>
      </c>
      <c r="AK8">
        <f>AVERAGE(AC8,AG8)</f>
        <v>65.848029886363648</v>
      </c>
      <c r="AL8">
        <f>AVERAGE(AD8,AH8)</f>
        <v>12.462409431818202</v>
      </c>
    </row>
    <row r="9" spans="1:38" x14ac:dyDescent="0.25">
      <c r="B9">
        <v>50.277924285714299</v>
      </c>
      <c r="C9">
        <v>107.289943333333</v>
      </c>
      <c r="D9">
        <v>57.012019047619098</v>
      </c>
      <c r="F9" s="8">
        <v>40.991622</v>
      </c>
      <c r="G9" s="8">
        <v>120.61838400000001</v>
      </c>
      <c r="H9" s="8">
        <v>79.626761999999999</v>
      </c>
      <c r="J9">
        <f t="shared" si="0"/>
        <v>45.634773142857149</v>
      </c>
      <c r="K9">
        <f t="shared" si="1"/>
        <v>113.9541636666665</v>
      </c>
      <c r="L9">
        <f t="shared" si="2"/>
        <v>68.319390523809545</v>
      </c>
      <c r="O9">
        <v>51.441318888888901</v>
      </c>
      <c r="P9">
        <v>76.479295555555595</v>
      </c>
      <c r="Q9">
        <v>25.037976666666701</v>
      </c>
      <c r="S9" s="8">
        <v>77.105530833333304</v>
      </c>
      <c r="T9" s="8">
        <v>95.955195000000003</v>
      </c>
      <c r="U9" s="8">
        <v>18.849664166666699</v>
      </c>
      <c r="W9">
        <f t="shared" si="3"/>
        <v>64.273424861111096</v>
      </c>
      <c r="X9">
        <f t="shared" si="4"/>
        <v>86.217245277777806</v>
      </c>
      <c r="Y9">
        <f t="shared" si="5"/>
        <v>21.9438204166667</v>
      </c>
      <c r="AB9">
        <v>120.21760999999999</v>
      </c>
      <c r="AC9">
        <v>179.343625</v>
      </c>
      <c r="AD9">
        <v>59.126015000000002</v>
      </c>
      <c r="AF9" s="8">
        <v>79.984871428571395</v>
      </c>
      <c r="AG9" s="8">
        <v>138.48165285714299</v>
      </c>
      <c r="AH9" s="8">
        <v>58.496781428571403</v>
      </c>
      <c r="AJ9">
        <f t="shared" ref="AJ9:AJ68" si="6">AVERAGE(AB9,AF9)</f>
        <v>100.10124071428569</v>
      </c>
      <c r="AK9">
        <f t="shared" ref="AK9:AK68" si="7">AVERAGE(AC9,AG9)</f>
        <v>158.91263892857148</v>
      </c>
      <c r="AL9">
        <f t="shared" ref="AL9:AL68" si="8">AVERAGE(AD9,AH9)</f>
        <v>58.811398214285703</v>
      </c>
    </row>
    <row r="10" spans="1:38" x14ac:dyDescent="0.25">
      <c r="B10">
        <v>58.380596842105298</v>
      </c>
      <c r="C10">
        <v>136.08346263157901</v>
      </c>
      <c r="D10">
        <v>77.702865789473705</v>
      </c>
      <c r="F10" s="8">
        <v>76.928730000000002</v>
      </c>
      <c r="G10" s="8">
        <v>140.23893000000001</v>
      </c>
      <c r="H10" s="8">
        <v>63.310200000000002</v>
      </c>
      <c r="J10">
        <f t="shared" si="0"/>
        <v>67.654663421052646</v>
      </c>
      <c r="K10">
        <f t="shared" si="1"/>
        <v>138.16119631578951</v>
      </c>
      <c r="L10">
        <f t="shared" si="2"/>
        <v>70.50653289473685</v>
      </c>
      <c r="O10">
        <v>89.661427894736903</v>
      </c>
      <c r="P10">
        <v>147.867578947368</v>
      </c>
      <c r="Q10">
        <v>58.206151052631597</v>
      </c>
      <c r="S10" s="8">
        <v>85.393845454545399</v>
      </c>
      <c r="T10" s="8">
        <v>141.84693272727301</v>
      </c>
      <c r="U10" s="8">
        <v>56.453087272727302</v>
      </c>
      <c r="W10">
        <f t="shared" si="3"/>
        <v>87.527636674641144</v>
      </c>
      <c r="X10">
        <f t="shared" si="4"/>
        <v>144.85725583732051</v>
      </c>
      <c r="Y10">
        <f t="shared" si="5"/>
        <v>57.32961916267945</v>
      </c>
      <c r="AB10">
        <v>103.3338325</v>
      </c>
      <c r="AC10">
        <v>100.16528375</v>
      </c>
      <c r="AD10">
        <v>-3.1685487499999998</v>
      </c>
      <c r="AF10" s="8">
        <v>76.564287500000006</v>
      </c>
      <c r="AG10" s="8">
        <v>95.656769999999995</v>
      </c>
      <c r="AH10" s="8">
        <v>19.092482499999999</v>
      </c>
      <c r="AJ10">
        <f t="shared" si="6"/>
        <v>89.949060000000003</v>
      </c>
      <c r="AK10">
        <f t="shared" si="7"/>
        <v>97.911026875000005</v>
      </c>
      <c r="AL10">
        <f t="shared" si="8"/>
        <v>7.9619668749999999</v>
      </c>
    </row>
    <row r="11" spans="1:38" x14ac:dyDescent="0.25">
      <c r="B11">
        <v>45.899820952380999</v>
      </c>
      <c r="C11">
        <v>126.82292238095199</v>
      </c>
      <c r="D11">
        <v>80.9231014285714</v>
      </c>
      <c r="F11" s="8">
        <v>48.793264000000001</v>
      </c>
      <c r="G11" s="8">
        <v>117.0070175</v>
      </c>
      <c r="H11" s="8">
        <v>68.213753499999996</v>
      </c>
      <c r="J11">
        <f t="shared" si="0"/>
        <v>47.3465424761905</v>
      </c>
      <c r="K11">
        <f t="shared" si="1"/>
        <v>121.914969940476</v>
      </c>
      <c r="L11">
        <f t="shared" si="2"/>
        <v>74.568427464285691</v>
      </c>
      <c r="O11">
        <v>48.807107894736802</v>
      </c>
      <c r="P11">
        <v>127.152309473684</v>
      </c>
      <c r="Q11">
        <v>78.345201578947396</v>
      </c>
      <c r="S11" s="8">
        <v>53.736808947368402</v>
      </c>
      <c r="T11" s="8">
        <v>111.448419473684</v>
      </c>
      <c r="U11" s="8">
        <v>57.711610526315802</v>
      </c>
      <c r="W11">
        <f t="shared" si="3"/>
        <v>51.271958421052602</v>
      </c>
      <c r="X11">
        <f t="shared" si="4"/>
        <v>119.300364473684</v>
      </c>
      <c r="Y11">
        <f t="shared" si="5"/>
        <v>68.028406052631595</v>
      </c>
      <c r="AB11">
        <v>76.589032000000003</v>
      </c>
      <c r="AC11">
        <v>116.69493199999999</v>
      </c>
      <c r="AD11">
        <v>40.105899999999998</v>
      </c>
      <c r="AF11" s="8">
        <v>98.266214000000005</v>
      </c>
      <c r="AG11" s="8">
        <v>99.409723</v>
      </c>
      <c r="AH11" s="8">
        <v>1.1435090000000001</v>
      </c>
      <c r="AJ11">
        <f t="shared" si="6"/>
        <v>87.427623000000011</v>
      </c>
      <c r="AK11">
        <f t="shared" si="7"/>
        <v>108.05232749999999</v>
      </c>
      <c r="AL11">
        <f t="shared" si="8"/>
        <v>20.6247045</v>
      </c>
    </row>
    <row r="12" spans="1:38" x14ac:dyDescent="0.25">
      <c r="B12">
        <v>87.561981000000003</v>
      </c>
      <c r="C12">
        <v>143.62795700000001</v>
      </c>
      <c r="D12">
        <v>56.065975999999999</v>
      </c>
      <c r="F12" s="8">
        <v>63.261682999999998</v>
      </c>
      <c r="G12" s="8">
        <v>118.66441500000001</v>
      </c>
      <c r="H12" s="8">
        <v>55.402732</v>
      </c>
      <c r="J12">
        <f t="shared" si="0"/>
        <v>75.411832000000004</v>
      </c>
      <c r="K12">
        <f t="shared" si="1"/>
        <v>131.146186</v>
      </c>
      <c r="L12">
        <f t="shared" si="2"/>
        <v>55.734353999999996</v>
      </c>
      <c r="O12">
        <v>66.424049999999994</v>
      </c>
      <c r="P12">
        <v>108.797782916667</v>
      </c>
      <c r="Q12">
        <v>42.373732916666697</v>
      </c>
      <c r="S12" s="8">
        <v>54.297207999999998</v>
      </c>
      <c r="T12" s="8">
        <v>101.778506666667</v>
      </c>
      <c r="U12" s="8">
        <v>47.481298666666703</v>
      </c>
      <c r="W12">
        <f t="shared" si="3"/>
        <v>60.360628999999996</v>
      </c>
      <c r="X12">
        <f t="shared" si="4"/>
        <v>105.28814479166701</v>
      </c>
      <c r="Y12">
        <f t="shared" si="5"/>
        <v>44.9275157916667</v>
      </c>
      <c r="AB12" s="13">
        <v>115.73956722222201</v>
      </c>
      <c r="AC12" s="13">
        <v>116.929912222222</v>
      </c>
      <c r="AD12" s="13">
        <v>1.190345</v>
      </c>
      <c r="AF12" s="8">
        <v>82.395263999999997</v>
      </c>
      <c r="AG12" s="8">
        <v>80.906767000000002</v>
      </c>
      <c r="AH12" s="8">
        <v>-1.488497</v>
      </c>
      <c r="AJ12">
        <f t="shared" si="6"/>
        <v>99.067415611111002</v>
      </c>
      <c r="AK12">
        <f t="shared" si="7"/>
        <v>98.918339611111008</v>
      </c>
      <c r="AL12">
        <f t="shared" si="8"/>
        <v>-0.14907599999999999</v>
      </c>
    </row>
    <row r="13" spans="1:38" x14ac:dyDescent="0.25">
      <c r="B13" s="2">
        <f>AVERAGE(B6:B12)</f>
        <v>54.448384723096574</v>
      </c>
      <c r="C13" s="2">
        <f>AVERAGE(C6:C12)</f>
        <v>128.6424248271143</v>
      </c>
      <c r="D13" s="2">
        <f>AVERAGE(D6:D12)</f>
        <v>74.194040104017816</v>
      </c>
      <c r="F13" s="11">
        <f>AVERAGE(F6:F12)</f>
        <v>53.647136566326544</v>
      </c>
      <c r="G13" s="11">
        <f>AVERAGE(G6:G12)</f>
        <v>127.3053920226757</v>
      </c>
      <c r="H13" s="11">
        <f>AVERAGE(H6:H12)</f>
        <v>73.65825545634921</v>
      </c>
      <c r="J13">
        <f t="shared" si="0"/>
        <v>54.047760644711559</v>
      </c>
      <c r="K13">
        <f t="shared" si="1"/>
        <v>127.973908424895</v>
      </c>
      <c r="L13">
        <f t="shared" si="2"/>
        <v>73.926147780183513</v>
      </c>
      <c r="O13">
        <v>122.98012678571401</v>
      </c>
      <c r="P13">
        <v>109.894122857143</v>
      </c>
      <c r="Q13">
        <v>-13.086003928571399</v>
      </c>
      <c r="S13" s="8">
        <v>105.343875833333</v>
      </c>
      <c r="T13" s="8">
        <v>104.819493333333</v>
      </c>
      <c r="U13" s="8">
        <v>-0.52438250000000097</v>
      </c>
      <c r="W13">
        <f t="shared" si="3"/>
        <v>114.1620013095235</v>
      </c>
      <c r="X13">
        <f t="shared" si="4"/>
        <v>107.35680809523799</v>
      </c>
      <c r="Y13">
        <f t="shared" si="5"/>
        <v>-6.8051932142857003</v>
      </c>
      <c r="AB13">
        <v>64.583263000000002</v>
      </c>
      <c r="AC13">
        <v>132.054362</v>
      </c>
      <c r="AD13">
        <v>67.471098999999995</v>
      </c>
      <c r="AF13" s="8">
        <v>64.450100000000006</v>
      </c>
      <c r="AG13" s="8">
        <v>127.250975555556</v>
      </c>
      <c r="AH13" s="8">
        <v>62.800875555555599</v>
      </c>
      <c r="AJ13">
        <f t="shared" si="6"/>
        <v>64.516681500000004</v>
      </c>
      <c r="AK13">
        <f t="shared" si="7"/>
        <v>129.65266877777799</v>
      </c>
      <c r="AL13">
        <f t="shared" si="8"/>
        <v>65.135987277777801</v>
      </c>
    </row>
    <row r="14" spans="1:38" x14ac:dyDescent="0.25">
      <c r="B14">
        <f>STDEV(B6:B12)</f>
        <v>15.633990019095444</v>
      </c>
      <c r="C14">
        <f>STDEV(C6:C12)</f>
        <v>12.889661627866674</v>
      </c>
      <c r="D14">
        <f>STDEV(D6:D12)</f>
        <v>14.785494907714206</v>
      </c>
      <c r="F14" s="8">
        <f>STDEV(F6:F12)</f>
        <v>13.328993004545802</v>
      </c>
      <c r="G14" s="8">
        <f>STDEV(G6:G12)</f>
        <v>9.3833476682837151</v>
      </c>
      <c r="H14" s="8">
        <f>STDEV(H6:H12)</f>
        <v>11.552188046090002</v>
      </c>
      <c r="J14">
        <f t="shared" si="0"/>
        <v>14.481491511820623</v>
      </c>
      <c r="K14">
        <f t="shared" si="1"/>
        <v>11.136504648075196</v>
      </c>
      <c r="L14">
        <f t="shared" si="2"/>
        <v>13.168841476902104</v>
      </c>
      <c r="O14">
        <v>90.338685789473701</v>
      </c>
      <c r="P14">
        <v>93.399125263157899</v>
      </c>
      <c r="Q14">
        <v>3.0604394736842102</v>
      </c>
      <c r="S14" s="8">
        <v>90.258935555555595</v>
      </c>
      <c r="T14" s="8">
        <v>84.506873333333303</v>
      </c>
      <c r="U14" s="8">
        <v>-5.7520622222222197</v>
      </c>
      <c r="W14">
        <f t="shared" si="3"/>
        <v>90.298810672514648</v>
      </c>
      <c r="X14">
        <f t="shared" si="4"/>
        <v>88.952999298245601</v>
      </c>
      <c r="Y14">
        <f t="shared" si="5"/>
        <v>-1.3458113742690048</v>
      </c>
      <c r="AB14">
        <v>56.206037500000001</v>
      </c>
      <c r="AC14">
        <v>105.912873125</v>
      </c>
      <c r="AD14">
        <v>49.706835624999997</v>
      </c>
      <c r="AF14" s="8">
        <v>41.353691818181801</v>
      </c>
      <c r="AG14" s="8">
        <v>52.069187272727298</v>
      </c>
      <c r="AH14" s="8">
        <v>10.715495454545501</v>
      </c>
      <c r="AJ14">
        <f t="shared" si="6"/>
        <v>48.779864659090904</v>
      </c>
      <c r="AK14">
        <f t="shared" si="7"/>
        <v>78.991030198863655</v>
      </c>
      <c r="AL14">
        <f t="shared" si="8"/>
        <v>30.21116553977275</v>
      </c>
    </row>
    <row r="15" spans="1:38" x14ac:dyDescent="0.25">
      <c r="O15">
        <v>89.142707916666694</v>
      </c>
      <c r="P15">
        <v>108.398660833333</v>
      </c>
      <c r="Q15">
        <v>19.255952916666701</v>
      </c>
      <c r="S15" s="8">
        <v>100.83947208333301</v>
      </c>
      <c r="T15" s="8">
        <v>119.362849166667</v>
      </c>
      <c r="U15" s="8">
        <v>18.523377083333301</v>
      </c>
      <c r="W15">
        <f t="shared" si="3"/>
        <v>94.991089999999843</v>
      </c>
      <c r="X15">
        <f t="shared" si="4"/>
        <v>113.88075499999999</v>
      </c>
      <c r="Y15">
        <f t="shared" si="5"/>
        <v>18.889665000000001</v>
      </c>
      <c r="AB15">
        <v>57.166835454545499</v>
      </c>
      <c r="AC15">
        <v>84.426410454545504</v>
      </c>
      <c r="AD15">
        <v>27.259575000000002</v>
      </c>
      <c r="AF15" s="8">
        <v>60.430616499999999</v>
      </c>
      <c r="AG15" s="8">
        <v>104.242576</v>
      </c>
      <c r="AH15" s="8">
        <v>43.8119595</v>
      </c>
      <c r="AJ15">
        <f t="shared" si="6"/>
        <v>58.798725977272753</v>
      </c>
      <c r="AK15">
        <f t="shared" si="7"/>
        <v>94.334493227272759</v>
      </c>
      <c r="AL15">
        <f t="shared" si="8"/>
        <v>35.535767249999999</v>
      </c>
    </row>
    <row r="16" spans="1:38" x14ac:dyDescent="0.25">
      <c r="O16" s="2">
        <f>AVERAGE(O7:O15)</f>
        <v>74.727760562874366</v>
      </c>
      <c r="P16" s="2">
        <f>AVERAGE(P7:P15)</f>
        <v>115.84060120811061</v>
      </c>
      <c r="Q16" s="2">
        <f>AVERAGE(Q7:Q15)</f>
        <v>41.112840645236297</v>
      </c>
      <c r="S16" s="11">
        <f>AVERAGE(S7:S15)</f>
        <v>78.098381268945801</v>
      </c>
      <c r="T16" s="11">
        <f>AVERAGE(T7:T15)</f>
        <v>113.8486398759518</v>
      </c>
      <c r="U16" s="11">
        <f>AVERAGE(U7:U15)</f>
        <v>35.750258607005861</v>
      </c>
      <c r="W16">
        <f t="shared" si="3"/>
        <v>76.413070915910083</v>
      </c>
      <c r="X16">
        <f t="shared" si="4"/>
        <v>114.84462054203121</v>
      </c>
      <c r="Y16">
        <f t="shared" si="5"/>
        <v>38.431549626121082</v>
      </c>
      <c r="AB16">
        <v>120.17462</v>
      </c>
      <c r="AC16">
        <v>115.58438333333299</v>
      </c>
      <c r="AD16">
        <v>-4.5902366666666703</v>
      </c>
      <c r="AF16" s="8">
        <v>134.61327700000001</v>
      </c>
      <c r="AG16" s="8">
        <v>117.14803999999999</v>
      </c>
      <c r="AH16" s="8">
        <v>-17.465236999999998</v>
      </c>
      <c r="AJ16">
        <f t="shared" si="6"/>
        <v>127.39394850000001</v>
      </c>
      <c r="AK16">
        <f t="shared" si="7"/>
        <v>116.36621166666649</v>
      </c>
      <c r="AL16">
        <f t="shared" si="8"/>
        <v>-11.027736833333334</v>
      </c>
    </row>
    <row r="17" spans="2:38" x14ac:dyDescent="0.25">
      <c r="O17">
        <f>STDEV(O7:O15)</f>
        <v>24.987432764000577</v>
      </c>
      <c r="P17">
        <f>STDEV(P7:P15)</f>
        <v>22.663245830614994</v>
      </c>
      <c r="Q17">
        <f>STDEV(Q7:Q15)</f>
        <v>34.823598835918958</v>
      </c>
      <c r="S17" s="8">
        <f>STDEV(S7:S15)</f>
        <v>19.08503211308096</v>
      </c>
      <c r="T17" s="8">
        <f>STDEV(T7:T15)</f>
        <v>19.117427190682797</v>
      </c>
      <c r="U17" s="8">
        <f>STDEV(U7:U15)</f>
        <v>28.24391666490795</v>
      </c>
      <c r="W17">
        <f t="shared" si="3"/>
        <v>22.036232438540768</v>
      </c>
      <c r="X17">
        <f t="shared" si="4"/>
        <v>20.890336510648893</v>
      </c>
      <c r="Y17">
        <f t="shared" si="5"/>
        <v>31.533757750413454</v>
      </c>
      <c r="AB17">
        <v>52.519318499999997</v>
      </c>
      <c r="AC17">
        <v>104.17734849999999</v>
      </c>
      <c r="AD17">
        <v>51.658029999999997</v>
      </c>
      <c r="AF17" s="8">
        <v>49.734574782608703</v>
      </c>
      <c r="AG17" s="8">
        <v>96.831892608695696</v>
      </c>
      <c r="AH17" s="8">
        <v>47.097317826087</v>
      </c>
      <c r="AJ17">
        <f t="shared" si="6"/>
        <v>51.12694664130435</v>
      </c>
      <c r="AK17">
        <f t="shared" si="7"/>
        <v>100.50462055434784</v>
      </c>
      <c r="AL17">
        <f t="shared" si="8"/>
        <v>49.377673913043495</v>
      </c>
    </row>
    <row r="18" spans="2:38" x14ac:dyDescent="0.25">
      <c r="AB18" s="2">
        <f>AVERAGE(AB8:AB17)</f>
        <v>80.178548708585851</v>
      </c>
      <c r="AC18" s="2">
        <f>AVERAGE(AC8:AC17)</f>
        <v>111.65219876578276</v>
      </c>
      <c r="AD18" s="2">
        <f>AVERAGE(AD8:AD17)</f>
        <v>31.47365005719697</v>
      </c>
      <c r="AF18" s="11">
        <f>AVERAGE(AF8:AF17)</f>
        <v>75.930876702936203</v>
      </c>
      <c r="AG18" s="11">
        <f>AVERAGE(AG8:AG17)</f>
        <v>98.246078679412193</v>
      </c>
      <c r="AH18" s="11">
        <f>AVERAGE(AH8:AH17)</f>
        <v>22.315201976475951</v>
      </c>
      <c r="AJ18">
        <f t="shared" si="6"/>
        <v>78.054712705761034</v>
      </c>
      <c r="AK18">
        <f t="shared" si="7"/>
        <v>104.94913872259747</v>
      </c>
      <c r="AL18">
        <f t="shared" si="8"/>
        <v>26.894426016836462</v>
      </c>
    </row>
    <row r="19" spans="2:38" x14ac:dyDescent="0.25">
      <c r="AB19">
        <f>STDEV(AB8:AB17)</f>
        <v>31.879997350194653</v>
      </c>
      <c r="AC19">
        <f>STDEV(AC8:AC17)</f>
        <v>30.860328635067809</v>
      </c>
      <c r="AD19">
        <f>STDEV(AD8:AD17)</f>
        <v>26.542574351764351</v>
      </c>
      <c r="AF19" s="8">
        <f>STDEV(AF8:AF17)</f>
        <v>26.403918723262798</v>
      </c>
      <c r="AG19" s="8">
        <f>STDEV(AG8:AG17)</f>
        <v>25.966498378089799</v>
      </c>
      <c r="AH19" s="8">
        <f>STDEV(AH8:AH17)</f>
        <v>28.504963966360076</v>
      </c>
      <c r="AJ19">
        <f t="shared" si="6"/>
        <v>29.141958036728724</v>
      </c>
      <c r="AK19">
        <f t="shared" si="7"/>
        <v>28.413413506578806</v>
      </c>
      <c r="AL19">
        <f t="shared" si="8"/>
        <v>27.523769159062212</v>
      </c>
    </row>
    <row r="21" spans="2:38" x14ac:dyDescent="0.25">
      <c r="B21" s="9"/>
      <c r="C21" s="9" t="s">
        <v>42</v>
      </c>
      <c r="D21" s="9"/>
      <c r="F21" s="14"/>
      <c r="G21" s="14" t="s">
        <v>43</v>
      </c>
      <c r="H21" s="14"/>
      <c r="J21" s="64" t="s">
        <v>94</v>
      </c>
      <c r="K21" s="64"/>
      <c r="L21" s="64"/>
      <c r="O21" s="9"/>
      <c r="P21" s="9" t="s">
        <v>42</v>
      </c>
      <c r="Q21" s="9"/>
      <c r="S21" s="14"/>
      <c r="T21" s="14" t="s">
        <v>43</v>
      </c>
      <c r="U21" s="14"/>
      <c r="W21" s="64" t="s">
        <v>94</v>
      </c>
      <c r="X21" s="64"/>
      <c r="Y21" s="64"/>
      <c r="AB21" s="9"/>
      <c r="AC21" s="9" t="s">
        <v>42</v>
      </c>
      <c r="AD21" s="9"/>
      <c r="AF21" s="14"/>
      <c r="AG21" s="14" t="s">
        <v>43</v>
      </c>
      <c r="AH21" s="14"/>
      <c r="AJ21" s="9"/>
      <c r="AK21" s="9" t="s">
        <v>48</v>
      </c>
      <c r="AL21" s="9"/>
    </row>
    <row r="22" spans="2:38" x14ac:dyDescent="0.25">
      <c r="B22" s="10" t="s">
        <v>5</v>
      </c>
      <c r="C22" s="10" t="s">
        <v>6</v>
      </c>
      <c r="D22" s="10" t="s">
        <v>7</v>
      </c>
      <c r="F22" s="15" t="s">
        <v>5</v>
      </c>
      <c r="G22" s="15" t="s">
        <v>6</v>
      </c>
      <c r="H22" s="15" t="s">
        <v>7</v>
      </c>
      <c r="J22" s="10" t="s">
        <v>5</v>
      </c>
      <c r="K22" s="10" t="s">
        <v>6</v>
      </c>
      <c r="L22" s="10" t="s">
        <v>7</v>
      </c>
      <c r="O22" s="10" t="s">
        <v>5</v>
      </c>
      <c r="P22" s="10" t="s">
        <v>6</v>
      </c>
      <c r="Q22" s="10" t="s">
        <v>7</v>
      </c>
      <c r="S22" s="15" t="s">
        <v>5</v>
      </c>
      <c r="T22" s="15" t="s">
        <v>6</v>
      </c>
      <c r="U22" s="15" t="s">
        <v>7</v>
      </c>
      <c r="W22" s="10" t="s">
        <v>5</v>
      </c>
      <c r="X22" s="10" t="s">
        <v>6</v>
      </c>
      <c r="Y22" s="10" t="s">
        <v>7</v>
      </c>
      <c r="AB22" s="10" t="s">
        <v>5</v>
      </c>
      <c r="AC22" s="10" t="s">
        <v>6</v>
      </c>
      <c r="AD22" s="10" t="s">
        <v>7</v>
      </c>
      <c r="AF22" s="15" t="s">
        <v>5</v>
      </c>
      <c r="AG22" s="15" t="s">
        <v>6</v>
      </c>
      <c r="AH22" s="15" t="s">
        <v>7</v>
      </c>
      <c r="AJ22" s="10" t="s">
        <v>5</v>
      </c>
      <c r="AK22" s="10" t="s">
        <v>6</v>
      </c>
      <c r="AL22" s="10" t="s">
        <v>7</v>
      </c>
    </row>
    <row r="23" spans="2:38" x14ac:dyDescent="0.25">
      <c r="B23" s="8">
        <v>38.692548695652199</v>
      </c>
      <c r="C23" s="8">
        <v>30.4769334782609</v>
      </c>
      <c r="D23" s="8">
        <v>-8.21561521739131</v>
      </c>
      <c r="F23" s="13">
        <v>57.939575416666699</v>
      </c>
      <c r="G23" s="13">
        <v>64.887711666666704</v>
      </c>
      <c r="H23" s="13">
        <v>6.9481362500000001</v>
      </c>
      <c r="J23">
        <f t="shared" si="0"/>
        <v>48.316062056159453</v>
      </c>
      <c r="K23">
        <f t="shared" si="1"/>
        <v>47.682322572463804</v>
      </c>
      <c r="L23">
        <f t="shared" si="2"/>
        <v>-0.63373948369565491</v>
      </c>
      <c r="O23" s="8">
        <v>17.9830848</v>
      </c>
      <c r="P23" s="8">
        <v>37.390443599999998</v>
      </c>
      <c r="Q23" s="8">
        <v>19.407358800000001</v>
      </c>
      <c r="S23" s="13">
        <v>43.301182400000002</v>
      </c>
      <c r="T23" s="13">
        <v>54.276984800000001</v>
      </c>
      <c r="U23" s="13">
        <v>10.975802399999999</v>
      </c>
      <c r="W23">
        <f t="shared" si="3"/>
        <v>30.642133600000001</v>
      </c>
      <c r="X23">
        <f t="shared" si="4"/>
        <v>45.833714200000003</v>
      </c>
      <c r="Y23">
        <f t="shared" si="5"/>
        <v>15.1915806</v>
      </c>
      <c r="AB23" s="8">
        <v>59.900292727272699</v>
      </c>
      <c r="AC23" s="8">
        <v>70.224791818181799</v>
      </c>
      <c r="AD23" s="8">
        <v>10.3244990909091</v>
      </c>
      <c r="AF23" s="13">
        <v>64.850970000000004</v>
      </c>
      <c r="AG23" s="13">
        <v>52.46472</v>
      </c>
      <c r="AH23" s="13">
        <v>-12.38625</v>
      </c>
      <c r="AJ23">
        <f t="shared" si="6"/>
        <v>62.375631363636352</v>
      </c>
      <c r="AK23">
        <f t="shared" si="7"/>
        <v>61.3447559090909</v>
      </c>
      <c r="AL23">
        <f t="shared" si="8"/>
        <v>-1.0308754545454502</v>
      </c>
    </row>
    <row r="24" spans="2:38" x14ac:dyDescent="0.25">
      <c r="B24" s="8">
        <v>16.1410919047619</v>
      </c>
      <c r="C24" s="8">
        <v>18.3773633333333</v>
      </c>
      <c r="D24" s="8">
        <v>2.2362714285714298</v>
      </c>
      <c r="F24" s="13">
        <v>10.621088571428601</v>
      </c>
      <c r="G24" s="13">
        <v>5.5490933333333299</v>
      </c>
      <c r="H24" s="13">
        <v>-5.0719952380952398</v>
      </c>
      <c r="J24">
        <f t="shared" si="0"/>
        <v>13.381090238095251</v>
      </c>
      <c r="K24">
        <f t="shared" si="1"/>
        <v>11.963228333333316</v>
      </c>
      <c r="L24">
        <f t="shared" si="2"/>
        <v>-1.417861904761905</v>
      </c>
      <c r="O24" s="8">
        <v>17.394816086956499</v>
      </c>
      <c r="P24" s="8">
        <v>37.8120769565217</v>
      </c>
      <c r="Q24" s="8">
        <v>20.417260869565201</v>
      </c>
      <c r="S24" s="13">
        <v>9.2346552173912997</v>
      </c>
      <c r="T24" s="13">
        <v>21.152170000000002</v>
      </c>
      <c r="U24" s="13">
        <v>11.9175147826087</v>
      </c>
      <c r="W24">
        <f t="shared" si="3"/>
        <v>13.3147356521739</v>
      </c>
      <c r="X24">
        <f t="shared" si="4"/>
        <v>29.482123478260853</v>
      </c>
      <c r="Y24">
        <f t="shared" si="5"/>
        <v>16.167387826086951</v>
      </c>
      <c r="AB24" s="8">
        <v>57.826050000000002</v>
      </c>
      <c r="AC24" s="8">
        <v>52.772685000000003</v>
      </c>
      <c r="AD24" s="8">
        <v>-5.0533650000000003</v>
      </c>
      <c r="AF24" s="13">
        <v>49.486917142857102</v>
      </c>
      <c r="AG24" s="13">
        <v>47.970732857142899</v>
      </c>
      <c r="AH24" s="13">
        <v>-1.51618428571429</v>
      </c>
      <c r="AJ24">
        <f t="shared" si="6"/>
        <v>53.656483571428552</v>
      </c>
      <c r="AK24">
        <f t="shared" si="7"/>
        <v>50.371708928571451</v>
      </c>
      <c r="AL24">
        <f t="shared" si="8"/>
        <v>-3.2847746428571449</v>
      </c>
    </row>
    <row r="25" spans="2:38" x14ac:dyDescent="0.25">
      <c r="B25" s="8">
        <v>11.127618421052601</v>
      </c>
      <c r="C25" s="8">
        <v>14.138144210526301</v>
      </c>
      <c r="D25" s="8">
        <v>3.0105257894736801</v>
      </c>
      <c r="F25" s="13">
        <v>22.562906666666699</v>
      </c>
      <c r="G25" s="13">
        <v>23.2610127777778</v>
      </c>
      <c r="H25" s="13">
        <v>0.69810611111111098</v>
      </c>
      <c r="J25">
        <f t="shared" si="0"/>
        <v>16.845262543859651</v>
      </c>
      <c r="K25">
        <f t="shared" si="1"/>
        <v>18.69957849415205</v>
      </c>
      <c r="L25">
        <f t="shared" si="2"/>
        <v>1.8543159502923956</v>
      </c>
      <c r="O25" s="8">
        <v>24.359184444444399</v>
      </c>
      <c r="P25" s="8">
        <v>30.9811322222222</v>
      </c>
      <c r="Q25" s="8">
        <v>6.6219477777777804</v>
      </c>
      <c r="S25" s="13">
        <v>18.268523333333299</v>
      </c>
      <c r="T25" s="13">
        <v>27.975285416666701</v>
      </c>
      <c r="U25" s="13">
        <v>9.7067620833333308</v>
      </c>
      <c r="W25">
        <f t="shared" si="3"/>
        <v>21.31385388888885</v>
      </c>
      <c r="X25">
        <f t="shared" si="4"/>
        <v>29.47820881944445</v>
      </c>
      <c r="Y25">
        <f t="shared" si="5"/>
        <v>8.1643549305555556</v>
      </c>
      <c r="AB25" s="8">
        <v>42.414171250000003</v>
      </c>
      <c r="AC25" s="8">
        <v>61.721102500000001</v>
      </c>
      <c r="AD25" s="8">
        <v>19.306931250000002</v>
      </c>
      <c r="AF25" s="13">
        <v>66.067539999999994</v>
      </c>
      <c r="AG25" s="13">
        <v>55.313307500000001</v>
      </c>
      <c r="AH25" s="13">
        <v>-10.754232500000001</v>
      </c>
      <c r="AJ25">
        <f t="shared" si="6"/>
        <v>54.240855624999995</v>
      </c>
      <c r="AK25">
        <f t="shared" si="7"/>
        <v>58.517205000000004</v>
      </c>
      <c r="AL25">
        <f t="shared" si="8"/>
        <v>4.2763493750000006</v>
      </c>
    </row>
    <row r="26" spans="2:38" x14ac:dyDescent="0.25">
      <c r="B26" s="8">
        <v>22.617059999999999</v>
      </c>
      <c r="C26" s="8">
        <v>34.634130476190499</v>
      </c>
      <c r="D26" s="8">
        <v>12.017070476190501</v>
      </c>
      <c r="F26" s="13">
        <v>26.171132</v>
      </c>
      <c r="G26" s="13">
        <v>34.877594000000002</v>
      </c>
      <c r="H26" s="13">
        <v>8.7064620000000001</v>
      </c>
      <c r="J26">
        <f t="shared" si="0"/>
        <v>24.394095999999998</v>
      </c>
      <c r="K26">
        <f t="shared" si="1"/>
        <v>34.755862238095247</v>
      </c>
      <c r="L26">
        <f t="shared" si="2"/>
        <v>10.36176623809525</v>
      </c>
      <c r="O26" s="8">
        <v>17.041376842105301</v>
      </c>
      <c r="P26" s="8">
        <v>34.962870526315797</v>
      </c>
      <c r="Q26" s="8">
        <v>17.9214936842105</v>
      </c>
      <c r="S26" s="13">
        <v>13.3415777272727</v>
      </c>
      <c r="T26" s="13">
        <v>31.4500581818182</v>
      </c>
      <c r="U26" s="13">
        <v>18.1084804545455</v>
      </c>
      <c r="W26">
        <f t="shared" si="3"/>
        <v>15.191477284689</v>
      </c>
      <c r="X26">
        <f t="shared" si="4"/>
        <v>33.206464354066995</v>
      </c>
      <c r="Y26">
        <f t="shared" si="5"/>
        <v>18.014987069378002</v>
      </c>
      <c r="AB26" s="8">
        <v>61.161011999999999</v>
      </c>
      <c r="AC26" s="8">
        <v>76.829105999999996</v>
      </c>
      <c r="AD26" s="8">
        <v>15.668094</v>
      </c>
      <c r="AF26" s="13">
        <v>83.562706000000006</v>
      </c>
      <c r="AG26" s="13">
        <v>95.526200000000003</v>
      </c>
      <c r="AH26" s="13">
        <v>11.963494000000001</v>
      </c>
      <c r="AJ26">
        <f t="shared" si="6"/>
        <v>72.36185900000001</v>
      </c>
      <c r="AK26">
        <f t="shared" si="7"/>
        <v>86.177652999999992</v>
      </c>
      <c r="AL26">
        <f t="shared" si="8"/>
        <v>13.815794</v>
      </c>
    </row>
    <row r="27" spans="2:38" x14ac:dyDescent="0.25">
      <c r="B27" s="8">
        <v>58.285940526315798</v>
      </c>
      <c r="C27" s="8">
        <v>70.128241052631594</v>
      </c>
      <c r="D27" s="8">
        <v>11.8423005263158</v>
      </c>
      <c r="F27" s="13">
        <v>37.372906666666701</v>
      </c>
      <c r="G27" s="13">
        <v>35.130276666666703</v>
      </c>
      <c r="H27" s="13">
        <v>-2.2426300000000001</v>
      </c>
      <c r="J27">
        <f t="shared" si="0"/>
        <v>47.829423596491253</v>
      </c>
      <c r="K27">
        <f t="shared" si="1"/>
        <v>52.629258859649148</v>
      </c>
      <c r="L27">
        <f t="shared" si="2"/>
        <v>4.7998352631578998</v>
      </c>
      <c r="O27" s="8">
        <v>13.5588905263158</v>
      </c>
      <c r="P27" s="8">
        <v>34.6598952631579</v>
      </c>
      <c r="Q27" s="8">
        <v>21.1010047368421</v>
      </c>
      <c r="S27" s="13">
        <v>12.786422631578899</v>
      </c>
      <c r="T27" s="13">
        <v>23.205451052631599</v>
      </c>
      <c r="U27" s="13">
        <v>10.4190284210526</v>
      </c>
      <c r="W27">
        <f t="shared" si="3"/>
        <v>13.17265657894735</v>
      </c>
      <c r="X27">
        <f t="shared" si="4"/>
        <v>28.932673157894747</v>
      </c>
      <c r="Y27">
        <f t="shared" si="5"/>
        <v>15.760016578947351</v>
      </c>
      <c r="AB27" s="8">
        <v>101.773378888889</v>
      </c>
      <c r="AC27" s="8">
        <v>119.32803722222199</v>
      </c>
      <c r="AD27" s="8">
        <v>17.5546583333333</v>
      </c>
      <c r="AF27" s="13">
        <v>77.848499500000003</v>
      </c>
      <c r="AG27" s="13">
        <v>108.2898235</v>
      </c>
      <c r="AH27" s="13">
        <v>30.441324000000002</v>
      </c>
      <c r="AJ27">
        <f t="shared" si="6"/>
        <v>89.810939194444501</v>
      </c>
      <c r="AK27">
        <f t="shared" si="7"/>
        <v>113.808930361111</v>
      </c>
      <c r="AL27">
        <f t="shared" si="8"/>
        <v>23.997991166666651</v>
      </c>
    </row>
    <row r="28" spans="2:38" x14ac:dyDescent="0.25">
      <c r="B28" s="8">
        <v>53.254815714285698</v>
      </c>
      <c r="C28" s="8">
        <v>56.965195714285699</v>
      </c>
      <c r="D28" s="8">
        <v>3.7103799999999998</v>
      </c>
      <c r="F28" s="13">
        <v>34.330077000000003</v>
      </c>
      <c r="G28" s="13">
        <v>41.436908500000001</v>
      </c>
      <c r="H28" s="13">
        <v>7.1068315000000002</v>
      </c>
      <c r="J28">
        <f t="shared" si="0"/>
        <v>43.79244635714285</v>
      </c>
      <c r="K28">
        <f t="shared" si="1"/>
        <v>49.20105210714285</v>
      </c>
      <c r="L28">
        <f t="shared" si="2"/>
        <v>5.4086057499999995</v>
      </c>
      <c r="O28" s="8">
        <v>23.182210416666699</v>
      </c>
      <c r="P28" s="8">
        <v>39.114135416666699</v>
      </c>
      <c r="Q28" s="8">
        <v>15.931925</v>
      </c>
      <c r="S28" s="13">
        <v>18.786260666666699</v>
      </c>
      <c r="T28" s="13">
        <v>34.2565593333333</v>
      </c>
      <c r="U28" s="13">
        <v>15.4702986666667</v>
      </c>
      <c r="W28">
        <f t="shared" si="3"/>
        <v>20.984235541666699</v>
      </c>
      <c r="X28">
        <f t="shared" si="4"/>
        <v>36.685347374999999</v>
      </c>
      <c r="Y28">
        <f t="shared" si="5"/>
        <v>15.70111183333335</v>
      </c>
      <c r="AB28" s="8">
        <v>48.072037000000002</v>
      </c>
      <c r="AC28" s="8">
        <v>56.103478000000003</v>
      </c>
      <c r="AD28" s="8">
        <v>8.0314409999999992</v>
      </c>
      <c r="AF28" s="13">
        <v>31.7615466666667</v>
      </c>
      <c r="AG28" s="13">
        <v>35.609906666666703</v>
      </c>
      <c r="AH28" s="13">
        <v>3.84836</v>
      </c>
      <c r="AJ28">
        <f t="shared" si="6"/>
        <v>39.916791833333349</v>
      </c>
      <c r="AK28">
        <f t="shared" si="7"/>
        <v>45.856692333333356</v>
      </c>
      <c r="AL28">
        <f t="shared" si="8"/>
        <v>5.9399004999999994</v>
      </c>
    </row>
    <row r="29" spans="2:38" x14ac:dyDescent="0.25">
      <c r="B29" s="8">
        <v>36.282330000000002</v>
      </c>
      <c r="C29" s="8">
        <v>22.029797500000001</v>
      </c>
      <c r="D29" s="8">
        <v>-14.252532499999999</v>
      </c>
      <c r="F29" s="13">
        <v>18.9983635</v>
      </c>
      <c r="G29" s="13">
        <v>28.77572</v>
      </c>
      <c r="H29" s="13">
        <v>9.7773564999999998</v>
      </c>
      <c r="J29">
        <f t="shared" si="0"/>
        <v>27.640346749999999</v>
      </c>
      <c r="K29">
        <f t="shared" si="1"/>
        <v>25.40275875</v>
      </c>
      <c r="L29">
        <f t="shared" si="2"/>
        <v>-2.2375879999999997</v>
      </c>
      <c r="O29" s="8">
        <v>34.430305714285701</v>
      </c>
      <c r="P29" s="8">
        <v>85.785573214285705</v>
      </c>
      <c r="Q29" s="8">
        <v>51.355267499999997</v>
      </c>
      <c r="S29" s="13">
        <v>58.330964999999999</v>
      </c>
      <c r="T29" s="13">
        <v>84.542000000000002</v>
      </c>
      <c r="U29" s="13">
        <v>26.211034999999999</v>
      </c>
      <c r="W29">
        <f t="shared" si="3"/>
        <v>46.38063535714285</v>
      </c>
      <c r="X29">
        <f t="shared" si="4"/>
        <v>85.163786607142853</v>
      </c>
      <c r="Y29">
        <f t="shared" si="5"/>
        <v>38.783151249999996</v>
      </c>
      <c r="AB29" s="8">
        <v>15.2784675</v>
      </c>
      <c r="AC29" s="8">
        <v>40.853376249999997</v>
      </c>
      <c r="AD29" s="8">
        <v>25.574908749999999</v>
      </c>
      <c r="AF29" s="13">
        <v>61.055666363636398</v>
      </c>
      <c r="AG29" s="13">
        <v>76.065329090909103</v>
      </c>
      <c r="AH29" s="13">
        <v>15.009662727272699</v>
      </c>
      <c r="AJ29">
        <f t="shared" si="6"/>
        <v>38.167066931818198</v>
      </c>
      <c r="AK29">
        <f t="shared" si="7"/>
        <v>58.45935267045455</v>
      </c>
      <c r="AL29">
        <f t="shared" si="8"/>
        <v>20.292285738636348</v>
      </c>
    </row>
    <row r="30" spans="2:38" x14ac:dyDescent="0.25">
      <c r="B30" s="11">
        <f>AVERAGE(B23:B29)</f>
        <v>33.771629323152595</v>
      </c>
      <c r="C30" s="11">
        <f>AVERAGE(C23:C29)</f>
        <v>35.249972252175468</v>
      </c>
      <c r="D30" s="11">
        <f>AVERAGE(D23:D29)</f>
        <v>1.4783429290228718</v>
      </c>
      <c r="F30" s="16">
        <f>AVERAGE(F23:F29)</f>
        <v>29.713721403061246</v>
      </c>
      <c r="G30" s="16">
        <f>AVERAGE(G23:G29)</f>
        <v>33.416902420634941</v>
      </c>
      <c r="H30" s="16">
        <f>AVERAGE(H23:H29)</f>
        <v>3.7031810175736957</v>
      </c>
      <c r="J30">
        <f t="shared" si="0"/>
        <v>31.742675363106919</v>
      </c>
      <c r="K30">
        <f t="shared" si="1"/>
        <v>34.333437336405204</v>
      </c>
      <c r="L30">
        <f t="shared" si="2"/>
        <v>2.5907619732982838</v>
      </c>
      <c r="O30" s="8">
        <v>58.377794210526297</v>
      </c>
      <c r="P30" s="8">
        <v>79.178124736842094</v>
      </c>
      <c r="Q30" s="8">
        <v>20.8003305263158</v>
      </c>
      <c r="S30" s="13">
        <v>67.038195555555603</v>
      </c>
      <c r="T30" s="13">
        <v>79.973095000000001</v>
      </c>
      <c r="U30" s="13">
        <v>12.934899444444399</v>
      </c>
      <c r="W30">
        <f t="shared" si="3"/>
        <v>62.707994883040953</v>
      </c>
      <c r="X30">
        <f t="shared" si="4"/>
        <v>79.575609868421054</v>
      </c>
      <c r="Y30">
        <f t="shared" si="5"/>
        <v>16.867614985380101</v>
      </c>
      <c r="AB30" s="8">
        <v>32.432401363636401</v>
      </c>
      <c r="AC30" s="8">
        <v>55.349119999999999</v>
      </c>
      <c r="AD30" s="8">
        <v>22.916718636363601</v>
      </c>
      <c r="AF30" s="13">
        <v>34.837008500000003</v>
      </c>
      <c r="AG30" s="13">
        <v>64.863133000000005</v>
      </c>
      <c r="AH30" s="13">
        <v>30.026124500000002</v>
      </c>
      <c r="AJ30">
        <f t="shared" si="6"/>
        <v>33.634704931818206</v>
      </c>
      <c r="AK30">
        <f t="shared" si="7"/>
        <v>60.106126500000002</v>
      </c>
      <c r="AL30">
        <f t="shared" si="8"/>
        <v>26.471421568181803</v>
      </c>
    </row>
    <row r="31" spans="2:38" x14ac:dyDescent="0.25">
      <c r="B31" s="8">
        <f>STDEV(B23:B29)</f>
        <v>18.069664114463805</v>
      </c>
      <c r="C31" s="8">
        <f>STDEV(C23:C29)</f>
        <v>20.882101427710001</v>
      </c>
      <c r="D31" s="8">
        <f>STDEV(D23:D29)</f>
        <v>9.7280838393649791</v>
      </c>
      <c r="F31" s="13">
        <f>STDEV(F23:F29)</f>
        <v>15.382372526174985</v>
      </c>
      <c r="G31" s="13">
        <f>STDEV(G23:G29)</f>
        <v>18.078988980471024</v>
      </c>
      <c r="H31" s="13">
        <f>STDEV(H23:H29)</f>
        <v>5.8513511490309789</v>
      </c>
      <c r="J31">
        <f t="shared" si="0"/>
        <v>16.726018320319394</v>
      </c>
      <c r="K31">
        <f t="shared" si="1"/>
        <v>19.480545204090511</v>
      </c>
      <c r="L31">
        <f t="shared" si="2"/>
        <v>7.789717494197979</v>
      </c>
      <c r="O31" s="8">
        <v>36.9428433333333</v>
      </c>
      <c r="P31" s="8">
        <v>54.127087916666703</v>
      </c>
      <c r="Q31" s="8">
        <v>17.1842445833333</v>
      </c>
      <c r="S31" s="13">
        <v>40.378774166666702</v>
      </c>
      <c r="T31" s="13">
        <v>64.674104999999997</v>
      </c>
      <c r="U31" s="13">
        <v>24.295330833333299</v>
      </c>
      <c r="W31">
        <f t="shared" si="3"/>
        <v>38.660808750000001</v>
      </c>
      <c r="X31">
        <f t="shared" si="4"/>
        <v>59.400596458333354</v>
      </c>
      <c r="Y31">
        <f t="shared" si="5"/>
        <v>20.739787708333299</v>
      </c>
      <c r="AB31" s="8">
        <v>44.887522222222202</v>
      </c>
      <c r="AC31" s="8">
        <v>51.42568</v>
      </c>
      <c r="AD31" s="8">
        <v>6.53815777777778</v>
      </c>
      <c r="AF31" s="13">
        <v>55.070664999999998</v>
      </c>
      <c r="AG31" s="13">
        <v>60.443635</v>
      </c>
      <c r="AH31" s="13">
        <v>5.3729699999999996</v>
      </c>
      <c r="AJ31">
        <f t="shared" si="6"/>
        <v>49.979093611111097</v>
      </c>
      <c r="AK31">
        <f t="shared" si="7"/>
        <v>55.9346575</v>
      </c>
      <c r="AL31">
        <f t="shared" si="8"/>
        <v>5.9555638888888893</v>
      </c>
    </row>
    <row r="32" spans="2:38" x14ac:dyDescent="0.25">
      <c r="O32" s="11">
        <f>AVERAGE(O23:O31)</f>
        <v>27.030056263848223</v>
      </c>
      <c r="P32" s="11">
        <f>AVERAGE(P23:P31)</f>
        <v>48.223482205853202</v>
      </c>
      <c r="Q32" s="11">
        <f>AVERAGE(Q23:Q31)</f>
        <v>21.193425942004964</v>
      </c>
      <c r="S32" s="16">
        <f>AVERAGE(S23:S31)</f>
        <v>31.274061855385021</v>
      </c>
      <c r="T32" s="16">
        <f>AVERAGE(T23:T31)</f>
        <v>46.833967642716644</v>
      </c>
      <c r="U32" s="16">
        <f>AVERAGE(U23:U31)</f>
        <v>15.559905787331612</v>
      </c>
      <c r="W32">
        <f t="shared" si="3"/>
        <v>29.152059059616622</v>
      </c>
      <c r="X32">
        <f t="shared" si="4"/>
        <v>47.528724924284923</v>
      </c>
      <c r="Y32">
        <f t="shared" si="5"/>
        <v>18.37666586466829</v>
      </c>
      <c r="AB32" s="8">
        <v>15.250788</v>
      </c>
      <c r="AC32" s="8">
        <v>46.324548999999998</v>
      </c>
      <c r="AD32" s="8">
        <v>31.073761000000001</v>
      </c>
      <c r="AF32" s="13">
        <v>10.3785482608696</v>
      </c>
      <c r="AG32" s="13">
        <v>38.011004347826102</v>
      </c>
      <c r="AH32" s="13">
        <v>27.632456086956498</v>
      </c>
      <c r="AJ32">
        <f t="shared" si="6"/>
        <v>12.8146681304348</v>
      </c>
      <c r="AK32">
        <f t="shared" si="7"/>
        <v>42.167776673913053</v>
      </c>
      <c r="AL32">
        <f t="shared" si="8"/>
        <v>29.35310854347825</v>
      </c>
    </row>
    <row r="33" spans="2:38" x14ac:dyDescent="0.25">
      <c r="O33" s="8">
        <f>STDEV(O23:O31)</f>
        <v>14.202019031545738</v>
      </c>
      <c r="P33" s="8">
        <f>STDEV(P23:P31)</f>
        <v>20.523762949897719</v>
      </c>
      <c r="Q33" s="8">
        <f>STDEV(Q23:Q31)</f>
        <v>12.147441416969279</v>
      </c>
      <c r="S33" s="13">
        <f>STDEV(S23:S31)</f>
        <v>21.54323597087274</v>
      </c>
      <c r="T33" s="13">
        <f>STDEV(T23:T31)</f>
        <v>24.652925189987851</v>
      </c>
      <c r="U33" s="13">
        <f>STDEV(U23:U31)</f>
        <v>6.1044763516385547</v>
      </c>
      <c r="W33">
        <f t="shared" si="3"/>
        <v>17.872627501209237</v>
      </c>
      <c r="X33">
        <f t="shared" si="4"/>
        <v>22.588344069942785</v>
      </c>
      <c r="Y33">
        <f t="shared" si="5"/>
        <v>9.1259588843039161</v>
      </c>
      <c r="AB33" s="11">
        <f>AVERAGE(AB23:AB32)</f>
        <v>47.899612095202038</v>
      </c>
      <c r="AC33" s="11">
        <f>AVERAGE(AC23:AC32)</f>
        <v>63.093192579040384</v>
      </c>
      <c r="AD33" s="11">
        <f>AVERAGE(AD23:AD32)</f>
        <v>15.193580483838378</v>
      </c>
      <c r="AF33" s="16">
        <f>AVERAGE(AF23:AF32)</f>
        <v>53.492006743402975</v>
      </c>
      <c r="AG33" s="16">
        <f>AVERAGE(AG23:AG32)</f>
        <v>63.455779196254483</v>
      </c>
      <c r="AH33" s="16">
        <f>AVERAGE(AH23:AH32)</f>
        <v>9.9637724528514902</v>
      </c>
      <c r="AJ33">
        <f t="shared" si="6"/>
        <v>50.695809419302506</v>
      </c>
      <c r="AK33">
        <f t="shared" si="7"/>
        <v>63.27448588764743</v>
      </c>
      <c r="AL33">
        <f t="shared" si="8"/>
        <v>12.578676468344934</v>
      </c>
    </row>
    <row r="34" spans="2:38" x14ac:dyDescent="0.25">
      <c r="AB34" s="8">
        <f>STDEV(AB23:AB32)</f>
        <v>25.230734906763573</v>
      </c>
      <c r="AC34" s="8">
        <f>STDEV(AC23:AC32)</f>
        <v>22.437673534459652</v>
      </c>
      <c r="AD34" s="8">
        <f>STDEV(AD23:AD32)</f>
        <v>10.552397400988994</v>
      </c>
      <c r="AF34" s="13">
        <f>STDEV(AF23:AF32)</f>
        <v>22.45833125422071</v>
      </c>
      <c r="AG34" s="13">
        <f>STDEV(AG23:AG32)</f>
        <v>23.707422412069942</v>
      </c>
      <c r="AH34" s="13">
        <f>STDEV(AH23:AH32)</f>
        <v>15.925146919042684</v>
      </c>
      <c r="AJ34">
        <f t="shared" si="6"/>
        <v>23.844533080492141</v>
      </c>
      <c r="AK34">
        <f t="shared" si="7"/>
        <v>23.072547973264797</v>
      </c>
      <c r="AL34">
        <f t="shared" si="8"/>
        <v>13.238772160015838</v>
      </c>
    </row>
    <row r="38" spans="2:38" x14ac:dyDescent="0.25">
      <c r="B38" s="9"/>
      <c r="C38" s="9" t="s">
        <v>44</v>
      </c>
      <c r="D38" s="9"/>
      <c r="F38" s="9"/>
      <c r="G38" s="9" t="s">
        <v>44</v>
      </c>
      <c r="H38" s="9"/>
      <c r="J38" s="64" t="s">
        <v>94</v>
      </c>
      <c r="K38" s="64"/>
      <c r="L38" s="64"/>
      <c r="O38" s="9"/>
      <c r="P38" s="9" t="s">
        <v>44</v>
      </c>
      <c r="Q38" s="9"/>
      <c r="S38" s="9"/>
      <c r="T38" s="9" t="s">
        <v>44</v>
      </c>
      <c r="U38" s="9"/>
      <c r="W38" s="64" t="s">
        <v>94</v>
      </c>
      <c r="X38" s="64"/>
      <c r="Y38" s="64"/>
      <c r="AB38" s="9"/>
      <c r="AC38" s="9" t="s">
        <v>44</v>
      </c>
      <c r="AD38" s="9"/>
      <c r="AF38" s="9"/>
      <c r="AG38" s="9" t="s">
        <v>44</v>
      </c>
      <c r="AH38" s="9"/>
      <c r="AJ38" s="9"/>
      <c r="AK38" s="9" t="s">
        <v>48</v>
      </c>
      <c r="AL38" s="9"/>
    </row>
    <row r="39" spans="2:38" x14ac:dyDescent="0.25">
      <c r="B39" s="10" t="s">
        <v>5</v>
      </c>
      <c r="C39" s="10" t="s">
        <v>6</v>
      </c>
      <c r="D39" s="10" t="s">
        <v>7</v>
      </c>
      <c r="F39" s="10" t="s">
        <v>5</v>
      </c>
      <c r="G39" s="10" t="s">
        <v>6</v>
      </c>
      <c r="H39" s="10" t="s">
        <v>7</v>
      </c>
      <c r="J39" s="10" t="s">
        <v>5</v>
      </c>
      <c r="K39" s="10" t="s">
        <v>6</v>
      </c>
      <c r="L39" s="10" t="s">
        <v>7</v>
      </c>
      <c r="O39" s="10" t="s">
        <v>5</v>
      </c>
      <c r="P39" s="10" t="s">
        <v>6</v>
      </c>
      <c r="Q39" s="10" t="s">
        <v>7</v>
      </c>
      <c r="S39" s="10" t="s">
        <v>5</v>
      </c>
      <c r="T39" s="10" t="s">
        <v>6</v>
      </c>
      <c r="U39" s="10" t="s">
        <v>7</v>
      </c>
      <c r="W39" s="10" t="s">
        <v>5</v>
      </c>
      <c r="X39" s="10" t="s">
        <v>6</v>
      </c>
      <c r="Y39" s="10" t="s">
        <v>7</v>
      </c>
      <c r="AB39" s="10" t="s">
        <v>5</v>
      </c>
      <c r="AC39" s="10" t="s">
        <v>6</v>
      </c>
      <c r="AD39" s="10" t="s">
        <v>7</v>
      </c>
      <c r="AF39" s="10" t="s">
        <v>5</v>
      </c>
      <c r="AG39" s="10" t="s">
        <v>6</v>
      </c>
      <c r="AH39" s="10" t="s">
        <v>7</v>
      </c>
      <c r="AJ39" s="10" t="s">
        <v>5</v>
      </c>
      <c r="AK39" s="10" t="s">
        <v>6</v>
      </c>
      <c r="AL39" s="10" t="s">
        <v>7</v>
      </c>
    </row>
    <row r="40" spans="2:38" x14ac:dyDescent="0.25">
      <c r="B40" s="8">
        <v>5.7974269565217398</v>
      </c>
      <c r="C40" s="8">
        <v>9.8476643478260897</v>
      </c>
      <c r="D40" s="8">
        <v>4.0502373913043499</v>
      </c>
      <c r="F40" s="8">
        <v>3.4032212500000001</v>
      </c>
      <c r="G40" s="8">
        <v>10.339477499999999</v>
      </c>
      <c r="H40" s="8">
        <v>6.9362562499999996</v>
      </c>
      <c r="J40">
        <f t="shared" si="0"/>
        <v>4.6003241032608697</v>
      </c>
      <c r="K40">
        <f t="shared" si="1"/>
        <v>10.093570923913045</v>
      </c>
      <c r="L40">
        <f t="shared" si="2"/>
        <v>5.4932468206521747</v>
      </c>
      <c r="O40" s="8">
        <v>6.8442091999999999</v>
      </c>
      <c r="P40" s="8">
        <v>20.390181999999999</v>
      </c>
      <c r="Q40" s="8">
        <v>13.545972799999999</v>
      </c>
      <c r="S40" s="8">
        <v>5.9577384000000002</v>
      </c>
      <c r="T40" s="8">
        <v>17.70215</v>
      </c>
      <c r="U40" s="8">
        <v>11.744411599999999</v>
      </c>
      <c r="W40">
        <f t="shared" si="3"/>
        <v>6.4009738</v>
      </c>
      <c r="X40">
        <f t="shared" si="4"/>
        <v>19.046165999999999</v>
      </c>
      <c r="Y40">
        <f t="shared" si="5"/>
        <v>12.6451922</v>
      </c>
      <c r="AB40" s="8">
        <v>6.3125981818181804</v>
      </c>
      <c r="AC40" s="8">
        <v>9.0248181818181799</v>
      </c>
      <c r="AD40" s="8">
        <v>2.7122199999999999</v>
      </c>
      <c r="AF40" s="8">
        <v>4.125095</v>
      </c>
      <c r="AG40" s="8">
        <v>10.3391825</v>
      </c>
      <c r="AH40" s="8">
        <v>6.2140874999999998</v>
      </c>
      <c r="AJ40">
        <f t="shared" si="6"/>
        <v>5.2188465909090898</v>
      </c>
      <c r="AK40">
        <f t="shared" si="7"/>
        <v>9.6820003409090898</v>
      </c>
      <c r="AL40">
        <f t="shared" si="8"/>
        <v>4.46315375</v>
      </c>
    </row>
    <row r="41" spans="2:38" x14ac:dyDescent="0.25">
      <c r="B41" s="8">
        <v>3.5006666666666701</v>
      </c>
      <c r="C41" s="8">
        <v>17.665585714285701</v>
      </c>
      <c r="D41" s="8">
        <v>14.164919047619</v>
      </c>
      <c r="F41" s="8">
        <v>6.42048857142857</v>
      </c>
      <c r="G41" s="8">
        <v>24.771701428571401</v>
      </c>
      <c r="H41" s="8">
        <v>18.351212857142901</v>
      </c>
      <c r="J41">
        <f t="shared" si="0"/>
        <v>4.9605776190476201</v>
      </c>
      <c r="K41">
        <f t="shared" si="1"/>
        <v>21.218643571428551</v>
      </c>
      <c r="L41">
        <f t="shared" si="2"/>
        <v>16.258065952380949</v>
      </c>
      <c r="O41" s="8">
        <v>4.0709447826087004</v>
      </c>
      <c r="P41" s="8">
        <v>1.86238173913043</v>
      </c>
      <c r="Q41" s="8">
        <v>-2.2085630434782599</v>
      </c>
      <c r="S41" s="8">
        <v>8.0554208695652196</v>
      </c>
      <c r="T41" s="8">
        <v>8.5406999999999993</v>
      </c>
      <c r="U41" s="8">
        <v>0.48527913043478299</v>
      </c>
      <c r="W41">
        <f t="shared" si="3"/>
        <v>6.06318282608696</v>
      </c>
      <c r="X41">
        <f t="shared" si="4"/>
        <v>5.201540869565215</v>
      </c>
      <c r="Y41">
        <f t="shared" si="5"/>
        <v>-0.86164195652173847</v>
      </c>
      <c r="AB41" s="8">
        <v>4.650595</v>
      </c>
      <c r="AC41" s="8">
        <v>17.320315000000001</v>
      </c>
      <c r="AD41" s="8">
        <v>12.66972</v>
      </c>
      <c r="AF41" s="8">
        <v>5.0071492857142896</v>
      </c>
      <c r="AG41" s="8">
        <v>19.983412142857102</v>
      </c>
      <c r="AH41" s="8">
        <v>14.976262857142901</v>
      </c>
      <c r="AJ41">
        <f t="shared" si="6"/>
        <v>4.8288721428571453</v>
      </c>
      <c r="AK41">
        <f t="shared" si="7"/>
        <v>18.651863571428549</v>
      </c>
      <c r="AL41">
        <f t="shared" si="8"/>
        <v>13.82299142857145</v>
      </c>
    </row>
    <row r="42" spans="2:38" x14ac:dyDescent="0.25">
      <c r="B42" s="8">
        <v>8.85209368421053</v>
      </c>
      <c r="C42" s="8">
        <v>17.515287368421099</v>
      </c>
      <c r="D42" s="8">
        <v>8.6631936842105297</v>
      </c>
      <c r="F42" s="8">
        <v>5.0027383333333297</v>
      </c>
      <c r="G42" s="8">
        <v>12.991987777777799</v>
      </c>
      <c r="H42" s="8">
        <v>7.9892494444444404</v>
      </c>
      <c r="J42">
        <f t="shared" si="0"/>
        <v>6.9274160087719299</v>
      </c>
      <c r="K42">
        <f t="shared" si="1"/>
        <v>15.25363757309945</v>
      </c>
      <c r="L42">
        <f t="shared" si="2"/>
        <v>8.3262215643274846</v>
      </c>
      <c r="O42" s="8">
        <v>5.4938111111111096</v>
      </c>
      <c r="P42" s="8">
        <v>4.0173877777777802</v>
      </c>
      <c r="Q42" s="8">
        <v>-1.4764233333333301</v>
      </c>
      <c r="S42" s="8">
        <v>5.7557637499999998</v>
      </c>
      <c r="T42" s="8">
        <v>4.49618875</v>
      </c>
      <c r="U42" s="8">
        <v>-1.2595749999999999</v>
      </c>
      <c r="W42">
        <f t="shared" si="3"/>
        <v>5.6247874305555552</v>
      </c>
      <c r="X42">
        <f t="shared" si="4"/>
        <v>4.2567882638888896</v>
      </c>
      <c r="Y42">
        <f t="shared" si="5"/>
        <v>-1.3679991666666651</v>
      </c>
      <c r="AB42" s="8">
        <v>7.6821906249999996</v>
      </c>
      <c r="AC42" s="8">
        <v>1.782851875</v>
      </c>
      <c r="AD42" s="8">
        <v>-5.8993387500000001</v>
      </c>
      <c r="AF42" s="8">
        <v>7.1440524999999999</v>
      </c>
      <c r="AG42" s="8">
        <v>0.81128</v>
      </c>
      <c r="AH42" s="8">
        <v>-6.3327724999999999</v>
      </c>
      <c r="AJ42">
        <f t="shared" si="6"/>
        <v>7.4131215624999998</v>
      </c>
      <c r="AK42">
        <f t="shared" si="7"/>
        <v>1.2970659375</v>
      </c>
      <c r="AL42">
        <f t="shared" si="8"/>
        <v>-6.1160556249999996</v>
      </c>
    </row>
    <row r="43" spans="2:38" x14ac:dyDescent="0.25">
      <c r="B43" s="8">
        <v>4.0508109523809503</v>
      </c>
      <c r="C43" s="8">
        <v>6.8819676190476198</v>
      </c>
      <c r="D43" s="8">
        <v>2.8311566666666699</v>
      </c>
      <c r="F43" s="8">
        <v>3.857834</v>
      </c>
      <c r="G43" s="8">
        <v>8.5163960000000003</v>
      </c>
      <c r="H43" s="8">
        <v>4.6585619999999999</v>
      </c>
      <c r="J43">
        <f t="shared" si="0"/>
        <v>3.9543224761904749</v>
      </c>
      <c r="K43">
        <f t="shared" si="1"/>
        <v>7.69918180952381</v>
      </c>
      <c r="L43">
        <f t="shared" si="2"/>
        <v>3.7448593333333351</v>
      </c>
      <c r="O43" s="8">
        <v>4.1424842105263204</v>
      </c>
      <c r="P43" s="8">
        <v>0.51343315789473698</v>
      </c>
      <c r="Q43" s="8">
        <v>-3.62905105263158</v>
      </c>
      <c r="S43" s="8">
        <v>4.4250990909090904</v>
      </c>
      <c r="T43" s="8">
        <v>1.8419281818181801</v>
      </c>
      <c r="U43" s="8">
        <v>-2.5831709090909101</v>
      </c>
      <c r="W43">
        <f t="shared" si="3"/>
        <v>4.2837916507177054</v>
      </c>
      <c r="X43">
        <f t="shared" si="4"/>
        <v>1.1776806698564586</v>
      </c>
      <c r="Y43">
        <f t="shared" si="5"/>
        <v>-3.1061109808612448</v>
      </c>
      <c r="AB43" s="8">
        <v>5.3695079999999997</v>
      </c>
      <c r="AC43" s="8">
        <v>3.9595120000000001</v>
      </c>
      <c r="AD43" s="8">
        <v>-1.409996</v>
      </c>
      <c r="AF43" s="8">
        <v>5.9333859999999996</v>
      </c>
      <c r="AG43" s="8">
        <v>5.3838970000000002</v>
      </c>
      <c r="AH43" s="8">
        <v>-0.54948900000000001</v>
      </c>
      <c r="AJ43">
        <f t="shared" si="6"/>
        <v>5.6514469999999992</v>
      </c>
      <c r="AK43">
        <f t="shared" si="7"/>
        <v>4.6717045000000006</v>
      </c>
      <c r="AL43">
        <f t="shared" si="8"/>
        <v>-0.97974249999999996</v>
      </c>
    </row>
    <row r="44" spans="2:38" x14ac:dyDescent="0.25">
      <c r="B44" s="8">
        <v>5.6410657894736804</v>
      </c>
      <c r="C44" s="8">
        <v>16.6391284210526</v>
      </c>
      <c r="D44" s="8">
        <v>10.9980626315789</v>
      </c>
      <c r="F44" s="8">
        <v>5.5206683333333304</v>
      </c>
      <c r="G44" s="8">
        <v>16.199066666666699</v>
      </c>
      <c r="H44" s="8">
        <v>10.6783983333333</v>
      </c>
      <c r="J44">
        <f t="shared" si="0"/>
        <v>5.5808670614035059</v>
      </c>
      <c r="K44">
        <f t="shared" si="1"/>
        <v>16.41909754385965</v>
      </c>
      <c r="L44">
        <f t="shared" si="2"/>
        <v>10.838230482456101</v>
      </c>
      <c r="O44" s="8">
        <v>5.4168205263157896</v>
      </c>
      <c r="P44" s="8">
        <v>8.5160036842105296</v>
      </c>
      <c r="Q44" s="8">
        <v>3.09918315789474</v>
      </c>
      <c r="S44" s="8">
        <v>4.8196842105263196</v>
      </c>
      <c r="T44" s="8">
        <v>8.7271973684210504</v>
      </c>
      <c r="U44" s="8">
        <v>3.9075131578947402</v>
      </c>
      <c r="W44">
        <f t="shared" si="3"/>
        <v>5.1182523684210546</v>
      </c>
      <c r="X44">
        <f t="shared" si="4"/>
        <v>8.62160052631579</v>
      </c>
      <c r="Y44">
        <f t="shared" si="5"/>
        <v>3.5033481578947399</v>
      </c>
      <c r="AB44" s="8">
        <v>4.11920111111111</v>
      </c>
      <c r="AC44" s="8">
        <v>10.1925255555556</v>
      </c>
      <c r="AD44" s="8">
        <v>6.0733244444444496</v>
      </c>
      <c r="AF44" s="8">
        <v>4.3737075000000001</v>
      </c>
      <c r="AG44" s="8">
        <v>10.663211</v>
      </c>
      <c r="AH44" s="8">
        <v>6.2895035000000004</v>
      </c>
      <c r="AJ44">
        <f t="shared" si="6"/>
        <v>4.246454305555555</v>
      </c>
      <c r="AK44">
        <f t="shared" si="7"/>
        <v>10.427868277777801</v>
      </c>
      <c r="AL44">
        <f t="shared" si="8"/>
        <v>6.1814139722222254</v>
      </c>
    </row>
    <row r="45" spans="2:38" x14ac:dyDescent="0.25">
      <c r="B45" s="8">
        <v>7.1549300000000002</v>
      </c>
      <c r="C45" s="8">
        <v>5.12709095238095</v>
      </c>
      <c r="D45" s="8">
        <v>-2.0278390476190502</v>
      </c>
      <c r="F45" s="8">
        <v>6.0447464999999996</v>
      </c>
      <c r="G45" s="8">
        <v>2.2549030000000001</v>
      </c>
      <c r="H45" s="8">
        <v>-3.7898434999999999</v>
      </c>
      <c r="J45">
        <f t="shared" si="0"/>
        <v>6.5998382499999995</v>
      </c>
      <c r="K45">
        <f t="shared" si="1"/>
        <v>3.6909969761904753</v>
      </c>
      <c r="L45">
        <f t="shared" si="2"/>
        <v>-2.9088412738095251</v>
      </c>
      <c r="O45" s="8">
        <v>5.3120829166666699</v>
      </c>
      <c r="P45" s="8">
        <v>13.3973658333333</v>
      </c>
      <c r="Q45" s="8">
        <v>8.0852829166666709</v>
      </c>
      <c r="S45" s="8">
        <v>5.1040553333333296</v>
      </c>
      <c r="T45" s="8">
        <v>16.310684666666699</v>
      </c>
      <c r="U45" s="8">
        <v>11.2066293333333</v>
      </c>
      <c r="W45">
        <f t="shared" si="3"/>
        <v>5.2080691249999997</v>
      </c>
      <c r="X45">
        <f t="shared" si="4"/>
        <v>14.854025249999999</v>
      </c>
      <c r="Y45">
        <f t="shared" si="5"/>
        <v>9.6459561249999854</v>
      </c>
      <c r="AB45" s="8">
        <v>3.1998709999999999</v>
      </c>
      <c r="AC45" s="8">
        <v>20.366308</v>
      </c>
      <c r="AD45" s="8">
        <v>17.166436999999998</v>
      </c>
      <c r="AF45" s="8">
        <v>4.5615366666666697</v>
      </c>
      <c r="AG45" s="8">
        <v>19.3828844444444</v>
      </c>
      <c r="AH45" s="8">
        <v>14.821347777777801</v>
      </c>
      <c r="AJ45">
        <f t="shared" si="6"/>
        <v>3.8807038333333348</v>
      </c>
      <c r="AK45">
        <f t="shared" si="7"/>
        <v>19.874596222222202</v>
      </c>
      <c r="AL45">
        <f t="shared" si="8"/>
        <v>15.993892388888899</v>
      </c>
    </row>
    <row r="46" spans="2:38" x14ac:dyDescent="0.25">
      <c r="B46" s="8">
        <v>5.9115460000000004</v>
      </c>
      <c r="C46" s="8">
        <v>12.9909415</v>
      </c>
      <c r="D46" s="8">
        <v>7.0793955000000004</v>
      </c>
      <c r="F46" s="8">
        <v>6.0848449999999996</v>
      </c>
      <c r="G46" s="8">
        <v>14.30777</v>
      </c>
      <c r="H46" s="8">
        <v>8.222925</v>
      </c>
      <c r="J46">
        <f t="shared" si="0"/>
        <v>5.9981954999999996</v>
      </c>
      <c r="K46">
        <f t="shared" si="1"/>
        <v>13.64935575</v>
      </c>
      <c r="L46">
        <f t="shared" si="2"/>
        <v>7.6511602500000002</v>
      </c>
      <c r="O46" s="8">
        <v>4.4042000000000003</v>
      </c>
      <c r="P46" s="8">
        <v>17.832352499999999</v>
      </c>
      <c r="Q46" s="8">
        <v>13.428152499999999</v>
      </c>
      <c r="S46" s="8">
        <v>3.53301</v>
      </c>
      <c r="T46" s="8">
        <v>17.900015833333299</v>
      </c>
      <c r="U46" s="8">
        <v>14.3670058333333</v>
      </c>
      <c r="W46">
        <f t="shared" si="3"/>
        <v>3.9686050000000002</v>
      </c>
      <c r="X46">
        <f t="shared" si="4"/>
        <v>17.866184166666649</v>
      </c>
      <c r="Y46">
        <f t="shared" si="5"/>
        <v>13.897579166666649</v>
      </c>
      <c r="AB46" s="8">
        <v>5.7030843750000004</v>
      </c>
      <c r="AC46" s="8">
        <v>12.347380625</v>
      </c>
      <c r="AD46" s="8">
        <v>6.64429625</v>
      </c>
      <c r="AF46" s="8">
        <v>4.63838272727273</v>
      </c>
      <c r="AG46" s="8">
        <v>12.6367363636364</v>
      </c>
      <c r="AH46" s="8">
        <v>7.9983536363636398</v>
      </c>
      <c r="AJ46">
        <f t="shared" si="6"/>
        <v>5.1707335511363652</v>
      </c>
      <c r="AK46">
        <f t="shared" si="7"/>
        <v>12.492058494318201</v>
      </c>
      <c r="AL46">
        <f t="shared" si="8"/>
        <v>7.3213249431818195</v>
      </c>
    </row>
    <row r="47" spans="2:38" x14ac:dyDescent="0.25">
      <c r="B47" s="11">
        <f>AVERAGE(B40:B46)</f>
        <v>5.8440771498933675</v>
      </c>
      <c r="C47" s="11">
        <f>AVERAGE(C40:C46)</f>
        <v>12.381095131859153</v>
      </c>
      <c r="D47" s="11">
        <f>AVERAGE(D40:D46)</f>
        <v>6.5370179819657706</v>
      </c>
      <c r="F47" s="11">
        <f>AVERAGE(F40:F46)</f>
        <v>5.1906488554421752</v>
      </c>
      <c r="G47" s="11">
        <f>AVERAGE(G40:G46)</f>
        <v>12.768757481859414</v>
      </c>
      <c r="H47" s="11">
        <f>AVERAGE(H40:H46)</f>
        <v>7.5781086264172348</v>
      </c>
      <c r="J47">
        <f t="shared" si="0"/>
        <v>5.5173630026677714</v>
      </c>
      <c r="K47">
        <f t="shared" si="1"/>
        <v>12.574926306859282</v>
      </c>
      <c r="L47">
        <f t="shared" si="2"/>
        <v>7.0575633041915022</v>
      </c>
      <c r="O47" s="8">
        <v>12.2206147368421</v>
      </c>
      <c r="P47" s="8">
        <v>33.185096842105303</v>
      </c>
      <c r="Q47" s="8">
        <v>20.964482105263201</v>
      </c>
      <c r="S47" s="8">
        <v>6.8827483333333301</v>
      </c>
      <c r="T47" s="8">
        <v>32.906635000000001</v>
      </c>
      <c r="U47" s="8">
        <v>26.023886666666701</v>
      </c>
      <c r="W47">
        <f t="shared" si="3"/>
        <v>9.5516815350877149</v>
      </c>
      <c r="X47">
        <f t="shared" si="4"/>
        <v>33.045865921052652</v>
      </c>
      <c r="Y47">
        <f t="shared" si="5"/>
        <v>23.49418438596495</v>
      </c>
      <c r="AB47" s="8">
        <v>3.6196159090909101</v>
      </c>
      <c r="AC47" s="8">
        <v>-4.7120904545454501</v>
      </c>
      <c r="AD47" s="8">
        <v>-8.3317063636363606</v>
      </c>
      <c r="AF47" s="8">
        <v>4.4232459999999998</v>
      </c>
      <c r="AG47" s="8">
        <v>-3.5094280000000002</v>
      </c>
      <c r="AH47" s="8">
        <v>-7.9326739999999996</v>
      </c>
      <c r="AJ47">
        <f t="shared" si="6"/>
        <v>4.0214309545454547</v>
      </c>
      <c r="AK47">
        <f t="shared" si="7"/>
        <v>-4.1107592272727249</v>
      </c>
      <c r="AL47">
        <f t="shared" si="8"/>
        <v>-8.1321901818181797</v>
      </c>
    </row>
    <row r="48" spans="2:38" x14ac:dyDescent="0.25">
      <c r="B48" s="8">
        <f>STDEV(B40:B46)</f>
        <v>1.8037838429318196</v>
      </c>
      <c r="C48" s="8">
        <f>STDEV(C40:C46)</f>
        <v>5.1972393681305498</v>
      </c>
      <c r="D48" s="8">
        <f>STDEV(D40:D46)</f>
        <v>5.4187152882958944</v>
      </c>
      <c r="F48" s="8">
        <f>STDEV(F40:F46)</f>
        <v>1.1659825157415322</v>
      </c>
      <c r="G48" s="8">
        <f>STDEV(G40:G46)</f>
        <v>6.985475303032624</v>
      </c>
      <c r="H48" s="8">
        <f>STDEV(H40:H46)</f>
        <v>6.6385547936056613</v>
      </c>
      <c r="J48">
        <f t="shared" si="0"/>
        <v>1.4848831793366759</v>
      </c>
      <c r="K48">
        <f t="shared" si="1"/>
        <v>6.0913573355815869</v>
      </c>
      <c r="L48">
        <f t="shared" si="2"/>
        <v>6.0286350409507783</v>
      </c>
      <c r="O48" s="8">
        <v>7.9602962499999999</v>
      </c>
      <c r="P48" s="8">
        <v>8.0590754166666692</v>
      </c>
      <c r="Q48" s="8">
        <v>9.8779166666666696E-2</v>
      </c>
      <c r="S48" s="8">
        <v>2.57166291666667</v>
      </c>
      <c r="T48" s="8">
        <v>9.1878358333333292</v>
      </c>
      <c r="U48" s="8">
        <v>6.6161729166666703</v>
      </c>
      <c r="W48">
        <f t="shared" si="3"/>
        <v>5.2659795833333352</v>
      </c>
      <c r="X48">
        <f t="shared" si="4"/>
        <v>8.6234556249999983</v>
      </c>
      <c r="Y48">
        <f t="shared" si="5"/>
        <v>3.3574760416666685</v>
      </c>
      <c r="AB48" s="8">
        <v>13.179627777777799</v>
      </c>
      <c r="AC48" s="8">
        <v>18.672996666666702</v>
      </c>
      <c r="AD48" s="8">
        <v>5.4933688888888899</v>
      </c>
      <c r="AF48" s="8">
        <v>8.6681729999999995</v>
      </c>
      <c r="AG48" s="8">
        <v>17.732571</v>
      </c>
      <c r="AH48" s="8">
        <v>9.0643980000000006</v>
      </c>
      <c r="AJ48">
        <f t="shared" si="6"/>
        <v>10.923900388888899</v>
      </c>
      <c r="AK48">
        <f t="shared" si="7"/>
        <v>18.202783833333349</v>
      </c>
      <c r="AL48">
        <f t="shared" si="8"/>
        <v>7.2788834444444452</v>
      </c>
    </row>
    <row r="49" spans="2:38" x14ac:dyDescent="0.25">
      <c r="O49" s="11">
        <f>AVERAGE(O40:O48)</f>
        <v>6.2072737482300768</v>
      </c>
      <c r="P49" s="11">
        <f>AVERAGE(P40:P48)</f>
        <v>11.974808772346528</v>
      </c>
      <c r="Q49" s="11">
        <f>AVERAGE(Q40:Q48)</f>
        <v>5.7675350241164569</v>
      </c>
      <c r="S49" s="11">
        <f>AVERAGE(S40:S48)</f>
        <v>5.2339092115926622</v>
      </c>
      <c r="T49" s="11">
        <f>AVERAGE(T40:T48)</f>
        <v>13.068148403730284</v>
      </c>
      <c r="U49" s="11">
        <f>AVERAGE(U40:U48)</f>
        <v>7.8342391921376207</v>
      </c>
      <c r="W49">
        <f t="shared" si="3"/>
        <v>5.72059147991137</v>
      </c>
      <c r="X49">
        <f t="shared" si="4"/>
        <v>12.521478588038406</v>
      </c>
      <c r="Y49">
        <f t="shared" si="5"/>
        <v>6.8008871081270392</v>
      </c>
      <c r="AB49" s="8">
        <v>6.5471304999999997</v>
      </c>
      <c r="AC49" s="8">
        <v>5.3129109999999997</v>
      </c>
      <c r="AD49" s="8">
        <v>-1.2342195</v>
      </c>
      <c r="AF49" s="8">
        <v>3.8954173913043499</v>
      </c>
      <c r="AG49" s="8">
        <v>6.8009778260869602</v>
      </c>
      <c r="AH49" s="8">
        <v>2.9055604347826098</v>
      </c>
      <c r="AJ49">
        <f t="shared" si="6"/>
        <v>5.2212739456521753</v>
      </c>
      <c r="AK49">
        <f t="shared" si="7"/>
        <v>6.05694441304348</v>
      </c>
      <c r="AL49">
        <f t="shared" si="8"/>
        <v>0.83567046739130491</v>
      </c>
    </row>
    <row r="50" spans="2:38" x14ac:dyDescent="0.25">
      <c r="O50" s="8">
        <f>STDEV(O40:O48)</f>
        <v>2.5897053063087423</v>
      </c>
      <c r="P50" s="8">
        <f>STDEV(P40:P48)</f>
        <v>10.495656687345523</v>
      </c>
      <c r="Q50" s="8">
        <f>STDEV(Q40:Q48)</f>
        <v>8.6541327399480803</v>
      </c>
      <c r="S50" s="8">
        <f>STDEV(S40:S48)</f>
        <v>1.6695467571348395</v>
      </c>
      <c r="T50" s="8">
        <f>STDEV(T40:T48)</f>
        <v>9.3728696836783971</v>
      </c>
      <c r="U50" s="8">
        <f>STDEV(U40:U48)</f>
        <v>9.0989885792724863</v>
      </c>
      <c r="W50">
        <f t="shared" si="3"/>
        <v>2.129626031721791</v>
      </c>
      <c r="X50">
        <f t="shared" si="4"/>
        <v>9.9342631855119592</v>
      </c>
      <c r="Y50">
        <f t="shared" si="5"/>
        <v>8.8765606596102842</v>
      </c>
      <c r="AB50" s="11">
        <f>AVERAGE(AB40:AB49)</f>
        <v>6.0383422479798003</v>
      </c>
      <c r="AC50" s="11">
        <f>AVERAGE(AC40:AC49)</f>
        <v>9.4267528449495028</v>
      </c>
      <c r="AD50" s="11">
        <f>AVERAGE(AD40:AD49)</f>
        <v>3.3884105969696976</v>
      </c>
      <c r="AF50" s="11">
        <f>AVERAGE(AF40:AF49)</f>
        <v>5.2770146070958033</v>
      </c>
      <c r="AG50" s="11">
        <f>AVERAGE(AG40:AG49)</f>
        <v>10.022472427702485</v>
      </c>
      <c r="AH50" s="11">
        <f>AVERAGE(AH40:AH49)</f>
        <v>4.7454578206066946</v>
      </c>
      <c r="AJ50">
        <f t="shared" si="6"/>
        <v>5.6576784275378014</v>
      </c>
      <c r="AK50">
        <f t="shared" si="7"/>
        <v>9.7246126363259933</v>
      </c>
      <c r="AL50">
        <f t="shared" si="8"/>
        <v>4.0669342087881963</v>
      </c>
    </row>
    <row r="51" spans="2:38" x14ac:dyDescent="0.25">
      <c r="AB51" s="8">
        <f>STDEV(AB40:AB49)</f>
        <v>2.8695744294538614</v>
      </c>
      <c r="AC51" s="8">
        <f>STDEV(AC40:AC49)</f>
        <v>8.0408938855772956</v>
      </c>
      <c r="AD51" s="8">
        <f>STDEV(AD40:AD49)</f>
        <v>7.9350922214844894</v>
      </c>
      <c r="AF51" s="8">
        <f>STDEV(AF40:AF49)</f>
        <v>1.5344130260159108</v>
      </c>
      <c r="AG51" s="8">
        <f>STDEV(AG40:AG49)</f>
        <v>7.8420609878430279</v>
      </c>
      <c r="AH51" s="8">
        <f>STDEV(AH40:AH49)</f>
        <v>7.8517680493117528</v>
      </c>
      <c r="AJ51">
        <f t="shared" si="6"/>
        <v>2.201993727734886</v>
      </c>
      <c r="AK51">
        <f t="shared" si="7"/>
        <v>7.9414774367101622</v>
      </c>
      <c r="AL51">
        <f t="shared" si="8"/>
        <v>7.8934301353981215</v>
      </c>
    </row>
    <row r="55" spans="2:38" x14ac:dyDescent="0.25">
      <c r="B55" s="7"/>
      <c r="C55" s="7" t="s">
        <v>45</v>
      </c>
      <c r="D55" s="7"/>
      <c r="F55" s="7"/>
      <c r="G55" s="7" t="s">
        <v>45</v>
      </c>
      <c r="H55" s="7"/>
      <c r="J55" s="64" t="s">
        <v>94</v>
      </c>
      <c r="K55" s="64"/>
      <c r="L55" s="64"/>
      <c r="O55" s="7"/>
      <c r="P55" s="7" t="s">
        <v>45</v>
      </c>
      <c r="Q55" s="7"/>
      <c r="S55" s="7"/>
      <c r="T55" s="7" t="s">
        <v>45</v>
      </c>
      <c r="U55" s="7"/>
      <c r="W55" s="64" t="s">
        <v>94</v>
      </c>
      <c r="X55" s="64"/>
      <c r="Y55" s="64"/>
      <c r="AB55" s="7"/>
      <c r="AC55" s="7" t="s">
        <v>45</v>
      </c>
      <c r="AD55" s="7"/>
      <c r="AF55" s="7"/>
      <c r="AG55" s="7" t="s">
        <v>45</v>
      </c>
      <c r="AH55" s="7"/>
      <c r="AJ55" s="9"/>
      <c r="AK55" s="9" t="s">
        <v>48</v>
      </c>
      <c r="AL55" s="9"/>
    </row>
    <row r="56" spans="2:38" x14ac:dyDescent="0.25">
      <c r="B56" s="1" t="s">
        <v>5</v>
      </c>
      <c r="C56" s="1" t="s">
        <v>6</v>
      </c>
      <c r="D56" s="1" t="s">
        <v>7</v>
      </c>
      <c r="F56" s="1" t="s">
        <v>5</v>
      </c>
      <c r="G56" s="1" t="s">
        <v>6</v>
      </c>
      <c r="H56" s="1" t="s">
        <v>7</v>
      </c>
      <c r="J56" s="10" t="s">
        <v>5</v>
      </c>
      <c r="K56" s="10" t="s">
        <v>6</v>
      </c>
      <c r="L56" s="10" t="s">
        <v>7</v>
      </c>
      <c r="O56" s="1" t="s">
        <v>5</v>
      </c>
      <c r="P56" s="1" t="s">
        <v>6</v>
      </c>
      <c r="Q56" s="1" t="s">
        <v>7</v>
      </c>
      <c r="S56" s="1" t="s">
        <v>5</v>
      </c>
      <c r="T56" s="1" t="s">
        <v>6</v>
      </c>
      <c r="U56" s="1" t="s">
        <v>7</v>
      </c>
      <c r="W56" s="10" t="s">
        <v>5</v>
      </c>
      <c r="X56" s="10" t="s">
        <v>6</v>
      </c>
      <c r="Y56" s="10" t="s">
        <v>7</v>
      </c>
      <c r="AB56" s="1" t="s">
        <v>5</v>
      </c>
      <c r="AC56" s="1" t="s">
        <v>6</v>
      </c>
      <c r="AD56" s="1" t="s">
        <v>7</v>
      </c>
      <c r="AF56" s="1" t="s">
        <v>5</v>
      </c>
      <c r="AG56" s="1" t="s">
        <v>6</v>
      </c>
      <c r="AH56" s="1" t="s">
        <v>7</v>
      </c>
      <c r="AJ56" s="10" t="s">
        <v>5</v>
      </c>
      <c r="AK56" s="10" t="s">
        <v>6</v>
      </c>
      <c r="AL56" s="10" t="s">
        <v>7</v>
      </c>
    </row>
    <row r="57" spans="2:38" x14ac:dyDescent="0.25">
      <c r="B57">
        <v>6.3928069565217402</v>
      </c>
      <c r="C57">
        <v>12.7129973913044</v>
      </c>
      <c r="D57">
        <v>6.3201904347826101</v>
      </c>
      <c r="F57">
        <v>7.05603625</v>
      </c>
      <c r="G57">
        <v>-10.570036249999999</v>
      </c>
      <c r="H57">
        <v>-17.626072499999999</v>
      </c>
      <c r="J57">
        <f t="shared" si="0"/>
        <v>6.7244216032608701</v>
      </c>
      <c r="K57">
        <f t="shared" si="1"/>
        <v>1.0714805706522004</v>
      </c>
      <c r="L57">
        <f t="shared" si="2"/>
        <v>-5.6529410326086946</v>
      </c>
      <c r="O57">
        <v>8.9932712000000006</v>
      </c>
      <c r="P57">
        <v>9.8494320000000002</v>
      </c>
      <c r="Q57">
        <v>0.85616080000000006</v>
      </c>
      <c r="S57">
        <v>6.5400695999999998</v>
      </c>
      <c r="T57">
        <v>-6.8455811999999998</v>
      </c>
      <c r="U57">
        <v>-13.385650800000001</v>
      </c>
      <c r="W57">
        <f t="shared" si="3"/>
        <v>7.7666704000000006</v>
      </c>
      <c r="X57">
        <f t="shared" si="4"/>
        <v>1.5019254000000002</v>
      </c>
      <c r="Y57">
        <f t="shared" si="5"/>
        <v>-6.2647450000000005</v>
      </c>
      <c r="AB57">
        <v>8.7085954545454491</v>
      </c>
      <c r="AC57">
        <v>10.4275445454545</v>
      </c>
      <c r="AD57">
        <v>1.7189490909090901</v>
      </c>
      <c r="AF57">
        <v>10.001635</v>
      </c>
      <c r="AG57">
        <v>0.83245250000000004</v>
      </c>
      <c r="AH57">
        <v>-9.1691824999999998</v>
      </c>
      <c r="AJ57">
        <f t="shared" si="6"/>
        <v>9.3551152272727247</v>
      </c>
      <c r="AK57">
        <f t="shared" si="7"/>
        <v>5.6299985227272504</v>
      </c>
      <c r="AL57">
        <f t="shared" si="8"/>
        <v>-3.7251167045454547</v>
      </c>
    </row>
    <row r="58" spans="2:38" x14ac:dyDescent="0.25">
      <c r="B58">
        <v>6.76978095238095</v>
      </c>
      <c r="C58">
        <v>12.9272333333333</v>
      </c>
      <c r="D58">
        <v>6.15745238095238</v>
      </c>
      <c r="F58">
        <v>7.4396857142857202</v>
      </c>
      <c r="G58">
        <v>-12.749641428571399</v>
      </c>
      <c r="H58">
        <v>-20.189327142857199</v>
      </c>
      <c r="J58">
        <f t="shared" si="0"/>
        <v>7.1047333333333356</v>
      </c>
      <c r="K58">
        <f t="shared" si="1"/>
        <v>8.8795952380950283E-2</v>
      </c>
      <c r="L58">
        <f t="shared" si="2"/>
        <v>-7.0159373809524093</v>
      </c>
      <c r="O58">
        <v>4.5438808695652204</v>
      </c>
      <c r="P58">
        <v>9.6618469565217406</v>
      </c>
      <c r="Q58">
        <v>5.1179660869565202</v>
      </c>
      <c r="S58">
        <v>10.722105217391301</v>
      </c>
      <c r="T58">
        <v>-2.2608513043478302</v>
      </c>
      <c r="U58">
        <v>-12.9829565217391</v>
      </c>
      <c r="W58">
        <f t="shared" si="3"/>
        <v>7.63299304347826</v>
      </c>
      <c r="X58">
        <f t="shared" si="4"/>
        <v>3.7004978260869552</v>
      </c>
      <c r="Y58">
        <f t="shared" si="5"/>
        <v>-3.9324952173912897</v>
      </c>
      <c r="AB58">
        <v>4.6104099999999999</v>
      </c>
      <c r="AC58">
        <v>16.228285</v>
      </c>
      <c r="AD58">
        <v>11.617875</v>
      </c>
      <c r="AF58">
        <v>6.9723528571428597</v>
      </c>
      <c r="AG58">
        <v>-0.98698714285714295</v>
      </c>
      <c r="AH58">
        <v>-7.9593400000000001</v>
      </c>
      <c r="AJ58">
        <f t="shared" si="6"/>
        <v>5.7913814285714302</v>
      </c>
      <c r="AK58">
        <f t="shared" si="7"/>
        <v>7.6206489285714287</v>
      </c>
      <c r="AL58">
        <f t="shared" si="8"/>
        <v>1.8292674999999998</v>
      </c>
    </row>
    <row r="59" spans="2:38" x14ac:dyDescent="0.25">
      <c r="B59">
        <v>5.3539810526315801</v>
      </c>
      <c r="C59">
        <v>19.581355789473701</v>
      </c>
      <c r="D59">
        <v>14.2273747368421</v>
      </c>
      <c r="F59">
        <v>5.3985394444444399</v>
      </c>
      <c r="G59">
        <v>1.75267666666667</v>
      </c>
      <c r="H59">
        <v>-3.6458627777777801</v>
      </c>
      <c r="J59">
        <f t="shared" si="0"/>
        <v>5.37626024853801</v>
      </c>
      <c r="K59">
        <f t="shared" si="1"/>
        <v>10.667016228070185</v>
      </c>
      <c r="L59">
        <f t="shared" si="2"/>
        <v>5.2907559795321593</v>
      </c>
      <c r="O59">
        <v>10.313932222222199</v>
      </c>
      <c r="P59">
        <v>9.0107766666666702</v>
      </c>
      <c r="Q59">
        <v>-1.3031555555555601</v>
      </c>
      <c r="S59">
        <v>8.5711162499999993</v>
      </c>
      <c r="T59">
        <v>-2.64738291666667</v>
      </c>
      <c r="U59">
        <v>-11.2184991666667</v>
      </c>
      <c r="W59">
        <f t="shared" si="3"/>
        <v>9.4425242361110993</v>
      </c>
      <c r="X59">
        <f t="shared" si="4"/>
        <v>3.1816968750000001</v>
      </c>
      <c r="Y59">
        <f t="shared" si="5"/>
        <v>-6.2608273611111294</v>
      </c>
      <c r="AB59">
        <v>15.09190375</v>
      </c>
      <c r="AC59">
        <v>17.800582500000001</v>
      </c>
      <c r="AD59">
        <v>2.7086787499999998</v>
      </c>
      <c r="AF59">
        <v>13.245925</v>
      </c>
      <c r="AG59">
        <v>0.81881749999999998</v>
      </c>
      <c r="AH59">
        <v>-12.4271075</v>
      </c>
      <c r="AJ59">
        <f t="shared" si="6"/>
        <v>14.168914375</v>
      </c>
      <c r="AK59">
        <f t="shared" si="7"/>
        <v>9.3097000000000012</v>
      </c>
      <c r="AL59">
        <f t="shared" si="8"/>
        <v>-4.8592143750000005</v>
      </c>
    </row>
    <row r="60" spans="2:38" x14ac:dyDescent="0.25">
      <c r="B60">
        <v>4.6145895238095198</v>
      </c>
      <c r="C60">
        <v>10.284297142857101</v>
      </c>
      <c r="D60">
        <v>5.6697076190476201</v>
      </c>
      <c r="F60">
        <v>9.2401959999999992</v>
      </c>
      <c r="G60">
        <v>-4.7750839999999997</v>
      </c>
      <c r="H60">
        <v>-14.015280000000001</v>
      </c>
      <c r="J60">
        <f t="shared" si="0"/>
        <v>6.9273927619047591</v>
      </c>
      <c r="K60">
        <f t="shared" si="1"/>
        <v>2.7546065714285506</v>
      </c>
      <c r="L60">
        <f t="shared" si="2"/>
        <v>-4.1727861904761898</v>
      </c>
      <c r="O60">
        <v>6.5736463157894702</v>
      </c>
      <c r="P60">
        <v>10.8144726315789</v>
      </c>
      <c r="Q60">
        <v>4.2408263157894703</v>
      </c>
      <c r="S60">
        <v>6.3315918181818196</v>
      </c>
      <c r="T60">
        <v>-4.7412863636363598</v>
      </c>
      <c r="U60">
        <v>-11.072878181818201</v>
      </c>
      <c r="W60">
        <f t="shared" si="3"/>
        <v>6.4526190669856449</v>
      </c>
      <c r="X60">
        <f t="shared" si="4"/>
        <v>3.03659313397127</v>
      </c>
      <c r="Y60">
        <f t="shared" si="5"/>
        <v>-3.4160259330143652</v>
      </c>
      <c r="AB60">
        <v>9.2948679999999992</v>
      </c>
      <c r="AC60">
        <v>11.55904</v>
      </c>
      <c r="AD60">
        <v>2.2641719999999999</v>
      </c>
      <c r="AF60">
        <v>7.2530859999999997</v>
      </c>
      <c r="AG60">
        <v>1.4924820000000001</v>
      </c>
      <c r="AH60">
        <v>-5.7606039999999998</v>
      </c>
      <c r="AJ60">
        <f t="shared" si="6"/>
        <v>8.2739769999999986</v>
      </c>
      <c r="AK60">
        <f t="shared" si="7"/>
        <v>6.5257610000000001</v>
      </c>
      <c r="AL60">
        <f t="shared" si="8"/>
        <v>-1.748216</v>
      </c>
    </row>
    <row r="61" spans="2:38" x14ac:dyDescent="0.25">
      <c r="B61">
        <v>6.6964199999999998</v>
      </c>
      <c r="C61">
        <v>9.9028810526315798</v>
      </c>
      <c r="D61">
        <v>3.20646105263158</v>
      </c>
      <c r="F61">
        <v>7.7336833333333299</v>
      </c>
      <c r="G61">
        <v>-10.683579999999999</v>
      </c>
      <c r="H61">
        <v>-18.417263333333299</v>
      </c>
      <c r="J61">
        <f t="shared" si="0"/>
        <v>7.2150516666666649</v>
      </c>
      <c r="K61">
        <f t="shared" si="1"/>
        <v>-0.39034947368420969</v>
      </c>
      <c r="L61">
        <f t="shared" si="2"/>
        <v>-7.6054011403508595</v>
      </c>
      <c r="O61">
        <v>4.2552510526315803</v>
      </c>
      <c r="P61">
        <v>6.7903257894736901</v>
      </c>
      <c r="Q61">
        <v>2.5350747368421098</v>
      </c>
      <c r="S61">
        <v>5.7269163157894702</v>
      </c>
      <c r="T61">
        <v>-7.5767542105263201</v>
      </c>
      <c r="U61">
        <v>-13.3036705263158</v>
      </c>
      <c r="W61">
        <f t="shared" si="3"/>
        <v>4.9910836842105253</v>
      </c>
      <c r="X61">
        <f t="shared" si="4"/>
        <v>-0.393214210526315</v>
      </c>
      <c r="Y61">
        <f t="shared" si="5"/>
        <v>-5.3842978947368447</v>
      </c>
      <c r="AB61" s="13">
        <v>7.7111933333333296</v>
      </c>
      <c r="AC61" s="13">
        <v>-0.22198777777777801</v>
      </c>
      <c r="AD61" s="13">
        <v>-7.9331811111111099</v>
      </c>
      <c r="AF61" s="13">
        <v>7.7763635000000004</v>
      </c>
      <c r="AG61" s="13">
        <v>-0.67654599999999998</v>
      </c>
      <c r="AH61" s="13">
        <v>-8.4529095000000005</v>
      </c>
      <c r="AJ61">
        <f t="shared" si="6"/>
        <v>7.7437784166666646</v>
      </c>
      <c r="AK61">
        <f t="shared" si="7"/>
        <v>-0.44926688888888899</v>
      </c>
      <c r="AL61">
        <f t="shared" si="8"/>
        <v>-8.1930453055555557</v>
      </c>
    </row>
    <row r="62" spans="2:38" x14ac:dyDescent="0.25">
      <c r="B62">
        <v>5.0222976190476203</v>
      </c>
      <c r="C62">
        <v>8.7121933333333299</v>
      </c>
      <c r="D62">
        <v>3.6898957142857101</v>
      </c>
      <c r="F62">
        <v>5.3729695</v>
      </c>
      <c r="G62">
        <v>-8.1677119999999999</v>
      </c>
      <c r="H62">
        <v>-13.5406815</v>
      </c>
      <c r="J62">
        <f t="shared" si="0"/>
        <v>5.1976335595238101</v>
      </c>
      <c r="K62">
        <f t="shared" si="1"/>
        <v>0.27224066666666502</v>
      </c>
      <c r="L62">
        <f t="shared" si="2"/>
        <v>-4.9253928928571451</v>
      </c>
      <c r="O62">
        <v>11.444801249999999</v>
      </c>
      <c r="P62">
        <v>4.43019083333333</v>
      </c>
      <c r="Q62">
        <v>-7.0146104166666703</v>
      </c>
      <c r="S62">
        <v>9.1800706666666692</v>
      </c>
      <c r="T62">
        <v>-6.8017000000000003</v>
      </c>
      <c r="U62">
        <v>-15.9817706666667</v>
      </c>
      <c r="W62">
        <f t="shared" si="3"/>
        <v>10.312435958333335</v>
      </c>
      <c r="X62">
        <f t="shared" si="4"/>
        <v>-1.1857545833333352</v>
      </c>
      <c r="Y62">
        <f t="shared" si="5"/>
        <v>-11.498190541666684</v>
      </c>
      <c r="AB62">
        <v>6.332198</v>
      </c>
      <c r="AC62">
        <v>6.9220160000000002</v>
      </c>
      <c r="AD62">
        <v>0.58981799999999995</v>
      </c>
      <c r="AF62">
        <v>6.5798633333333303</v>
      </c>
      <c r="AG62">
        <v>-2.34950555555556</v>
      </c>
      <c r="AH62">
        <v>-8.9293688888888898</v>
      </c>
      <c r="AJ62">
        <f t="shared" si="6"/>
        <v>6.4560306666666651</v>
      </c>
      <c r="AK62">
        <f t="shared" si="7"/>
        <v>2.2862552222222199</v>
      </c>
      <c r="AL62">
        <f t="shared" si="8"/>
        <v>-4.1697754444444453</v>
      </c>
    </row>
    <row r="63" spans="2:38" x14ac:dyDescent="0.25">
      <c r="B63">
        <v>8.2650649999999999</v>
      </c>
      <c r="C63">
        <v>4.9496244999999996</v>
      </c>
      <c r="D63">
        <v>-3.3154404999999998</v>
      </c>
      <c r="F63">
        <v>8.5092580000000009</v>
      </c>
      <c r="G63">
        <v>-12.3348715</v>
      </c>
      <c r="H63">
        <v>-20.844129500000001</v>
      </c>
      <c r="J63">
        <f t="shared" si="0"/>
        <v>8.3871615000000013</v>
      </c>
      <c r="K63">
        <f t="shared" si="1"/>
        <v>-3.6926235000000003</v>
      </c>
      <c r="L63">
        <f t="shared" si="2"/>
        <v>-12.079785000000001</v>
      </c>
      <c r="O63">
        <v>10.4755221428571</v>
      </c>
      <c r="P63">
        <v>5.1903935714285696</v>
      </c>
      <c r="Q63">
        <v>-5.2851285714285696</v>
      </c>
      <c r="S63">
        <v>6.9807575000000002</v>
      </c>
      <c r="T63">
        <v>-3.6493233333333301</v>
      </c>
      <c r="U63">
        <v>-10.630080833333301</v>
      </c>
      <c r="W63">
        <f t="shared" si="3"/>
        <v>8.7281398214285506</v>
      </c>
      <c r="X63">
        <f t="shared" si="4"/>
        <v>0.77053511904761973</v>
      </c>
      <c r="Y63">
        <f t="shared" si="5"/>
        <v>-7.9576047023809355</v>
      </c>
      <c r="AB63">
        <v>15.44262</v>
      </c>
      <c r="AC63">
        <v>16.014848125</v>
      </c>
      <c r="AD63">
        <v>0.57222812499999998</v>
      </c>
      <c r="AF63">
        <v>15.574385454545499</v>
      </c>
      <c r="AG63">
        <v>7.1199972727272698</v>
      </c>
      <c r="AH63">
        <v>-8.4543881818181799</v>
      </c>
      <c r="AJ63">
        <f t="shared" si="6"/>
        <v>15.508502727272749</v>
      </c>
      <c r="AK63">
        <f t="shared" si="7"/>
        <v>11.567422698863634</v>
      </c>
      <c r="AL63">
        <f t="shared" si="8"/>
        <v>-3.9410800284090901</v>
      </c>
    </row>
    <row r="64" spans="2:38" x14ac:dyDescent="0.25">
      <c r="B64" s="2">
        <f>AVERAGE(B57:B63)</f>
        <v>6.1592773006273447</v>
      </c>
      <c r="C64" s="2">
        <f>AVERAGE(C57:C63)</f>
        <v>11.295797506133344</v>
      </c>
      <c r="D64" s="2">
        <f>AVERAGE(D57:D63)</f>
        <v>5.1365202055060006</v>
      </c>
      <c r="F64" s="2">
        <f>AVERAGE(F57:F63)</f>
        <v>7.2500526060090698</v>
      </c>
      <c r="G64" s="2">
        <f>AVERAGE(G57:G63)</f>
        <v>-8.2183212159863892</v>
      </c>
      <c r="H64" s="2">
        <f>AVERAGE(H57:H63)</f>
        <v>-15.468373821995471</v>
      </c>
      <c r="J64">
        <f t="shared" si="0"/>
        <v>6.7046649533182077</v>
      </c>
      <c r="K64">
        <f t="shared" si="1"/>
        <v>1.5387381450734772</v>
      </c>
      <c r="L64">
        <f t="shared" si="2"/>
        <v>-5.1659268082447349</v>
      </c>
      <c r="O64">
        <v>17.868687368421099</v>
      </c>
      <c r="P64">
        <v>6.34662210526316</v>
      </c>
      <c r="Q64">
        <v>-11.5220652631579</v>
      </c>
      <c r="S64">
        <v>22.081207777777799</v>
      </c>
      <c r="T64">
        <v>1.1852488888888899</v>
      </c>
      <c r="U64">
        <v>-20.895958888888899</v>
      </c>
      <c r="W64">
        <f t="shared" si="3"/>
        <v>19.974947573099449</v>
      </c>
      <c r="X64">
        <f t="shared" si="4"/>
        <v>3.765935497076025</v>
      </c>
      <c r="Y64">
        <f t="shared" si="5"/>
        <v>-16.209012076023399</v>
      </c>
      <c r="AB64">
        <v>4.1384472727272703</v>
      </c>
      <c r="AC64">
        <v>2.6042736363636401</v>
      </c>
      <c r="AD64">
        <v>-1.53417363636364</v>
      </c>
      <c r="AF64">
        <v>10.2073825</v>
      </c>
      <c r="AG64">
        <v>-0.46715800000000002</v>
      </c>
      <c r="AH64">
        <v>-10.674540500000001</v>
      </c>
      <c r="AJ64">
        <f t="shared" si="6"/>
        <v>7.1729148863636354</v>
      </c>
      <c r="AK64">
        <f t="shared" si="7"/>
        <v>1.0685578181818201</v>
      </c>
      <c r="AL64">
        <f t="shared" si="8"/>
        <v>-6.1043570681818204</v>
      </c>
    </row>
    <row r="65" spans="2:38" x14ac:dyDescent="0.25">
      <c r="B65">
        <f>STDEV(B57:B63)</f>
        <v>1.2568081326994403</v>
      </c>
      <c r="C65">
        <f>STDEV(C57:C63)</f>
        <v>4.5319750296506038</v>
      </c>
      <c r="D65">
        <f>STDEV(D57:D63)</f>
        <v>5.2061629050901583</v>
      </c>
      <c r="F65">
        <f>STDEV(F57:F63)</f>
        <v>1.4608965665975644</v>
      </c>
      <c r="G65">
        <f>STDEV(G57:G63)</f>
        <v>5.1698832381612529</v>
      </c>
      <c r="H65">
        <f>STDEV(H57:H63)</f>
        <v>5.9180093645997864</v>
      </c>
      <c r="J65">
        <f t="shared" si="0"/>
        <v>1.3588523496485023</v>
      </c>
      <c r="K65">
        <f t="shared" si="1"/>
        <v>4.8509291339059288</v>
      </c>
      <c r="L65">
        <f t="shared" si="2"/>
        <v>5.5620861348449724</v>
      </c>
      <c r="O65">
        <v>9.6701499999999996</v>
      </c>
      <c r="P65">
        <v>13.161584583333299</v>
      </c>
      <c r="Q65">
        <v>3.49143458333333</v>
      </c>
      <c r="S65">
        <v>11.150725833333301</v>
      </c>
      <c r="T65">
        <v>-2.4816420833333299</v>
      </c>
      <c r="U65">
        <v>-13.6323679166667</v>
      </c>
      <c r="W65">
        <f t="shared" si="3"/>
        <v>10.41043791666665</v>
      </c>
      <c r="X65">
        <f t="shared" si="4"/>
        <v>5.3399712499999845</v>
      </c>
      <c r="Y65">
        <f t="shared" si="5"/>
        <v>-5.0704666666666851</v>
      </c>
      <c r="AB65">
        <v>15.434141111111099</v>
      </c>
      <c r="AC65">
        <v>16.063756666666698</v>
      </c>
      <c r="AD65">
        <v>0.62961555555555604</v>
      </c>
      <c r="AF65">
        <v>9.9477810000000009</v>
      </c>
      <c r="AG65">
        <v>0.62161299999999997</v>
      </c>
      <c r="AH65">
        <v>-9.3261679999999991</v>
      </c>
      <c r="AJ65">
        <f t="shared" si="6"/>
        <v>12.690961055555551</v>
      </c>
      <c r="AK65">
        <f t="shared" si="7"/>
        <v>8.3426848333333492</v>
      </c>
      <c r="AL65">
        <f t="shared" si="8"/>
        <v>-4.3482762222222213</v>
      </c>
    </row>
    <row r="66" spans="2:38" x14ac:dyDescent="0.25">
      <c r="O66" s="2">
        <f>AVERAGE(O57:O65)</f>
        <v>9.3487936023874081</v>
      </c>
      <c r="P66" s="2">
        <f>AVERAGE(P57:P65)</f>
        <v>8.3617383486221506</v>
      </c>
      <c r="Q66" s="2">
        <f>AVERAGE(Q57:Q65)</f>
        <v>-0.98705525376525216</v>
      </c>
      <c r="S66" s="2">
        <f>AVERAGE(S57:S65)</f>
        <v>9.6982845532378175</v>
      </c>
      <c r="T66" s="2">
        <f>AVERAGE(T57:T65)</f>
        <v>-3.9799191692172164</v>
      </c>
      <c r="U66" s="2">
        <f>AVERAGE(U57:U65)</f>
        <v>-13.678203722455043</v>
      </c>
      <c r="W66">
        <f t="shared" si="3"/>
        <v>9.5235390778126128</v>
      </c>
      <c r="X66">
        <f t="shared" si="4"/>
        <v>2.1909095897024669</v>
      </c>
      <c r="Y66">
        <f t="shared" si="5"/>
        <v>-7.3326294881101477</v>
      </c>
      <c r="AB66">
        <v>6.0292205000000001</v>
      </c>
      <c r="AC66">
        <v>10.2214005</v>
      </c>
      <c r="AD66">
        <v>4.1921799999999996</v>
      </c>
      <c r="AF66">
        <v>4.4844647826086996</v>
      </c>
      <c r="AG66">
        <v>-7.2992239130434804</v>
      </c>
      <c r="AH66">
        <v>-11.7836886956522</v>
      </c>
      <c r="AJ66">
        <f t="shared" si="6"/>
        <v>5.2568426413043499</v>
      </c>
      <c r="AK66">
        <f t="shared" si="7"/>
        <v>1.4610882934782596</v>
      </c>
      <c r="AL66">
        <f t="shared" si="8"/>
        <v>-3.7957543478261004</v>
      </c>
    </row>
    <row r="67" spans="2:38" x14ac:dyDescent="0.25">
      <c r="O67">
        <f>STDEV(O57:O65)</f>
        <v>4.1253078408490227</v>
      </c>
      <c r="P67">
        <f>STDEV(P57:P65)</f>
        <v>2.8597141320580968</v>
      </c>
      <c r="Q67">
        <f>STDEV(Q57:Q65)</f>
        <v>5.7701057006476422</v>
      </c>
      <c r="S67">
        <f>STDEV(S57:S65)</f>
        <v>5.0311442119438734</v>
      </c>
      <c r="T67">
        <f>STDEV(T57:T65)</f>
        <v>2.8163652182473196</v>
      </c>
      <c r="U67">
        <f>STDEV(U57:U65)</f>
        <v>3.1670700783480301</v>
      </c>
      <c r="W67">
        <f t="shared" si="3"/>
        <v>4.5782260263964485</v>
      </c>
      <c r="X67">
        <f t="shared" si="4"/>
        <v>2.8380396751527082</v>
      </c>
      <c r="Y67">
        <f t="shared" si="5"/>
        <v>4.4685878894978366</v>
      </c>
      <c r="AB67" s="2">
        <f>AVERAGE(AB57:AB66)</f>
        <v>9.2793597421717156</v>
      </c>
      <c r="AC67" s="2">
        <f>AVERAGE(AC57:AC66)</f>
        <v>10.761975919570705</v>
      </c>
      <c r="AD67" s="2">
        <f>AVERAGE(AD57:AD66)</f>
        <v>1.4826161773989894</v>
      </c>
      <c r="AF67" s="2">
        <f>AVERAGE(AF57:AF66)</f>
        <v>9.2043239427630379</v>
      </c>
      <c r="AG67" s="2">
        <f>AVERAGE(AG57:AG66)</f>
        <v>-8.940583387289136E-2</v>
      </c>
      <c r="AH67" s="2">
        <f>AVERAGE(AH57:AH66)</f>
        <v>-9.2937297766359261</v>
      </c>
      <c r="AJ67">
        <f t="shared" si="6"/>
        <v>9.2418418424673767</v>
      </c>
      <c r="AK67">
        <f t="shared" si="7"/>
        <v>5.3362850428489068</v>
      </c>
      <c r="AL67">
        <f t="shared" si="8"/>
        <v>-3.9055567996184681</v>
      </c>
    </row>
    <row r="68" spans="2:38" x14ac:dyDescent="0.25">
      <c r="AB68">
        <f>STDEV(AB57:AB66)</f>
        <v>4.4710821080639809</v>
      </c>
      <c r="AC68">
        <f>STDEV(AC57:AC66)</f>
        <v>6.1292042039209891</v>
      </c>
      <c r="AD68">
        <f>STDEV(AD57:AD66)</f>
        <v>4.857375652926196</v>
      </c>
      <c r="AF68">
        <f>STDEV(AF57:AF66)</f>
        <v>3.318295111139407</v>
      </c>
      <c r="AG68">
        <f>STDEV(AG57:AG66)</f>
        <v>3.5752344512566463</v>
      </c>
      <c r="AH68">
        <f>STDEV(AH57:AH66)</f>
        <v>1.9364618258940838</v>
      </c>
      <c r="AJ68">
        <f t="shared" si="6"/>
        <v>3.8946886096016939</v>
      </c>
      <c r="AK68">
        <f t="shared" si="7"/>
        <v>4.8522193275888181</v>
      </c>
      <c r="AL68">
        <f t="shared" si="8"/>
        <v>3.3969187394101397</v>
      </c>
    </row>
    <row r="72" spans="2:38" x14ac:dyDescent="0.25">
      <c r="B72" s="9"/>
      <c r="C72" s="9" t="s">
        <v>46</v>
      </c>
      <c r="D72" s="8"/>
      <c r="F72" s="9"/>
      <c r="G72" s="9" t="s">
        <v>46</v>
      </c>
      <c r="H72" s="8"/>
      <c r="J72" s="64" t="s">
        <v>94</v>
      </c>
      <c r="K72" s="64"/>
      <c r="L72" s="64"/>
      <c r="O72" s="9"/>
      <c r="P72" s="9" t="s">
        <v>46</v>
      </c>
      <c r="Q72" s="8"/>
      <c r="S72" s="9"/>
      <c r="T72" s="9" t="s">
        <v>46</v>
      </c>
      <c r="U72" s="8"/>
      <c r="W72" s="64" t="s">
        <v>94</v>
      </c>
      <c r="X72" s="64"/>
      <c r="Y72" s="64"/>
      <c r="AB72" s="9"/>
      <c r="AC72" s="9" t="s">
        <v>46</v>
      </c>
      <c r="AD72" s="8"/>
      <c r="AF72" s="9"/>
      <c r="AG72" s="9" t="s">
        <v>46</v>
      </c>
      <c r="AH72" s="8"/>
      <c r="AJ72" s="9"/>
      <c r="AK72" s="9" t="s">
        <v>48</v>
      </c>
      <c r="AL72" s="9"/>
    </row>
    <row r="73" spans="2:38" x14ac:dyDescent="0.25">
      <c r="B73" s="10" t="s">
        <v>5</v>
      </c>
      <c r="C73" s="10" t="s">
        <v>6</v>
      </c>
      <c r="D73" s="10" t="s">
        <v>7</v>
      </c>
      <c r="F73" s="10" t="s">
        <v>5</v>
      </c>
      <c r="G73" s="10" t="s">
        <v>6</v>
      </c>
      <c r="H73" s="10" t="s">
        <v>7</v>
      </c>
      <c r="J73" s="10" t="s">
        <v>5</v>
      </c>
      <c r="K73" s="10" t="s">
        <v>6</v>
      </c>
      <c r="L73" s="10" t="s">
        <v>7</v>
      </c>
      <c r="O73" s="10" t="s">
        <v>5</v>
      </c>
      <c r="P73" s="10" t="s">
        <v>6</v>
      </c>
      <c r="Q73" s="10" t="s">
        <v>7</v>
      </c>
      <c r="S73" s="10" t="s">
        <v>5</v>
      </c>
      <c r="T73" s="10" t="s">
        <v>6</v>
      </c>
      <c r="U73" s="10" t="s">
        <v>7</v>
      </c>
      <c r="W73" s="10" t="s">
        <v>5</v>
      </c>
      <c r="X73" s="10" t="s">
        <v>6</v>
      </c>
      <c r="Y73" s="10" t="s">
        <v>7</v>
      </c>
      <c r="AB73" s="10" t="s">
        <v>5</v>
      </c>
      <c r="AC73" s="10" t="s">
        <v>6</v>
      </c>
      <c r="AD73" s="10" t="s">
        <v>7</v>
      </c>
      <c r="AF73" s="10" t="s">
        <v>5</v>
      </c>
      <c r="AG73" s="10" t="s">
        <v>6</v>
      </c>
      <c r="AH73" s="10" t="s">
        <v>7</v>
      </c>
      <c r="AJ73" s="10" t="s">
        <v>5</v>
      </c>
      <c r="AK73" s="10" t="s">
        <v>6</v>
      </c>
      <c r="AL73" s="10" t="s">
        <v>7</v>
      </c>
    </row>
    <row r="74" spans="2:38" x14ac:dyDescent="0.25">
      <c r="B74" s="8">
        <v>34.004782608695699</v>
      </c>
      <c r="C74" s="8">
        <v>31.792800869565198</v>
      </c>
      <c r="D74" s="8">
        <v>-2.2119817391304402</v>
      </c>
      <c r="F74" s="8">
        <v>23.273939583333298</v>
      </c>
      <c r="G74" s="8">
        <v>-7.7790812499999999</v>
      </c>
      <c r="H74" s="8">
        <v>-31.053020833333299</v>
      </c>
      <c r="J74">
        <f t="shared" ref="J74:J115" si="9">AVERAGE(B74,F74)</f>
        <v>28.639361096014497</v>
      </c>
      <c r="K74">
        <f t="shared" ref="K74:K115" si="10">AVERAGE(C74,G74)</f>
        <v>12.006859809782599</v>
      </c>
      <c r="L74">
        <f t="shared" ref="L74:L115" si="11">AVERAGE(D74,H74)</f>
        <v>-16.632501286231872</v>
      </c>
      <c r="O74" s="8">
        <v>25.5306</v>
      </c>
      <c r="P74" s="8">
        <v>37.7738972</v>
      </c>
      <c r="Q74" s="8">
        <v>12.243297200000001</v>
      </c>
      <c r="S74" s="8">
        <v>32.606881600000001</v>
      </c>
      <c r="T74" s="8">
        <v>-3.2467668000000001</v>
      </c>
      <c r="U74" s="8">
        <v>-35.853648399999997</v>
      </c>
      <c r="W74">
        <f t="shared" ref="W74:W117" si="12">AVERAGE(O74,S74)</f>
        <v>29.0687408</v>
      </c>
      <c r="X74">
        <f t="shared" ref="X74:X117" si="13">AVERAGE(P74,T74)</f>
        <v>17.263565199999999</v>
      </c>
      <c r="Y74">
        <f t="shared" ref="Y74:Y117" si="14">AVERAGE(Q74,U74)</f>
        <v>-11.805175599999998</v>
      </c>
      <c r="AB74" s="8">
        <v>46.686495454545501</v>
      </c>
      <c r="AC74" s="8">
        <v>37.928643636363603</v>
      </c>
      <c r="AD74" s="8">
        <v>-8.7578518181818197</v>
      </c>
      <c r="AF74" s="8">
        <v>38.799370000000003</v>
      </c>
      <c r="AG74" s="8">
        <v>15.5116675</v>
      </c>
      <c r="AH74" s="8">
        <v>-23.287702500000002</v>
      </c>
      <c r="AJ74">
        <f t="shared" ref="AJ74:AJ118" si="15">AVERAGE(AB74,AF74)</f>
        <v>42.742932727272752</v>
      </c>
      <c r="AK74">
        <f t="shared" ref="AK74:AK118" si="16">AVERAGE(AC74,AG74)</f>
        <v>26.720155568181802</v>
      </c>
      <c r="AL74">
        <f t="shared" ref="AL74:AL118" si="17">AVERAGE(AD74,AH74)</f>
        <v>-16.022777159090911</v>
      </c>
    </row>
    <row r="75" spans="2:38" x14ac:dyDescent="0.25">
      <c r="B75" s="8">
        <v>43.601274761904797</v>
      </c>
      <c r="C75" s="8">
        <v>33.222698095238101</v>
      </c>
      <c r="D75" s="8">
        <v>-10.378576666666699</v>
      </c>
      <c r="F75" s="8">
        <v>35.104801428571399</v>
      </c>
      <c r="G75" s="8">
        <v>2.7536047619047599</v>
      </c>
      <c r="H75" s="8">
        <v>-32.351196666666702</v>
      </c>
      <c r="J75">
        <f t="shared" si="9"/>
        <v>39.353038095238098</v>
      </c>
      <c r="K75">
        <f t="shared" si="10"/>
        <v>17.988151428571431</v>
      </c>
      <c r="L75">
        <f t="shared" si="11"/>
        <v>-21.364886666666699</v>
      </c>
      <c r="O75" s="8">
        <v>30.401530000000001</v>
      </c>
      <c r="P75" s="8">
        <v>35.155661739130402</v>
      </c>
      <c r="Q75" s="8">
        <v>4.7541317391304396</v>
      </c>
      <c r="S75" s="8">
        <v>30.743864347826101</v>
      </c>
      <c r="T75" s="8">
        <v>1.0194782608695701</v>
      </c>
      <c r="U75" s="8">
        <v>-29.7243860869565</v>
      </c>
      <c r="W75">
        <f t="shared" si="12"/>
        <v>30.572697173913049</v>
      </c>
      <c r="X75">
        <f t="shared" si="13"/>
        <v>18.087569999999985</v>
      </c>
      <c r="Y75">
        <f t="shared" si="14"/>
        <v>-12.48512717391303</v>
      </c>
      <c r="AB75" s="8">
        <v>37.831885</v>
      </c>
      <c r="AC75" s="8">
        <v>37.992874999999998</v>
      </c>
      <c r="AD75" s="8">
        <v>0.16098999999999999</v>
      </c>
      <c r="AF75" s="8">
        <v>41.350311428571402</v>
      </c>
      <c r="AG75" s="8">
        <v>10.5931628571429</v>
      </c>
      <c r="AH75" s="8">
        <v>-30.757148571428601</v>
      </c>
      <c r="AJ75">
        <f t="shared" si="15"/>
        <v>39.591098214285701</v>
      </c>
      <c r="AK75">
        <f t="shared" si="16"/>
        <v>24.293018928571449</v>
      </c>
      <c r="AL75">
        <f t="shared" si="17"/>
        <v>-15.2980792857143</v>
      </c>
    </row>
    <row r="76" spans="2:38" x14ac:dyDescent="0.25">
      <c r="B76" s="8">
        <v>38.705116315789503</v>
      </c>
      <c r="C76" s="8">
        <v>39.356458421052601</v>
      </c>
      <c r="D76" s="8">
        <v>0.65134210526315806</v>
      </c>
      <c r="F76" s="8">
        <v>33.752307777777801</v>
      </c>
      <c r="G76" s="8">
        <v>-8.1581272222222196</v>
      </c>
      <c r="H76" s="8">
        <v>-41.910435</v>
      </c>
      <c r="J76">
        <f t="shared" si="9"/>
        <v>36.228712046783656</v>
      </c>
      <c r="K76">
        <f t="shared" si="10"/>
        <v>15.599165599415191</v>
      </c>
      <c r="L76">
        <f t="shared" si="11"/>
        <v>-20.629546447368419</v>
      </c>
      <c r="O76" s="8">
        <v>27.8152333333333</v>
      </c>
      <c r="P76" s="8">
        <v>17.086584444444401</v>
      </c>
      <c r="Q76" s="8">
        <v>-10.7286488888889</v>
      </c>
      <c r="S76" s="8">
        <v>31.903522916666699</v>
      </c>
      <c r="T76" s="8">
        <v>14.1821375</v>
      </c>
      <c r="U76" s="8">
        <v>-17.721385416666699</v>
      </c>
      <c r="W76">
        <f t="shared" si="12"/>
        <v>29.859378124999999</v>
      </c>
      <c r="X76">
        <f t="shared" si="13"/>
        <v>15.634360972222201</v>
      </c>
      <c r="Y76">
        <f t="shared" si="14"/>
        <v>-14.225017152777799</v>
      </c>
      <c r="AB76" s="8">
        <v>49.862828125</v>
      </c>
      <c r="AC76" s="8">
        <v>34.8812</v>
      </c>
      <c r="AD76" s="8">
        <v>-14.981628125</v>
      </c>
      <c r="AF76" s="8">
        <v>58.120467499999997</v>
      </c>
      <c r="AG76" s="8">
        <v>20.517849999999999</v>
      </c>
      <c r="AH76" s="8">
        <v>-37.602617500000001</v>
      </c>
      <c r="AJ76">
        <f t="shared" si="15"/>
        <v>53.991647812499998</v>
      </c>
      <c r="AK76">
        <f t="shared" si="16"/>
        <v>27.699525000000001</v>
      </c>
      <c r="AL76">
        <f t="shared" si="17"/>
        <v>-26.292122812500001</v>
      </c>
    </row>
    <row r="77" spans="2:38" x14ac:dyDescent="0.25">
      <c r="B77" s="8">
        <v>26.700617142857102</v>
      </c>
      <c r="C77" s="8">
        <v>36.902691904761902</v>
      </c>
      <c r="D77" s="8">
        <v>10.2020747619048</v>
      </c>
      <c r="F77" s="8">
        <v>31.430831999999999</v>
      </c>
      <c r="G77" s="8">
        <v>-1.219176</v>
      </c>
      <c r="H77" s="8">
        <v>-32.650008</v>
      </c>
      <c r="J77">
        <f t="shared" si="9"/>
        <v>29.06572457142855</v>
      </c>
      <c r="K77">
        <f t="shared" si="10"/>
        <v>17.841757952380952</v>
      </c>
      <c r="L77">
        <f t="shared" si="11"/>
        <v>-11.2239666190476</v>
      </c>
      <c r="O77" s="8">
        <v>37.7537421052632</v>
      </c>
      <c r="P77" s="8">
        <v>27.135387894736802</v>
      </c>
      <c r="Q77" s="8">
        <v>-10.6183542105263</v>
      </c>
      <c r="S77" s="8">
        <v>39.231344999999997</v>
      </c>
      <c r="T77" s="8">
        <v>14.172100909090901</v>
      </c>
      <c r="U77" s="8">
        <v>-25.0592440909091</v>
      </c>
      <c r="W77">
        <f t="shared" si="12"/>
        <v>38.492543552631602</v>
      </c>
      <c r="X77">
        <f t="shared" si="13"/>
        <v>20.653744401913851</v>
      </c>
      <c r="Y77">
        <f t="shared" si="14"/>
        <v>-17.838799150717701</v>
      </c>
      <c r="AB77" s="8">
        <v>52.867471999999999</v>
      </c>
      <c r="AC77" s="8">
        <v>38.454259999999998</v>
      </c>
      <c r="AD77" s="8">
        <v>-14.413212</v>
      </c>
      <c r="AF77" s="8">
        <v>50.185616000000003</v>
      </c>
      <c r="AG77" s="8">
        <v>2.9675549999999999</v>
      </c>
      <c r="AH77" s="8">
        <v>-47.218060999999999</v>
      </c>
      <c r="AJ77">
        <f t="shared" si="15"/>
        <v>51.526544000000001</v>
      </c>
      <c r="AK77">
        <f t="shared" si="16"/>
        <v>20.710907499999998</v>
      </c>
      <c r="AL77">
        <f t="shared" si="17"/>
        <v>-30.8156365</v>
      </c>
    </row>
    <row r="78" spans="2:38" x14ac:dyDescent="0.25">
      <c r="B78" s="8">
        <v>56.392746315789502</v>
      </c>
      <c r="C78" s="8">
        <v>44.553628421052601</v>
      </c>
      <c r="D78" s="8">
        <v>-11.8391178947368</v>
      </c>
      <c r="F78" s="8">
        <v>46.468413333333302</v>
      </c>
      <c r="G78" s="8">
        <v>-0.91135833333333305</v>
      </c>
      <c r="H78" s="8">
        <v>-47.379771666666699</v>
      </c>
      <c r="J78">
        <f t="shared" si="9"/>
        <v>51.430579824561406</v>
      </c>
      <c r="K78">
        <f t="shared" si="10"/>
        <v>21.821135043859634</v>
      </c>
      <c r="L78">
        <f t="shared" si="11"/>
        <v>-29.60944478070175</v>
      </c>
      <c r="O78" s="8">
        <v>40.915708947368401</v>
      </c>
      <c r="P78" s="8">
        <v>28.3512321052632</v>
      </c>
      <c r="Q78" s="8">
        <v>-12.5644768421053</v>
      </c>
      <c r="S78" s="8">
        <v>35.227854736842097</v>
      </c>
      <c r="T78" s="8">
        <v>3.40902421052632</v>
      </c>
      <c r="U78" s="8">
        <v>-31.8188305263158</v>
      </c>
      <c r="W78">
        <f t="shared" si="12"/>
        <v>38.071781842105253</v>
      </c>
      <c r="X78">
        <f t="shared" si="13"/>
        <v>15.88012815789476</v>
      </c>
      <c r="Y78">
        <f t="shared" si="14"/>
        <v>-22.19165368421055</v>
      </c>
      <c r="AB78" s="8">
        <v>39.472129444444398</v>
      </c>
      <c r="AC78" s="8">
        <v>35.1923483333333</v>
      </c>
      <c r="AD78" s="8">
        <v>-4.2797811111111104</v>
      </c>
      <c r="AF78" s="8">
        <v>51.092414499999997</v>
      </c>
      <c r="AG78" s="8">
        <v>7.9589359999999996</v>
      </c>
      <c r="AH78" s="8">
        <v>-43.133478500000002</v>
      </c>
      <c r="AJ78">
        <f t="shared" si="15"/>
        <v>45.282271972222198</v>
      </c>
      <c r="AK78">
        <f t="shared" si="16"/>
        <v>21.57564216666665</v>
      </c>
      <c r="AL78">
        <f t="shared" si="17"/>
        <v>-23.706629805555558</v>
      </c>
    </row>
    <row r="79" spans="2:38" x14ac:dyDescent="0.25">
      <c r="B79" s="8">
        <v>34.109367142857103</v>
      </c>
      <c r="C79" s="8">
        <v>29.538916666666701</v>
      </c>
      <c r="D79" s="8">
        <v>-4.5704504761904801</v>
      </c>
      <c r="F79" s="8">
        <v>32.796121499999998</v>
      </c>
      <c r="G79" s="8">
        <v>-8.0689554999999995</v>
      </c>
      <c r="H79" s="8">
        <v>-40.865076999999999</v>
      </c>
      <c r="J79">
        <f t="shared" si="9"/>
        <v>33.452744321428554</v>
      </c>
      <c r="K79">
        <f t="shared" si="10"/>
        <v>10.73498058333335</v>
      </c>
      <c r="L79">
        <f t="shared" si="11"/>
        <v>-22.71776373809524</v>
      </c>
      <c r="O79" s="8">
        <v>35.035827916666697</v>
      </c>
      <c r="P79" s="8">
        <v>15.124200416666699</v>
      </c>
      <c r="Q79" s="8">
        <v>-19.911627500000002</v>
      </c>
      <c r="S79" s="8">
        <v>39.743844666666703</v>
      </c>
      <c r="T79" s="8">
        <v>19.639189333333299</v>
      </c>
      <c r="U79" s="8">
        <v>-20.104655333333302</v>
      </c>
      <c r="W79">
        <f t="shared" si="12"/>
        <v>37.389836291666697</v>
      </c>
      <c r="X79">
        <f t="shared" si="13"/>
        <v>17.381694875000001</v>
      </c>
      <c r="Y79">
        <f t="shared" si="14"/>
        <v>-20.008141416666653</v>
      </c>
      <c r="AB79" s="8">
        <v>40.254649000000001</v>
      </c>
      <c r="AC79" s="8">
        <v>46.275455999999998</v>
      </c>
      <c r="AD79" s="8">
        <v>6.0208069999999996</v>
      </c>
      <c r="AF79" s="8">
        <v>43.052947777777803</v>
      </c>
      <c r="AG79" s="8">
        <v>13.6961844444444</v>
      </c>
      <c r="AH79" s="8">
        <v>-29.356763333333301</v>
      </c>
      <c r="AJ79">
        <f t="shared" si="15"/>
        <v>41.653798388888902</v>
      </c>
      <c r="AK79">
        <f t="shared" si="16"/>
        <v>29.985820222222198</v>
      </c>
      <c r="AL79">
        <f t="shared" si="17"/>
        <v>-11.66797816666665</v>
      </c>
    </row>
    <row r="80" spans="2:38" x14ac:dyDescent="0.25">
      <c r="B80" s="8">
        <v>36.998218000000001</v>
      </c>
      <c r="C80" s="8">
        <v>34.683221500000002</v>
      </c>
      <c r="D80" s="8">
        <v>-2.3149964999999999</v>
      </c>
      <c r="F80" s="8">
        <v>43.757390000000001</v>
      </c>
      <c r="G80" s="8">
        <v>13.569744999999999</v>
      </c>
      <c r="H80" s="8">
        <v>-30.187645</v>
      </c>
      <c r="J80">
        <f t="shared" si="9"/>
        <v>40.377803999999998</v>
      </c>
      <c r="K80">
        <f t="shared" si="10"/>
        <v>24.12648325</v>
      </c>
      <c r="L80">
        <f t="shared" si="11"/>
        <v>-16.251320750000001</v>
      </c>
      <c r="O80" s="8">
        <v>30.143590357142902</v>
      </c>
      <c r="P80" s="8">
        <v>14.886447142857101</v>
      </c>
      <c r="Q80" s="8">
        <v>-15.2571432142857</v>
      </c>
      <c r="S80" s="8">
        <v>35.32602</v>
      </c>
      <c r="T80" s="8">
        <v>3.8585716666666698</v>
      </c>
      <c r="U80" s="8">
        <v>-31.467448333333301</v>
      </c>
      <c r="W80">
        <f t="shared" si="12"/>
        <v>32.734805178571449</v>
      </c>
      <c r="X80">
        <f t="shared" si="13"/>
        <v>9.3725094047618853</v>
      </c>
      <c r="Y80">
        <f t="shared" si="14"/>
        <v>-23.3622957738095</v>
      </c>
      <c r="AB80" s="8">
        <v>43.270081875000002</v>
      </c>
      <c r="AC80" s="8">
        <v>23.92591625</v>
      </c>
      <c r="AD80" s="8">
        <v>-19.344165624999999</v>
      </c>
      <c r="AF80" s="8">
        <v>52.705737272727298</v>
      </c>
      <c r="AG80" s="8">
        <v>14.4125754545455</v>
      </c>
      <c r="AH80" s="8">
        <v>-38.293161818181801</v>
      </c>
      <c r="AJ80">
        <f t="shared" si="15"/>
        <v>47.987909573863647</v>
      </c>
      <c r="AK80">
        <f t="shared" si="16"/>
        <v>19.169245852272752</v>
      </c>
      <c r="AL80">
        <f t="shared" si="17"/>
        <v>-28.818663721590902</v>
      </c>
    </row>
    <row r="81" spans="2:38" x14ac:dyDescent="0.25">
      <c r="B81" s="11">
        <f>AVERAGE(B74:B80)</f>
        <v>38.644588898270527</v>
      </c>
      <c r="C81" s="11">
        <f>AVERAGE(C74:C80)</f>
        <v>35.721487982619585</v>
      </c>
      <c r="D81" s="11">
        <f>AVERAGE(D74:D80)</f>
        <v>-2.9231009156509233</v>
      </c>
      <c r="F81" s="11">
        <f>AVERAGE(F74:F80)</f>
        <v>35.226257946145111</v>
      </c>
      <c r="G81" s="11">
        <f>AVERAGE(G74:G80)</f>
        <v>-1.4019069348072564</v>
      </c>
      <c r="H81" s="11">
        <f>AVERAGE(H74:H80)</f>
        <v>-36.628164880952383</v>
      </c>
      <c r="J81">
        <f t="shared" si="9"/>
        <v>36.935423422207819</v>
      </c>
      <c r="K81">
        <f t="shared" si="10"/>
        <v>17.159790523906164</v>
      </c>
      <c r="L81">
        <f t="shared" si="11"/>
        <v>-19.775632898301652</v>
      </c>
      <c r="O81" s="8">
        <v>50.321518421052602</v>
      </c>
      <c r="P81" s="8">
        <v>41.583913157894798</v>
      </c>
      <c r="Q81" s="8">
        <v>-8.7376052631578904</v>
      </c>
      <c r="S81" s="8">
        <v>61.064448888888897</v>
      </c>
      <c r="T81" s="8">
        <v>38.931312222222203</v>
      </c>
      <c r="U81" s="8">
        <v>-22.133136666666701</v>
      </c>
      <c r="W81">
        <f t="shared" si="12"/>
        <v>55.692983654970746</v>
      </c>
      <c r="X81">
        <f t="shared" si="13"/>
        <v>40.257612690058501</v>
      </c>
      <c r="Y81">
        <f t="shared" si="14"/>
        <v>-15.435370964912295</v>
      </c>
      <c r="AB81" s="8">
        <v>38.946852272727298</v>
      </c>
      <c r="AC81" s="8">
        <v>34.933697727272701</v>
      </c>
      <c r="AD81" s="8">
        <v>-4.0131545454545501</v>
      </c>
      <c r="AF81" s="8">
        <v>41.861120499999998</v>
      </c>
      <c r="AG81" s="8">
        <v>2.7149304999999999</v>
      </c>
      <c r="AH81" s="8">
        <v>-39.146189999999997</v>
      </c>
      <c r="AJ81">
        <f t="shared" si="15"/>
        <v>40.403986386363648</v>
      </c>
      <c r="AK81">
        <f t="shared" si="16"/>
        <v>18.824314113636351</v>
      </c>
      <c r="AL81">
        <f t="shared" si="17"/>
        <v>-21.579672272727272</v>
      </c>
    </row>
    <row r="82" spans="2:38" x14ac:dyDescent="0.25">
      <c r="B82" s="8">
        <f>STDEV(B74:B80)</f>
        <v>9.3722509501933029</v>
      </c>
      <c r="C82" s="8">
        <f>STDEV(C74:C80)</f>
        <v>5.0595730422224472</v>
      </c>
      <c r="D82" s="8">
        <f>STDEV(D74:D80)</f>
        <v>7.3452433470007508</v>
      </c>
      <c r="F82" s="8">
        <f>STDEV(F74:F80)</f>
        <v>7.7944669281061971</v>
      </c>
      <c r="G82" s="8">
        <f>STDEV(G74:G80)</f>
        <v>7.8788437078095619</v>
      </c>
      <c r="H82" s="8">
        <f>STDEV(H74:H80)</f>
        <v>6.6849528439356671</v>
      </c>
      <c r="J82">
        <f t="shared" si="9"/>
        <v>8.5833589391497505</v>
      </c>
      <c r="K82">
        <f t="shared" si="10"/>
        <v>6.4692083750160041</v>
      </c>
      <c r="L82">
        <f t="shared" si="11"/>
        <v>7.0150980954682094</v>
      </c>
      <c r="O82" s="8">
        <v>32.706733749999998</v>
      </c>
      <c r="P82" s="8">
        <v>42.552068333333303</v>
      </c>
      <c r="Q82" s="8">
        <v>9.8453345833333294</v>
      </c>
      <c r="S82" s="8">
        <v>27.133448333333298</v>
      </c>
      <c r="T82" s="8">
        <v>-4.9168829166666699</v>
      </c>
      <c r="U82" s="8">
        <v>-32.050331249999999</v>
      </c>
      <c r="W82">
        <f t="shared" si="12"/>
        <v>29.920091041666648</v>
      </c>
      <c r="X82">
        <f t="shared" si="13"/>
        <v>18.817592708333315</v>
      </c>
      <c r="Y82">
        <f t="shared" si="14"/>
        <v>-11.102498333333335</v>
      </c>
      <c r="AB82" s="8">
        <v>45.644190000000002</v>
      </c>
      <c r="AC82" s="8">
        <v>35.646735555555601</v>
      </c>
      <c r="AD82" s="8">
        <v>-9.9974544444444504</v>
      </c>
      <c r="AF82" s="8">
        <v>40.757801999999998</v>
      </c>
      <c r="AG82" s="8">
        <v>7.2719189999999996</v>
      </c>
      <c r="AH82" s="8">
        <v>-33.485883000000001</v>
      </c>
      <c r="AJ82">
        <f t="shared" si="15"/>
        <v>43.200996000000004</v>
      </c>
      <c r="AK82">
        <f t="shared" si="16"/>
        <v>21.459327277777799</v>
      </c>
      <c r="AL82">
        <f t="shared" si="17"/>
        <v>-21.741668722222226</v>
      </c>
    </row>
    <row r="83" spans="2:38" x14ac:dyDescent="0.25">
      <c r="O83" s="11">
        <f>AVERAGE(O74:O82)</f>
        <v>34.513831647869679</v>
      </c>
      <c r="P83" s="11">
        <f>AVERAGE(P74:P82)</f>
        <v>28.849932492702962</v>
      </c>
      <c r="Q83" s="11">
        <f>AVERAGE(Q74:Q82)</f>
        <v>-5.6638991551667015</v>
      </c>
      <c r="S83" s="11">
        <f>AVERAGE(S74:S82)</f>
        <v>36.997914498913758</v>
      </c>
      <c r="T83" s="11">
        <f>AVERAGE(T74:T82)</f>
        <v>9.6720182651158115</v>
      </c>
      <c r="U83" s="11">
        <f>AVERAGE(U74:U82)</f>
        <v>-27.325896233797934</v>
      </c>
      <c r="W83">
        <f t="shared" si="12"/>
        <v>35.755873073391719</v>
      </c>
      <c r="X83">
        <f t="shared" si="13"/>
        <v>19.260975378909386</v>
      </c>
      <c r="Y83">
        <f t="shared" si="14"/>
        <v>-16.494897694482319</v>
      </c>
      <c r="AB83" s="8">
        <v>39.939520999999999</v>
      </c>
      <c r="AC83" s="8">
        <v>39.291497</v>
      </c>
      <c r="AD83" s="8">
        <v>-0.64802400000000004</v>
      </c>
      <c r="AF83" s="8">
        <v>31.489281304347799</v>
      </c>
      <c r="AG83" s="8">
        <v>0.489698695652174</v>
      </c>
      <c r="AH83" s="8">
        <v>-30.999582608695601</v>
      </c>
      <c r="AJ83">
        <f t="shared" si="15"/>
        <v>35.714401152173899</v>
      </c>
      <c r="AK83">
        <f t="shared" si="16"/>
        <v>19.890597847826086</v>
      </c>
      <c r="AL83">
        <f t="shared" si="17"/>
        <v>-15.8238033043478</v>
      </c>
    </row>
    <row r="84" spans="2:38" x14ac:dyDescent="0.25">
      <c r="O84" s="8">
        <f>STDEV(O74:O82)</f>
        <v>7.6361132191628815</v>
      </c>
      <c r="P84" s="8">
        <f>STDEV(P74:P82)</f>
        <v>11.148102553241449</v>
      </c>
      <c r="Q84" s="8">
        <f>STDEV(Q74:Q82)</f>
        <v>11.57600660391482</v>
      </c>
      <c r="S84" s="8">
        <f>STDEV(S74:S82)</f>
        <v>9.8698378668726612</v>
      </c>
      <c r="T84" s="8">
        <f>STDEV(T74:T82)</f>
        <v>13.800640614403331</v>
      </c>
      <c r="U84" s="8">
        <f>STDEV(U74:U82)</f>
        <v>6.271263042582234</v>
      </c>
      <c r="W84">
        <f t="shared" si="12"/>
        <v>8.7529755430177723</v>
      </c>
      <c r="X84">
        <f t="shared" si="13"/>
        <v>12.474371583822389</v>
      </c>
      <c r="Y84">
        <f t="shared" si="14"/>
        <v>8.923634823248527</v>
      </c>
      <c r="AB84" s="11">
        <f>AVERAGE(AB74:AB83)</f>
        <v>43.477610417171718</v>
      </c>
      <c r="AC84" s="11">
        <f>AVERAGE(AC74:AC83)</f>
        <v>36.452262950252518</v>
      </c>
      <c r="AD84" s="11">
        <f>AVERAGE(AD74:AD83)</f>
        <v>-7.0253474669191949</v>
      </c>
      <c r="AF84" s="11">
        <f>AVERAGE(AF74:AF83)</f>
        <v>44.941506828342419</v>
      </c>
      <c r="AG84" s="11">
        <f>AVERAGE(AG74:AG83)</f>
        <v>9.6134479451784962</v>
      </c>
      <c r="AH84" s="11">
        <f>AVERAGE(AH74:AH83)</f>
        <v>-35.328058883163934</v>
      </c>
      <c r="AJ84">
        <f t="shared" si="15"/>
        <v>44.209558622757072</v>
      </c>
      <c r="AK84">
        <f t="shared" si="16"/>
        <v>23.032855447715505</v>
      </c>
      <c r="AL84">
        <f t="shared" si="17"/>
        <v>-21.176703175041563</v>
      </c>
    </row>
    <row r="85" spans="2:38" x14ac:dyDescent="0.25">
      <c r="AB85" s="8">
        <f>STDEV(AB74:AB83)</f>
        <v>5.113446367520468</v>
      </c>
      <c r="AC85" s="8">
        <f>STDEV(AC74:AC83)</f>
        <v>5.5481473313946976</v>
      </c>
      <c r="AD85" s="8">
        <f>STDEV(AD74:AD83)</f>
        <v>7.8923204887149696</v>
      </c>
      <c r="AF85" s="8">
        <f>STDEV(AF74:AF83)</f>
        <v>7.8982863615679548</v>
      </c>
      <c r="AG85" s="8">
        <f>STDEV(AG74:AG83)</f>
        <v>6.4771014221785403</v>
      </c>
      <c r="AH85" s="8">
        <f>STDEV(AH74:AH83)</f>
        <v>7.1062522985308938</v>
      </c>
      <c r="AJ85">
        <f t="shared" si="15"/>
        <v>6.505866364544211</v>
      </c>
      <c r="AK85">
        <f t="shared" si="16"/>
        <v>6.0126243767866185</v>
      </c>
      <c r="AL85">
        <f t="shared" si="17"/>
        <v>7.4992863936229313</v>
      </c>
    </row>
    <row r="87" spans="2:38" x14ac:dyDescent="0.25">
      <c r="B87" s="14"/>
      <c r="C87" s="14" t="s">
        <v>47</v>
      </c>
      <c r="D87" s="14"/>
      <c r="F87" s="14"/>
      <c r="G87" s="14" t="s">
        <v>47</v>
      </c>
      <c r="H87" s="14"/>
      <c r="J87" s="64" t="s">
        <v>94</v>
      </c>
      <c r="K87" s="64"/>
      <c r="L87" s="64"/>
      <c r="O87" s="14"/>
      <c r="P87" s="14" t="s">
        <v>47</v>
      </c>
      <c r="Q87" s="14"/>
      <c r="S87" s="14"/>
      <c r="T87" s="14" t="s">
        <v>47</v>
      </c>
      <c r="U87" s="14"/>
      <c r="W87" s="64" t="s">
        <v>94</v>
      </c>
      <c r="X87" s="64"/>
      <c r="Y87" s="64"/>
      <c r="AB87" s="14"/>
      <c r="AC87" s="14" t="s">
        <v>47</v>
      </c>
      <c r="AD87" s="14"/>
      <c r="AF87" s="14"/>
      <c r="AG87" s="14" t="s">
        <v>47</v>
      </c>
      <c r="AH87" s="14"/>
      <c r="AJ87" s="9"/>
      <c r="AK87" s="9" t="s">
        <v>48</v>
      </c>
      <c r="AL87" s="9"/>
    </row>
    <row r="88" spans="2:38" x14ac:dyDescent="0.25">
      <c r="B88" s="15" t="s">
        <v>5</v>
      </c>
      <c r="C88" s="15" t="s">
        <v>6</v>
      </c>
      <c r="D88" s="15" t="s">
        <v>7</v>
      </c>
      <c r="F88" s="15" t="s">
        <v>5</v>
      </c>
      <c r="G88" s="15" t="s">
        <v>6</v>
      </c>
      <c r="H88" s="15" t="s">
        <v>7</v>
      </c>
      <c r="J88" s="10" t="s">
        <v>5</v>
      </c>
      <c r="K88" s="10" t="s">
        <v>6</v>
      </c>
      <c r="L88" s="10" t="s">
        <v>7</v>
      </c>
      <c r="O88" s="15" t="s">
        <v>5</v>
      </c>
      <c r="P88" s="15" t="s">
        <v>6</v>
      </c>
      <c r="Q88" s="15" t="s">
        <v>7</v>
      </c>
      <c r="S88" s="15" t="s">
        <v>5</v>
      </c>
      <c r="T88" s="15" t="s">
        <v>6</v>
      </c>
      <c r="U88" s="15" t="s">
        <v>7</v>
      </c>
      <c r="W88" s="10" t="s">
        <v>5</v>
      </c>
      <c r="X88" s="10" t="s">
        <v>6</v>
      </c>
      <c r="Y88" s="10" t="s">
        <v>7</v>
      </c>
      <c r="AB88" s="15" t="s">
        <v>5</v>
      </c>
      <c r="AC88" s="15" t="s">
        <v>6</v>
      </c>
      <c r="AD88" s="15" t="s">
        <v>7</v>
      </c>
      <c r="AF88" s="15" t="s">
        <v>5</v>
      </c>
      <c r="AG88" s="15" t="s">
        <v>6</v>
      </c>
      <c r="AH88" s="15" t="s">
        <v>7</v>
      </c>
      <c r="AJ88" s="10" t="s">
        <v>5</v>
      </c>
      <c r="AK88" s="10" t="s">
        <v>6</v>
      </c>
      <c r="AL88" s="10" t="s">
        <v>7</v>
      </c>
    </row>
    <row r="89" spans="2:38" x14ac:dyDescent="0.25">
      <c r="B89" s="13">
        <v>68.598421739130401</v>
      </c>
      <c r="C89" s="13">
        <v>162.63170304347801</v>
      </c>
      <c r="D89" s="13">
        <v>94.033281304347796</v>
      </c>
      <c r="F89" s="13">
        <v>46.931165416666701</v>
      </c>
      <c r="G89" s="13">
        <v>157.29936624999999</v>
      </c>
      <c r="H89" s="13">
        <v>110.36820083333301</v>
      </c>
      <c r="J89">
        <f t="shared" si="9"/>
        <v>57.764793577898551</v>
      </c>
      <c r="K89">
        <f t="shared" si="10"/>
        <v>159.965534646739</v>
      </c>
      <c r="L89">
        <f t="shared" si="11"/>
        <v>102.2007410688404</v>
      </c>
      <c r="O89" s="13">
        <v>62.998984399999998</v>
      </c>
      <c r="P89" s="13">
        <v>127.5525708</v>
      </c>
      <c r="Q89" s="13">
        <v>64.5535864</v>
      </c>
      <c r="S89" s="13">
        <v>66.673090799999997</v>
      </c>
      <c r="T89" s="13">
        <v>130.7510628</v>
      </c>
      <c r="U89" s="13">
        <v>64.077972000000003</v>
      </c>
      <c r="W89">
        <f t="shared" si="12"/>
        <v>64.836037599999997</v>
      </c>
      <c r="X89">
        <f t="shared" si="13"/>
        <v>129.15181680000001</v>
      </c>
      <c r="Y89">
        <f t="shared" si="14"/>
        <v>64.315779200000009</v>
      </c>
      <c r="AB89" s="13">
        <v>52.460296363636402</v>
      </c>
      <c r="AC89" s="13">
        <v>156.82907545454501</v>
      </c>
      <c r="AD89" s="13">
        <v>104.368779090909</v>
      </c>
      <c r="AF89" s="13">
        <v>45.183165000000002</v>
      </c>
      <c r="AG89" s="13">
        <v>168.48217500000001</v>
      </c>
      <c r="AH89" s="13">
        <v>123.29901</v>
      </c>
      <c r="AJ89">
        <f t="shared" si="15"/>
        <v>48.821730681818202</v>
      </c>
      <c r="AK89">
        <f t="shared" si="16"/>
        <v>162.65562522727251</v>
      </c>
      <c r="AL89">
        <f t="shared" si="17"/>
        <v>113.8338945454545</v>
      </c>
    </row>
    <row r="90" spans="2:38" x14ac:dyDescent="0.25">
      <c r="B90" s="13">
        <v>58.176552380952401</v>
      </c>
      <c r="C90" s="13">
        <v>139.01627666666701</v>
      </c>
      <c r="D90" s="13">
        <v>80.839724285714297</v>
      </c>
      <c r="F90" s="13">
        <v>55.661170476190499</v>
      </c>
      <c r="G90" s="13">
        <v>135.10836571428601</v>
      </c>
      <c r="H90" s="13">
        <v>79.447195238095304</v>
      </c>
      <c r="J90">
        <f t="shared" si="9"/>
        <v>56.918861428571446</v>
      </c>
      <c r="K90">
        <f t="shared" si="10"/>
        <v>137.0623211904765</v>
      </c>
      <c r="L90">
        <f t="shared" si="11"/>
        <v>80.143459761904808</v>
      </c>
      <c r="O90" s="13">
        <v>48.436890869565197</v>
      </c>
      <c r="P90" s="13">
        <v>159.872564782609</v>
      </c>
      <c r="Q90" s="13">
        <v>111.435673913043</v>
      </c>
      <c r="S90" s="13">
        <v>47.007232173913003</v>
      </c>
      <c r="T90" s="13">
        <v>173.21061434782601</v>
      </c>
      <c r="U90" s="13">
        <v>126.203382173913</v>
      </c>
      <c r="W90">
        <f t="shared" si="12"/>
        <v>47.7220615217391</v>
      </c>
      <c r="X90">
        <f t="shared" si="13"/>
        <v>166.54158956521752</v>
      </c>
      <c r="Y90">
        <f t="shared" si="14"/>
        <v>118.819528043478</v>
      </c>
      <c r="AB90" s="13">
        <v>84.409570000000002</v>
      </c>
      <c r="AC90" s="13">
        <v>131.24408</v>
      </c>
      <c r="AD90" s="13">
        <v>46.834510000000002</v>
      </c>
      <c r="AF90" s="13">
        <v>63.015608571428601</v>
      </c>
      <c r="AG90" s="13">
        <v>132.43142499999999</v>
      </c>
      <c r="AH90" s="13">
        <v>69.415816428571404</v>
      </c>
      <c r="AJ90">
        <f t="shared" si="15"/>
        <v>73.712589285714301</v>
      </c>
      <c r="AK90">
        <f t="shared" si="16"/>
        <v>131.83775249999999</v>
      </c>
      <c r="AL90">
        <f t="shared" si="17"/>
        <v>58.125163214285706</v>
      </c>
    </row>
    <row r="91" spans="2:38" x14ac:dyDescent="0.25">
      <c r="B91" s="13">
        <v>46.299785789473702</v>
      </c>
      <c r="C91" s="13">
        <v>126.46456947368399</v>
      </c>
      <c r="D91" s="13">
        <v>80.164783684210505</v>
      </c>
      <c r="F91" s="13">
        <v>44.376085555555598</v>
      </c>
      <c r="G91" s="13">
        <v>136.86951722222199</v>
      </c>
      <c r="H91" s="13">
        <v>92.493431666666694</v>
      </c>
      <c r="J91">
        <f t="shared" si="9"/>
        <v>45.337935672514647</v>
      </c>
      <c r="K91">
        <f t="shared" si="10"/>
        <v>131.66704334795298</v>
      </c>
      <c r="L91">
        <f t="shared" si="11"/>
        <v>86.329107675438593</v>
      </c>
      <c r="O91" s="13">
        <v>65.561948888888907</v>
      </c>
      <c r="P91" s="13">
        <v>168.88854444444399</v>
      </c>
      <c r="Q91" s="13">
        <v>103.326595555556</v>
      </c>
      <c r="S91" s="13">
        <v>60.488063333333301</v>
      </c>
      <c r="T91" s="13">
        <v>166.55908083333301</v>
      </c>
      <c r="U91" s="13">
        <v>106.0710175</v>
      </c>
      <c r="W91">
        <f t="shared" si="12"/>
        <v>63.025006111111104</v>
      </c>
      <c r="X91">
        <f t="shared" si="13"/>
        <v>167.72381263888849</v>
      </c>
      <c r="Y91">
        <f t="shared" si="14"/>
        <v>104.698806527778</v>
      </c>
      <c r="AB91" s="13">
        <v>27.128758749999999</v>
      </c>
      <c r="AC91" s="13">
        <v>146.949630625</v>
      </c>
      <c r="AD91" s="13">
        <v>119.82087187499999</v>
      </c>
      <c r="AF91" s="13">
        <v>16.145949999999999</v>
      </c>
      <c r="AG91" s="13">
        <v>142.89841250000001</v>
      </c>
      <c r="AH91" s="13">
        <v>126.75246249999999</v>
      </c>
      <c r="AJ91">
        <f t="shared" si="15"/>
        <v>21.637354375000001</v>
      </c>
      <c r="AK91">
        <f t="shared" si="16"/>
        <v>144.9240215625</v>
      </c>
      <c r="AL91">
        <f t="shared" si="17"/>
        <v>123.2866671875</v>
      </c>
    </row>
    <row r="92" spans="2:38" x14ac:dyDescent="0.25">
      <c r="B92" s="13">
        <v>68.874166666666696</v>
      </c>
      <c r="C92" s="13">
        <v>158.39437523809499</v>
      </c>
      <c r="D92" s="13">
        <v>89.520208571428597</v>
      </c>
      <c r="F92" s="13">
        <v>58.465794000000002</v>
      </c>
      <c r="G92" s="13">
        <v>155.42593400000001</v>
      </c>
      <c r="H92" s="13">
        <v>96.960139999999996</v>
      </c>
      <c r="J92">
        <f t="shared" si="9"/>
        <v>63.669980333333349</v>
      </c>
      <c r="K92">
        <f t="shared" si="10"/>
        <v>156.91015461904749</v>
      </c>
      <c r="L92">
        <f t="shared" si="11"/>
        <v>93.240174285714289</v>
      </c>
      <c r="O92" s="13">
        <v>19.764047894736802</v>
      </c>
      <c r="P92" s="13">
        <v>137.96290105263199</v>
      </c>
      <c r="Q92" s="13">
        <v>118.198853157895</v>
      </c>
      <c r="S92" s="13">
        <v>30.8749536363636</v>
      </c>
      <c r="T92" s="13">
        <v>153.838538181818</v>
      </c>
      <c r="U92" s="13">
        <v>122.96358454545501</v>
      </c>
      <c r="W92">
        <f t="shared" si="12"/>
        <v>25.319500765550202</v>
      </c>
      <c r="X92">
        <f t="shared" si="13"/>
        <v>145.90071961722498</v>
      </c>
      <c r="Y92">
        <f t="shared" si="14"/>
        <v>120.581218851675</v>
      </c>
      <c r="AB92" s="13">
        <v>45.638655999999997</v>
      </c>
      <c r="AC92" s="13">
        <v>145.72472400000001</v>
      </c>
      <c r="AD92" s="13">
        <v>100.086068</v>
      </c>
      <c r="AF92" s="13">
        <v>47.815587999999998</v>
      </c>
      <c r="AG92" s="13">
        <v>162.64108200000001</v>
      </c>
      <c r="AH92" s="13">
        <v>114.82549400000001</v>
      </c>
      <c r="AJ92">
        <f t="shared" si="15"/>
        <v>46.727121999999994</v>
      </c>
      <c r="AK92">
        <f t="shared" si="16"/>
        <v>154.18290300000001</v>
      </c>
      <c r="AL92">
        <f t="shared" si="17"/>
        <v>107.455781</v>
      </c>
    </row>
    <row r="93" spans="2:38" x14ac:dyDescent="0.25">
      <c r="B93" s="13">
        <v>62.155650526315803</v>
      </c>
      <c r="C93" s="13">
        <v>154.90978999999999</v>
      </c>
      <c r="D93" s="13">
        <v>92.754139473684205</v>
      </c>
      <c r="F93" s="13">
        <v>56.441395</v>
      </c>
      <c r="G93" s="13">
        <v>155.08003833333299</v>
      </c>
      <c r="H93" s="13">
        <v>98.638643333333306</v>
      </c>
      <c r="J93">
        <f t="shared" si="9"/>
        <v>59.298522763157905</v>
      </c>
      <c r="K93">
        <f t="shared" si="10"/>
        <v>154.99491416666649</v>
      </c>
      <c r="L93">
        <f t="shared" si="11"/>
        <v>95.696391403508756</v>
      </c>
      <c r="O93" s="13">
        <v>26.8443763157895</v>
      </c>
      <c r="P93" s="13">
        <v>139.09399421052601</v>
      </c>
      <c r="Q93" s="13">
        <v>112.249617894737</v>
      </c>
      <c r="S93" s="13">
        <v>19.584183157894699</v>
      </c>
      <c r="T93" s="13">
        <v>147.72146263157899</v>
      </c>
      <c r="U93" s="13">
        <v>128.137279473684</v>
      </c>
      <c r="W93">
        <f t="shared" si="12"/>
        <v>23.214279736842101</v>
      </c>
      <c r="X93">
        <f t="shared" si="13"/>
        <v>143.4077284210525</v>
      </c>
      <c r="Y93">
        <f t="shared" si="14"/>
        <v>120.19344868421049</v>
      </c>
      <c r="AB93" s="13">
        <v>41.390450000000001</v>
      </c>
      <c r="AC93" s="13">
        <v>137.648233888889</v>
      </c>
      <c r="AD93" s="13">
        <v>96.257783888888895</v>
      </c>
      <c r="AF93" s="13">
        <v>49.244907499999997</v>
      </c>
      <c r="AG93" s="13">
        <v>165.0268375</v>
      </c>
      <c r="AH93" s="13">
        <v>115.78193</v>
      </c>
      <c r="AJ93">
        <f t="shared" si="15"/>
        <v>45.317678749999999</v>
      </c>
      <c r="AK93">
        <f t="shared" si="16"/>
        <v>151.33753569444451</v>
      </c>
      <c r="AL93">
        <f t="shared" si="17"/>
        <v>106.01985694444446</v>
      </c>
    </row>
    <row r="94" spans="2:38" x14ac:dyDescent="0.25">
      <c r="B94" s="13">
        <v>83.533470952380995</v>
      </c>
      <c r="C94" s="13">
        <v>146.526256190476</v>
      </c>
      <c r="D94" s="13">
        <v>62.992785238095202</v>
      </c>
      <c r="F94" s="13">
        <v>89.817632500000002</v>
      </c>
      <c r="G94" s="13">
        <v>162.0995915</v>
      </c>
      <c r="H94" s="13">
        <v>72.281959000000001</v>
      </c>
      <c r="J94">
        <f t="shared" si="9"/>
        <v>86.675551726190491</v>
      </c>
      <c r="K94">
        <f t="shared" si="10"/>
        <v>154.312923845238</v>
      </c>
      <c r="L94">
        <f t="shared" si="11"/>
        <v>67.637372119047598</v>
      </c>
      <c r="O94" s="13">
        <v>23.048700833333299</v>
      </c>
      <c r="P94" s="13">
        <v>182.070437916667</v>
      </c>
      <c r="Q94" s="13">
        <v>159.02173708333299</v>
      </c>
      <c r="S94" s="13">
        <v>26.623125333333299</v>
      </c>
      <c r="T94" s="13">
        <v>178.52160799999999</v>
      </c>
      <c r="U94" s="13">
        <v>151.89848266666701</v>
      </c>
      <c r="W94">
        <f t="shared" si="12"/>
        <v>24.835913083333299</v>
      </c>
      <c r="X94">
        <f t="shared" si="13"/>
        <v>180.29602295833348</v>
      </c>
      <c r="Y94">
        <f t="shared" si="14"/>
        <v>155.460109875</v>
      </c>
      <c r="AB94" s="13">
        <v>83.994793000000001</v>
      </c>
      <c r="AC94" s="13">
        <v>135.99517900000001</v>
      </c>
      <c r="AD94" s="13">
        <v>52.000385999999999</v>
      </c>
      <c r="AF94" s="13">
        <v>71.197286666666699</v>
      </c>
      <c r="AG94" s="13">
        <v>142.05887999999999</v>
      </c>
      <c r="AH94" s="13">
        <v>70.861593333333303</v>
      </c>
      <c r="AJ94">
        <f t="shared" si="15"/>
        <v>77.59603983333335</v>
      </c>
      <c r="AK94">
        <f t="shared" si="16"/>
        <v>139.0270295</v>
      </c>
      <c r="AL94">
        <f t="shared" si="17"/>
        <v>61.430989666666648</v>
      </c>
    </row>
    <row r="95" spans="2:38" x14ac:dyDescent="0.25">
      <c r="B95" s="13">
        <v>67.762460000000004</v>
      </c>
      <c r="C95" s="13">
        <v>156.96389199999999</v>
      </c>
      <c r="D95" s="13">
        <v>89.201431999999997</v>
      </c>
      <c r="F95" s="13">
        <v>46.631900000000002</v>
      </c>
      <c r="G95" s="13">
        <v>149.66867500000001</v>
      </c>
      <c r="H95" s="13">
        <v>103.03677500000001</v>
      </c>
      <c r="J95">
        <f t="shared" si="9"/>
        <v>57.197180000000003</v>
      </c>
      <c r="K95">
        <f t="shared" si="10"/>
        <v>153.3162835</v>
      </c>
      <c r="L95">
        <f t="shared" si="11"/>
        <v>96.119103499999994</v>
      </c>
      <c r="O95" s="13">
        <v>40.167619642857098</v>
      </c>
      <c r="P95" s="13">
        <v>151.00061678571399</v>
      </c>
      <c r="Q95" s="13">
        <v>110.832997142857</v>
      </c>
      <c r="S95" s="13">
        <v>37.6053808333333</v>
      </c>
      <c r="T95" s="13">
        <v>153.77840333333299</v>
      </c>
      <c r="U95" s="13">
        <v>116.1730225</v>
      </c>
      <c r="W95">
        <f t="shared" si="12"/>
        <v>38.886500238095195</v>
      </c>
      <c r="X95">
        <f t="shared" si="13"/>
        <v>152.3895100595235</v>
      </c>
      <c r="Y95">
        <f t="shared" si="14"/>
        <v>113.50300982142849</v>
      </c>
      <c r="AB95" s="13">
        <v>20.010429375000001</v>
      </c>
      <c r="AC95" s="13">
        <v>180.25690499999999</v>
      </c>
      <c r="AD95" s="13">
        <v>160.24647562499999</v>
      </c>
      <c r="AF95" s="13">
        <v>34.175090909090898</v>
      </c>
      <c r="AG95" s="13">
        <v>174.28594727272699</v>
      </c>
      <c r="AH95" s="13">
        <v>140.110856363636</v>
      </c>
      <c r="AJ95">
        <f t="shared" si="15"/>
        <v>27.092760142045449</v>
      </c>
      <c r="AK95">
        <f t="shared" si="16"/>
        <v>177.27142613636349</v>
      </c>
      <c r="AL95">
        <f t="shared" si="17"/>
        <v>150.17866599431801</v>
      </c>
    </row>
    <row r="96" spans="2:38" x14ac:dyDescent="0.25">
      <c r="B96" s="16">
        <f>AVERAGE(B89:B95)</f>
        <v>65.057215436417138</v>
      </c>
      <c r="C96" s="16">
        <f>AVERAGE(C89:C95)</f>
        <v>149.27240894462855</v>
      </c>
      <c r="D96" s="16">
        <f>AVERAGE(D89:D95)</f>
        <v>84.215193508211527</v>
      </c>
      <c r="F96" s="16">
        <f>AVERAGE(F89:F95)</f>
        <v>56.903591849773257</v>
      </c>
      <c r="G96" s="16">
        <f>AVERAGE(G89:G95)</f>
        <v>150.22164114569156</v>
      </c>
      <c r="H96" s="16">
        <f>AVERAGE(H89:H95)</f>
        <v>93.318049295918357</v>
      </c>
      <c r="J96">
        <f t="shared" si="9"/>
        <v>60.980403643095201</v>
      </c>
      <c r="K96">
        <f t="shared" si="10"/>
        <v>149.74702504516006</v>
      </c>
      <c r="L96">
        <f t="shared" si="11"/>
        <v>88.766621402064942</v>
      </c>
      <c r="O96" s="13">
        <v>20.776116315789501</v>
      </c>
      <c r="P96" s="13">
        <v>119.571113157895</v>
      </c>
      <c r="Q96" s="13">
        <v>98.794996842105306</v>
      </c>
      <c r="S96" s="13">
        <v>18.2549688888889</v>
      </c>
      <c r="T96" s="13">
        <v>126.00613</v>
      </c>
      <c r="U96" s="13">
        <v>107.751161111111</v>
      </c>
      <c r="W96">
        <f t="shared" si="12"/>
        <v>19.515542602339202</v>
      </c>
      <c r="X96">
        <f t="shared" si="13"/>
        <v>122.7886215789475</v>
      </c>
      <c r="Y96">
        <f t="shared" si="14"/>
        <v>103.27307897660816</v>
      </c>
      <c r="AB96" s="13">
        <v>69.685228181818204</v>
      </c>
      <c r="AC96" s="13">
        <v>162.58936954545501</v>
      </c>
      <c r="AD96" s="13">
        <v>92.904141363636398</v>
      </c>
      <c r="AF96" s="13">
        <v>48.503406499999997</v>
      </c>
      <c r="AG96" s="13">
        <v>157.01227399999999</v>
      </c>
      <c r="AH96" s="13">
        <v>108.50886749999999</v>
      </c>
      <c r="AJ96">
        <f t="shared" si="15"/>
        <v>59.0943173409091</v>
      </c>
      <c r="AK96">
        <f t="shared" si="16"/>
        <v>159.80082177272749</v>
      </c>
      <c r="AL96">
        <f t="shared" si="17"/>
        <v>100.70650443181819</v>
      </c>
    </row>
    <row r="97" spans="2:38" x14ac:dyDescent="0.25">
      <c r="B97" s="13">
        <f>STDEV(B89:B95)</f>
        <v>11.426601964880442</v>
      </c>
      <c r="C97" s="13">
        <f>STDEV(C89:C95)</f>
        <v>12.816312068465583</v>
      </c>
      <c r="D97" s="13">
        <f>STDEV(D89:D95)</f>
        <v>10.805125560659755</v>
      </c>
      <c r="F97" s="13">
        <f>STDEV(F89:F95)</f>
        <v>15.54256060334823</v>
      </c>
      <c r="G97" s="13">
        <f>STDEV(G89:G95)</f>
        <v>10.399236059356781</v>
      </c>
      <c r="H97" s="13">
        <f>STDEV(H89:H95)</f>
        <v>13.306217367792261</v>
      </c>
      <c r="J97">
        <f t="shared" si="9"/>
        <v>13.484581284114336</v>
      </c>
      <c r="K97">
        <f t="shared" si="10"/>
        <v>11.607774063911183</v>
      </c>
      <c r="L97">
        <f t="shared" si="11"/>
        <v>12.055671464226009</v>
      </c>
      <c r="O97" s="13">
        <v>47.4470733333333</v>
      </c>
      <c r="P97" s="13">
        <v>124.120645833333</v>
      </c>
      <c r="Q97" s="13">
        <v>76.673572500000006</v>
      </c>
      <c r="S97" s="13">
        <v>50.051767083333303</v>
      </c>
      <c r="T97" s="13">
        <v>132.42165666666699</v>
      </c>
      <c r="U97" s="13">
        <v>82.369889583333304</v>
      </c>
      <c r="W97">
        <f t="shared" si="12"/>
        <v>48.749420208333305</v>
      </c>
      <c r="X97">
        <f t="shared" si="13"/>
        <v>128.27115125</v>
      </c>
      <c r="Y97">
        <f t="shared" si="14"/>
        <v>79.521731041666655</v>
      </c>
      <c r="AB97" s="13">
        <v>80.304724444444403</v>
      </c>
      <c r="AC97" s="13">
        <v>149.052146666667</v>
      </c>
      <c r="AD97" s="13">
        <v>68.747422222222198</v>
      </c>
      <c r="AF97" s="13">
        <v>78.187160000000006</v>
      </c>
      <c r="AG97" s="13">
        <v>148.00029900000001</v>
      </c>
      <c r="AH97" s="13">
        <v>69.813139000000007</v>
      </c>
      <c r="AJ97">
        <f t="shared" si="15"/>
        <v>79.245942222222197</v>
      </c>
      <c r="AK97">
        <f t="shared" si="16"/>
        <v>148.52622283333352</v>
      </c>
      <c r="AL97">
        <f t="shared" si="17"/>
        <v>69.280280611111095</v>
      </c>
    </row>
    <row r="98" spans="2:38" x14ac:dyDescent="0.25">
      <c r="O98" s="16">
        <f>AVERAGE(O89:O97)</f>
        <v>39.44952872158818</v>
      </c>
      <c r="P98" s="16">
        <f>AVERAGE(P89:P97)</f>
        <v>145.57037655375777</v>
      </c>
      <c r="Q98" s="16">
        <f>AVERAGE(Q89:Q97)</f>
        <v>106.12084783216959</v>
      </c>
      <c r="S98" s="16">
        <f>AVERAGE(S89:S97)</f>
        <v>39.684751693377045</v>
      </c>
      <c r="T98" s="16">
        <f>AVERAGE(T89:T97)</f>
        <v>151.42317297717287</v>
      </c>
      <c r="U98" s="16">
        <f>AVERAGE(U89:U97)</f>
        <v>111.73842128379592</v>
      </c>
      <c r="W98">
        <f t="shared" si="12"/>
        <v>39.567140207482609</v>
      </c>
      <c r="X98">
        <f t="shared" si="13"/>
        <v>148.49677476546532</v>
      </c>
      <c r="Y98">
        <f t="shared" si="14"/>
        <v>108.92963455798275</v>
      </c>
      <c r="AB98" s="13">
        <v>9.3382179999999995</v>
      </c>
      <c r="AC98" s="13">
        <v>122.92013300000001</v>
      </c>
      <c r="AD98" s="13">
        <v>113.581915</v>
      </c>
      <c r="AF98" s="13">
        <v>4.75952086956522</v>
      </c>
      <c r="AG98" s="13">
        <v>128.20704782608701</v>
      </c>
      <c r="AH98" s="13">
        <v>123.447526956522</v>
      </c>
      <c r="AJ98">
        <f t="shared" si="15"/>
        <v>7.0488694347826097</v>
      </c>
      <c r="AK98">
        <f t="shared" si="16"/>
        <v>125.5635904130435</v>
      </c>
      <c r="AL98">
        <f t="shared" si="17"/>
        <v>118.514720978261</v>
      </c>
    </row>
    <row r="99" spans="2:38" x14ac:dyDescent="0.25">
      <c r="O99" s="13">
        <f>STDEV(O89:O97)</f>
        <v>17.838777674510901</v>
      </c>
      <c r="P99" s="13">
        <f>STDEV(P89:P97)</f>
        <v>21.420033588404195</v>
      </c>
      <c r="Q99" s="13">
        <f>STDEV(Q89:Q97)</f>
        <v>26.666577939578676</v>
      </c>
      <c r="S99" s="13">
        <f>STDEV(S89:S97)</f>
        <v>17.457279305679826</v>
      </c>
      <c r="T99" s="13">
        <f>STDEV(T89:T97)</f>
        <v>19.031608846732837</v>
      </c>
      <c r="U99" s="13">
        <f>STDEV(U89:U97)</f>
        <v>26.025720310555251</v>
      </c>
      <c r="W99">
        <f t="shared" si="12"/>
        <v>17.648028490095363</v>
      </c>
      <c r="X99">
        <f t="shared" si="13"/>
        <v>20.225821217568516</v>
      </c>
      <c r="Y99">
        <f t="shared" si="14"/>
        <v>26.346149125066965</v>
      </c>
      <c r="AB99" s="16">
        <f>AVERAGE(AB89:AB98)</f>
        <v>51.436112411489901</v>
      </c>
      <c r="AC99" s="16">
        <f>AVERAGE(AC89:AC98)</f>
        <v>146.9209477180556</v>
      </c>
      <c r="AD99" s="16">
        <f>AVERAGE(AD89:AD98)</f>
        <v>95.484835306565657</v>
      </c>
      <c r="AF99" s="16">
        <f>AVERAGE(AF89:AF98)</f>
        <v>45.822768401675134</v>
      </c>
      <c r="AG99" s="16">
        <f>AVERAGE(AG89:AG98)</f>
        <v>152.10443800988142</v>
      </c>
      <c r="AH99" s="16">
        <f>AVERAGE(AH89:AH98)</f>
        <v>106.28166960820627</v>
      </c>
      <c r="AJ99">
        <f t="shared" si="15"/>
        <v>48.629440406582518</v>
      </c>
      <c r="AK99">
        <f t="shared" si="16"/>
        <v>149.51269286396851</v>
      </c>
      <c r="AL99">
        <f t="shared" si="17"/>
        <v>100.88325245738596</v>
      </c>
    </row>
    <row r="100" spans="2:38" x14ac:dyDescent="0.25">
      <c r="AB100" s="13">
        <f>STDEV(AB89:AB98)</f>
        <v>27.487314389704689</v>
      </c>
      <c r="AC100" s="13">
        <f>STDEV(AC89:AC98)</f>
        <v>16.626916601225211</v>
      </c>
      <c r="AD100" s="13">
        <f>STDEV(AD89:AD98)</f>
        <v>33.654801537238455</v>
      </c>
      <c r="AF100" s="13">
        <f>STDEV(AF89:AF98)</f>
        <v>22.883189589737341</v>
      </c>
      <c r="AG100" s="13">
        <f>STDEV(AG89:AG98)</f>
        <v>15.716115396030821</v>
      </c>
      <c r="AH100" s="13">
        <f>STDEV(AH89:AH98)</f>
        <v>26.372466118549085</v>
      </c>
      <c r="AJ100">
        <f t="shared" si="15"/>
        <v>25.185251989721017</v>
      </c>
      <c r="AK100">
        <f t="shared" si="16"/>
        <v>16.171515998628017</v>
      </c>
      <c r="AL100">
        <f t="shared" si="17"/>
        <v>30.01363382789377</v>
      </c>
    </row>
    <row r="105" spans="2:38" x14ac:dyDescent="0.25">
      <c r="B105" s="9"/>
      <c r="C105" s="9" t="s">
        <v>48</v>
      </c>
      <c r="D105" s="9"/>
      <c r="F105" s="9"/>
      <c r="G105" s="9" t="s">
        <v>48</v>
      </c>
      <c r="H105" s="9"/>
      <c r="J105" s="64" t="s">
        <v>94</v>
      </c>
      <c r="K105" s="64"/>
      <c r="L105" s="64"/>
      <c r="O105" s="9"/>
      <c r="P105" s="9" t="s">
        <v>48</v>
      </c>
      <c r="Q105" s="9"/>
      <c r="S105" s="9"/>
      <c r="T105" s="9" t="s">
        <v>48</v>
      </c>
      <c r="U105" s="9"/>
      <c r="W105" s="64" t="s">
        <v>94</v>
      </c>
      <c r="X105" s="64"/>
      <c r="Y105" s="64"/>
      <c r="AB105" s="9"/>
      <c r="AC105" s="9" t="s">
        <v>48</v>
      </c>
      <c r="AD105" s="9"/>
      <c r="AF105" s="9"/>
      <c r="AG105" s="9" t="s">
        <v>48</v>
      </c>
      <c r="AH105" s="9"/>
      <c r="AJ105" s="9"/>
      <c r="AK105" s="9" t="s">
        <v>48</v>
      </c>
      <c r="AL105" s="9"/>
    </row>
    <row r="106" spans="2:38" x14ac:dyDescent="0.25">
      <c r="B106" s="10" t="s">
        <v>5</v>
      </c>
      <c r="C106" s="10" t="s">
        <v>6</v>
      </c>
      <c r="D106" s="10" t="s">
        <v>7</v>
      </c>
      <c r="F106" s="10" t="s">
        <v>5</v>
      </c>
      <c r="G106" s="10" t="s">
        <v>6</v>
      </c>
      <c r="H106" s="10" t="s">
        <v>7</v>
      </c>
      <c r="J106" s="10" t="s">
        <v>5</v>
      </c>
      <c r="K106" s="10" t="s">
        <v>6</v>
      </c>
      <c r="L106" s="10" t="s">
        <v>7</v>
      </c>
      <c r="O106" s="10" t="s">
        <v>5</v>
      </c>
      <c r="P106" s="10" t="s">
        <v>6</v>
      </c>
      <c r="Q106" s="10" t="s">
        <v>7</v>
      </c>
      <c r="S106" s="10" t="s">
        <v>5</v>
      </c>
      <c r="T106" s="10" t="s">
        <v>6</v>
      </c>
      <c r="U106" s="10" t="s">
        <v>7</v>
      </c>
      <c r="W106" s="10" t="s">
        <v>5</v>
      </c>
      <c r="X106" s="10" t="s">
        <v>6</v>
      </c>
      <c r="Y106" s="10" t="s">
        <v>7</v>
      </c>
      <c r="AB106" s="10" t="s">
        <v>5</v>
      </c>
      <c r="AC106" s="10" t="s">
        <v>6</v>
      </c>
      <c r="AD106" s="10" t="s">
        <v>7</v>
      </c>
      <c r="AF106" s="10" t="s">
        <v>5</v>
      </c>
      <c r="AG106" s="10" t="s">
        <v>6</v>
      </c>
      <c r="AH106" s="10" t="s">
        <v>7</v>
      </c>
      <c r="AJ106" s="10" t="s">
        <v>5</v>
      </c>
      <c r="AK106" s="10" t="s">
        <v>6</v>
      </c>
      <c r="AL106" s="10" t="s">
        <v>7</v>
      </c>
    </row>
    <row r="107" spans="2:38" x14ac:dyDescent="0.25">
      <c r="B107" s="8">
        <v>51.606374782608697</v>
      </c>
      <c r="C107" s="8">
        <v>158.585277391304</v>
      </c>
      <c r="D107" s="8">
        <v>106.978902608696</v>
      </c>
      <c r="F107" s="8">
        <v>71.680259166666701</v>
      </c>
      <c r="G107" s="8">
        <v>164.76871249999999</v>
      </c>
      <c r="H107" s="8">
        <v>93.088453333333405</v>
      </c>
      <c r="J107">
        <f t="shared" si="9"/>
        <v>61.643316974637699</v>
      </c>
      <c r="K107">
        <f t="shared" si="10"/>
        <v>161.67699494565198</v>
      </c>
      <c r="L107">
        <f t="shared" si="11"/>
        <v>100.0336779710147</v>
      </c>
      <c r="O107" s="8">
        <v>64.213065200000003</v>
      </c>
      <c r="P107" s="8">
        <v>138.70482960000001</v>
      </c>
      <c r="Q107" s="8">
        <v>74.491764399999994</v>
      </c>
      <c r="S107" s="8">
        <v>67.752182000000005</v>
      </c>
      <c r="T107" s="8">
        <v>129.0564856</v>
      </c>
      <c r="U107" s="8">
        <v>61.304303599999997</v>
      </c>
      <c r="W107">
        <f t="shared" si="12"/>
        <v>65.982623600000011</v>
      </c>
      <c r="X107">
        <f t="shared" si="13"/>
        <v>133.88065760000001</v>
      </c>
      <c r="Y107">
        <f t="shared" si="14"/>
        <v>67.898033999999996</v>
      </c>
      <c r="AB107" s="8">
        <v>46.299118181818201</v>
      </c>
      <c r="AC107" s="8">
        <v>157.771945454545</v>
      </c>
      <c r="AD107" s="8">
        <v>111.472827272727</v>
      </c>
      <c r="AF107" s="8">
        <v>44.242647499999997</v>
      </c>
      <c r="AG107" s="8">
        <v>153.35704250000001</v>
      </c>
      <c r="AH107" s="8">
        <v>109.114395</v>
      </c>
      <c r="AJ107">
        <f t="shared" si="15"/>
        <v>45.270882840909096</v>
      </c>
      <c r="AK107">
        <f t="shared" si="16"/>
        <v>155.56449397727249</v>
      </c>
      <c r="AL107">
        <f t="shared" si="17"/>
        <v>110.2936111363635</v>
      </c>
    </row>
    <row r="108" spans="2:38" x14ac:dyDescent="0.25">
      <c r="B108" s="8">
        <v>53.900619047619003</v>
      </c>
      <c r="C108" s="8">
        <v>138.538671904762</v>
      </c>
      <c r="D108" s="8">
        <v>84.638052857142895</v>
      </c>
      <c r="F108" s="8">
        <v>56.365551428571401</v>
      </c>
      <c r="G108" s="8">
        <v>131.57992809523799</v>
      </c>
      <c r="H108" s="8">
        <v>75.214376666666695</v>
      </c>
      <c r="J108">
        <f t="shared" si="9"/>
        <v>55.133085238095205</v>
      </c>
      <c r="K108">
        <f t="shared" si="10"/>
        <v>135.05930000000001</v>
      </c>
      <c r="L108">
        <f t="shared" si="11"/>
        <v>79.926214761904788</v>
      </c>
      <c r="O108" s="8">
        <v>33.176502608695699</v>
      </c>
      <c r="P108" s="8">
        <v>153.24084217391299</v>
      </c>
      <c r="Q108" s="8">
        <v>120.064339565217</v>
      </c>
      <c r="S108" s="8">
        <v>44.675128695652198</v>
      </c>
      <c r="T108" s="8">
        <v>151.86695260869601</v>
      </c>
      <c r="U108" s="8">
        <v>107.191823913043</v>
      </c>
      <c r="W108">
        <f t="shared" si="12"/>
        <v>38.925815652173952</v>
      </c>
      <c r="X108">
        <f t="shared" si="13"/>
        <v>152.5538973913045</v>
      </c>
      <c r="Y108">
        <f t="shared" si="14"/>
        <v>113.62808173913</v>
      </c>
      <c r="AB108" s="8">
        <v>77.028644999999997</v>
      </c>
      <c r="AC108" s="8">
        <v>130.033885</v>
      </c>
      <c r="AD108" s="8">
        <v>53.005240000000001</v>
      </c>
      <c r="AF108" s="8">
        <v>65.929864285714302</v>
      </c>
      <c r="AG108" s="8">
        <v>119.77613428571399</v>
      </c>
      <c r="AH108" s="8">
        <v>53.846269999999997</v>
      </c>
      <c r="AJ108">
        <f t="shared" si="15"/>
        <v>71.479254642857143</v>
      </c>
      <c r="AK108">
        <f t="shared" si="16"/>
        <v>124.905009642857</v>
      </c>
      <c r="AL108">
        <f t="shared" si="17"/>
        <v>53.425754999999995</v>
      </c>
    </row>
    <row r="109" spans="2:38" x14ac:dyDescent="0.25">
      <c r="B109" s="8">
        <v>44.963877368421002</v>
      </c>
      <c r="C109" s="8">
        <v>132.09974368421101</v>
      </c>
      <c r="D109" s="8">
        <v>87.135866315789499</v>
      </c>
      <c r="F109" s="8">
        <v>47.961197777777798</v>
      </c>
      <c r="G109" s="8">
        <v>133.294283333333</v>
      </c>
      <c r="H109" s="8">
        <v>85.333085555555598</v>
      </c>
      <c r="J109">
        <f t="shared" si="9"/>
        <v>46.462537573099397</v>
      </c>
      <c r="K109">
        <f t="shared" si="10"/>
        <v>132.69701350877199</v>
      </c>
      <c r="L109">
        <f t="shared" si="11"/>
        <v>86.234475935672549</v>
      </c>
      <c r="O109" s="8">
        <v>56.232881111111098</v>
      </c>
      <c r="P109" s="8">
        <v>174.46324999999999</v>
      </c>
      <c r="Q109" s="8">
        <v>118.230368888889</v>
      </c>
      <c r="S109" s="8">
        <v>65.981513333333297</v>
      </c>
      <c r="T109" s="8">
        <v>164.09848208333301</v>
      </c>
      <c r="U109" s="8">
        <v>98.116968749999998</v>
      </c>
      <c r="W109">
        <f t="shared" si="12"/>
        <v>61.107197222222197</v>
      </c>
      <c r="X109">
        <f t="shared" si="13"/>
        <v>169.28086604166651</v>
      </c>
      <c r="Y109">
        <f t="shared" si="14"/>
        <v>108.1736688194445</v>
      </c>
      <c r="AB109" s="8">
        <v>19.836176875</v>
      </c>
      <c r="AC109" s="8">
        <v>153.19336250000001</v>
      </c>
      <c r="AD109" s="8">
        <v>133.357185625</v>
      </c>
      <c r="AF109" s="8">
        <v>26.450254999999999</v>
      </c>
      <c r="AG109" s="8">
        <v>141.58373</v>
      </c>
      <c r="AH109" s="8">
        <v>115.133475</v>
      </c>
      <c r="AJ109">
        <f t="shared" si="15"/>
        <v>23.143215937499999</v>
      </c>
      <c r="AK109">
        <f t="shared" si="16"/>
        <v>147.38854624999999</v>
      </c>
      <c r="AL109">
        <f t="shared" si="17"/>
        <v>124.2453303125</v>
      </c>
    </row>
    <row r="110" spans="2:38" x14ac:dyDescent="0.25">
      <c r="B110" s="8">
        <v>56.590663333333303</v>
      </c>
      <c r="C110" s="8">
        <v>154.04058523809499</v>
      </c>
      <c r="D110" s="8">
        <v>97.449921904761894</v>
      </c>
      <c r="F110" s="8">
        <v>70.329898</v>
      </c>
      <c r="G110" s="8">
        <v>152.72488799999999</v>
      </c>
      <c r="H110" s="8">
        <v>82.394990000000007</v>
      </c>
      <c r="J110">
        <f t="shared" si="9"/>
        <v>63.460280666666648</v>
      </c>
      <c r="K110">
        <f t="shared" si="10"/>
        <v>153.38273661904748</v>
      </c>
      <c r="L110">
        <f t="shared" si="11"/>
        <v>89.922455952380943</v>
      </c>
      <c r="O110" s="8">
        <v>19.414638947368399</v>
      </c>
      <c r="P110" s="8">
        <v>147.692948947368</v>
      </c>
      <c r="Q110" s="8">
        <v>128.27831</v>
      </c>
      <c r="S110" s="8">
        <v>35.645216363636401</v>
      </c>
      <c r="T110" s="8">
        <v>145.38933545454501</v>
      </c>
      <c r="U110" s="8">
        <v>109.744119090909</v>
      </c>
      <c r="W110">
        <f t="shared" si="12"/>
        <v>27.529927655502398</v>
      </c>
      <c r="X110">
        <f t="shared" si="13"/>
        <v>146.5411422009565</v>
      </c>
      <c r="Y110">
        <f t="shared" si="14"/>
        <v>119.01121454545449</v>
      </c>
      <c r="AB110" s="8">
        <v>51.937573999999998</v>
      </c>
      <c r="AC110" s="8">
        <v>157.74100999999999</v>
      </c>
      <c r="AD110" s="8">
        <v>105.803436</v>
      </c>
      <c r="AF110" s="8">
        <v>44.90352</v>
      </c>
      <c r="AG110" s="8">
        <v>151.99050299999999</v>
      </c>
      <c r="AH110" s="8">
        <v>107.086983</v>
      </c>
      <c r="AJ110">
        <f t="shared" si="15"/>
        <v>48.420546999999999</v>
      </c>
      <c r="AK110">
        <f t="shared" si="16"/>
        <v>154.86575649999997</v>
      </c>
      <c r="AL110">
        <f t="shared" si="17"/>
        <v>106.4452095</v>
      </c>
    </row>
    <row r="111" spans="2:38" x14ac:dyDescent="0.25">
      <c r="B111" s="8">
        <v>53.5029842105263</v>
      </c>
      <c r="C111" s="8">
        <v>156.66916000000001</v>
      </c>
      <c r="D111" s="8">
        <v>103.166175789474</v>
      </c>
      <c r="F111" s="8">
        <v>64.101096666666706</v>
      </c>
      <c r="G111" s="8">
        <v>153.19444666666701</v>
      </c>
      <c r="H111" s="8">
        <v>89.093350000000001</v>
      </c>
      <c r="J111">
        <f t="shared" si="9"/>
        <v>58.802040438596507</v>
      </c>
      <c r="K111">
        <f t="shared" si="10"/>
        <v>154.93180333333351</v>
      </c>
      <c r="L111">
        <f t="shared" si="11"/>
        <v>96.129762894736999</v>
      </c>
      <c r="O111" s="8">
        <v>19.3936215789474</v>
      </c>
      <c r="P111" s="8">
        <v>136.56061684210499</v>
      </c>
      <c r="Q111" s="8">
        <v>117.166995263158</v>
      </c>
      <c r="S111" s="8">
        <v>23.489709473684201</v>
      </c>
      <c r="T111" s="8">
        <v>138.00979315789499</v>
      </c>
      <c r="U111" s="8">
        <v>114.520083684211</v>
      </c>
      <c r="W111">
        <f t="shared" si="12"/>
        <v>21.441665526315802</v>
      </c>
      <c r="X111">
        <f t="shared" si="13"/>
        <v>137.28520499999999</v>
      </c>
      <c r="Y111">
        <f t="shared" si="14"/>
        <v>115.8435394736845</v>
      </c>
      <c r="AB111" s="8">
        <v>38.450234444444497</v>
      </c>
      <c r="AC111" s="8">
        <v>151.668752777778</v>
      </c>
      <c r="AD111" s="8">
        <v>113.21851833333299</v>
      </c>
      <c r="AF111" s="8">
        <v>52.417710499999998</v>
      </c>
      <c r="AG111" s="8">
        <v>148.242626</v>
      </c>
      <c r="AH111" s="8">
        <v>95.824915500000003</v>
      </c>
      <c r="AJ111">
        <f t="shared" si="15"/>
        <v>45.433972472222251</v>
      </c>
      <c r="AK111">
        <f t="shared" si="16"/>
        <v>149.955689388889</v>
      </c>
      <c r="AL111">
        <f t="shared" si="17"/>
        <v>104.52171691666649</v>
      </c>
    </row>
    <row r="112" spans="2:38" x14ac:dyDescent="0.25">
      <c r="B112" s="8">
        <v>74.747950476190496</v>
      </c>
      <c r="C112" s="8">
        <v>150.480083333333</v>
      </c>
      <c r="D112" s="8">
        <v>75.732132857142901</v>
      </c>
      <c r="F112" s="8">
        <v>99.607351499999993</v>
      </c>
      <c r="G112" s="8">
        <v>161.2734505</v>
      </c>
      <c r="H112" s="8">
        <v>61.666099000000003</v>
      </c>
      <c r="J112">
        <f t="shared" si="9"/>
        <v>87.177650988095252</v>
      </c>
      <c r="K112">
        <f t="shared" si="10"/>
        <v>155.8767669166665</v>
      </c>
      <c r="L112">
        <f t="shared" si="11"/>
        <v>68.699115928571445</v>
      </c>
      <c r="O112" s="8">
        <v>14.8345325</v>
      </c>
      <c r="P112" s="8">
        <v>181.0590425</v>
      </c>
      <c r="Q112" s="8">
        <v>166.22451000000001</v>
      </c>
      <c r="S112" s="8">
        <v>37.758237999999999</v>
      </c>
      <c r="T112" s="8">
        <v>180.90801933333299</v>
      </c>
      <c r="U112" s="8">
        <v>143.14978133333301</v>
      </c>
      <c r="W112">
        <f t="shared" si="12"/>
        <v>26.29638525</v>
      </c>
      <c r="X112">
        <f t="shared" si="13"/>
        <v>180.9835309166665</v>
      </c>
      <c r="Y112">
        <f t="shared" si="14"/>
        <v>154.68714566666651</v>
      </c>
      <c r="AB112" s="8">
        <v>84.601354999999998</v>
      </c>
      <c r="AC112" s="8">
        <v>128.80404100000001</v>
      </c>
      <c r="AD112" s="8">
        <v>44.202686</v>
      </c>
      <c r="AF112" s="8">
        <v>67.435037777777794</v>
      </c>
      <c r="AG112" s="8">
        <v>132.78864111111099</v>
      </c>
      <c r="AH112" s="8">
        <v>65.353603333333297</v>
      </c>
      <c r="AJ112">
        <f t="shared" si="15"/>
        <v>76.018196388888896</v>
      </c>
      <c r="AK112">
        <f t="shared" si="16"/>
        <v>130.7963410555555</v>
      </c>
      <c r="AL112">
        <f t="shared" si="17"/>
        <v>54.778144666666648</v>
      </c>
    </row>
    <row r="113" spans="2:38" x14ac:dyDescent="0.25">
      <c r="B113" s="8">
        <v>49.014311999999997</v>
      </c>
      <c r="C113" s="8">
        <v>152.06924849999999</v>
      </c>
      <c r="D113" s="8">
        <v>103.0549365</v>
      </c>
      <c r="F113" s="8">
        <v>60.916812499999999</v>
      </c>
      <c r="G113" s="8">
        <v>147.9794575</v>
      </c>
      <c r="H113" s="8">
        <v>87.062645000000003</v>
      </c>
      <c r="J113">
        <f t="shared" si="9"/>
        <v>54.965562249999998</v>
      </c>
      <c r="K113">
        <f t="shared" si="10"/>
        <v>150.02435299999999</v>
      </c>
      <c r="L113">
        <f t="shared" si="11"/>
        <v>95.05879075</v>
      </c>
      <c r="O113" s="8">
        <v>35.376478571428599</v>
      </c>
      <c r="P113" s="8">
        <v>154.808981071429</v>
      </c>
      <c r="Q113" s="8">
        <v>119.4325025</v>
      </c>
      <c r="S113" s="8">
        <v>41.715393333333303</v>
      </c>
      <c r="T113" s="8">
        <v>149.36877416666701</v>
      </c>
      <c r="U113" s="8">
        <v>107.653380833333</v>
      </c>
      <c r="W113">
        <f t="shared" si="12"/>
        <v>38.545935952380951</v>
      </c>
      <c r="X113">
        <f t="shared" si="13"/>
        <v>152.08887761904799</v>
      </c>
      <c r="Y113">
        <f t="shared" si="14"/>
        <v>113.54294166666651</v>
      </c>
      <c r="AB113" s="8">
        <v>12.7816025</v>
      </c>
      <c r="AC113" s="8">
        <v>174.56458187499999</v>
      </c>
      <c r="AD113" s="8">
        <v>161.782979375</v>
      </c>
      <c r="AF113" s="8">
        <v>38.337126363636401</v>
      </c>
      <c r="AG113" s="8">
        <v>159.747229090909</v>
      </c>
      <c r="AH113" s="8">
        <v>121.410102727273</v>
      </c>
      <c r="AJ113">
        <f t="shared" si="15"/>
        <v>25.559364431818199</v>
      </c>
      <c r="AK113">
        <f t="shared" si="16"/>
        <v>167.15590548295449</v>
      </c>
      <c r="AL113">
        <f t="shared" si="17"/>
        <v>141.59654105113651</v>
      </c>
    </row>
    <row r="114" spans="2:38" x14ac:dyDescent="0.25">
      <c r="B114" s="11">
        <f>AVERAGE(B107:B113)</f>
        <v>54.903825888385548</v>
      </c>
      <c r="C114" s="11">
        <f>AVERAGE(C107:C113)</f>
        <v>148.92611000738643</v>
      </c>
      <c r="D114" s="11">
        <f>AVERAGE(D107:D113)</f>
        <v>94.022284119001014</v>
      </c>
      <c r="F114" s="11">
        <f>AVERAGE(F107:F113)</f>
        <v>67.280309577097512</v>
      </c>
      <c r="G114" s="11">
        <f>AVERAGE(G107:G113)</f>
        <v>149.25930951360542</v>
      </c>
      <c r="H114" s="11">
        <f>AVERAGE(H107:H113)</f>
        <v>81.978999936507961</v>
      </c>
      <c r="J114">
        <f t="shared" si="9"/>
        <v>61.092067732741526</v>
      </c>
      <c r="K114">
        <f t="shared" si="10"/>
        <v>149.09270976049592</v>
      </c>
      <c r="L114">
        <f t="shared" si="11"/>
        <v>88.000642027754481</v>
      </c>
      <c r="O114" s="8">
        <v>16.011191052631599</v>
      </c>
      <c r="P114" s="8">
        <v>124.32899578947401</v>
      </c>
      <c r="Q114" s="8">
        <v>108.31780473684201</v>
      </c>
      <c r="S114" s="8">
        <v>22.3738766666667</v>
      </c>
      <c r="T114" s="8">
        <v>123.03896166666701</v>
      </c>
      <c r="U114" s="8">
        <v>100.665085</v>
      </c>
      <c r="W114">
        <f t="shared" si="12"/>
        <v>19.192533859649149</v>
      </c>
      <c r="X114">
        <f t="shared" si="13"/>
        <v>123.68397872807051</v>
      </c>
      <c r="Y114">
        <f t="shared" si="14"/>
        <v>104.49144486842101</v>
      </c>
      <c r="AB114" s="8">
        <v>66.268631818181802</v>
      </c>
      <c r="AC114" s="8">
        <v>173.416270909091</v>
      </c>
      <c r="AD114" s="8">
        <v>107.147639090909</v>
      </c>
      <c r="AF114" s="8">
        <v>49.365622999999999</v>
      </c>
      <c r="AG114" s="8">
        <v>152.35935549999999</v>
      </c>
      <c r="AH114" s="8">
        <v>102.99373249999999</v>
      </c>
      <c r="AJ114">
        <f t="shared" si="15"/>
        <v>57.817127409090901</v>
      </c>
      <c r="AK114">
        <f t="shared" si="16"/>
        <v>162.88781320454549</v>
      </c>
      <c r="AL114">
        <f t="shared" si="17"/>
        <v>105.07068579545449</v>
      </c>
    </row>
    <row r="115" spans="2:38" x14ac:dyDescent="0.25">
      <c r="B115" s="8">
        <f>STDEV(B107:B113)</f>
        <v>9.5216036535327078</v>
      </c>
      <c r="C115" s="8">
        <f>STDEV(C107:C113)</f>
        <v>9.8550479559397193</v>
      </c>
      <c r="D115" s="8">
        <f>STDEV(D107:D113)</f>
        <v>11.653600352918813</v>
      </c>
      <c r="F115" s="8">
        <f>STDEV(F107:F113)</f>
        <v>16.414722565228153</v>
      </c>
      <c r="G115" s="8">
        <f>STDEV(G107:G113)</f>
        <v>12.789691895844264</v>
      </c>
      <c r="H115" s="8">
        <f>STDEV(H107:H113)</f>
        <v>10.564676909760843</v>
      </c>
      <c r="J115">
        <f t="shared" si="9"/>
        <v>12.968163109380431</v>
      </c>
      <c r="K115">
        <f t="shared" si="10"/>
        <v>11.322369925891991</v>
      </c>
      <c r="L115">
        <f t="shared" si="11"/>
        <v>11.109138631339828</v>
      </c>
      <c r="O115" s="8">
        <v>41.1953104166667</v>
      </c>
      <c r="P115" s="8">
        <v>130.37558541666701</v>
      </c>
      <c r="Q115" s="8">
        <v>89.180274999999995</v>
      </c>
      <c r="S115" s="8">
        <v>50.175728749999998</v>
      </c>
      <c r="T115" s="8">
        <v>122.30316125</v>
      </c>
      <c r="U115" s="8">
        <v>72.127432499999998</v>
      </c>
      <c r="W115">
        <f t="shared" si="12"/>
        <v>45.685519583333345</v>
      </c>
      <c r="X115">
        <f t="shared" si="13"/>
        <v>126.3393733333335</v>
      </c>
      <c r="Y115">
        <f t="shared" si="14"/>
        <v>80.653853749999996</v>
      </c>
      <c r="AB115" s="8">
        <v>76.951841111111094</v>
      </c>
      <c r="AC115" s="8">
        <v>157.63913888888899</v>
      </c>
      <c r="AD115" s="8">
        <v>80.6872977777778</v>
      </c>
      <c r="AF115" s="8">
        <v>88.191963000000001</v>
      </c>
      <c r="AG115" s="8">
        <v>148.38376600000001</v>
      </c>
      <c r="AH115" s="8">
        <v>60.191803</v>
      </c>
      <c r="AJ115">
        <f t="shared" si="15"/>
        <v>82.57190205555554</v>
      </c>
      <c r="AK115">
        <f t="shared" si="16"/>
        <v>153.0114524444445</v>
      </c>
      <c r="AL115">
        <f t="shared" si="17"/>
        <v>70.439550388888904</v>
      </c>
    </row>
    <row r="116" spans="2:38" x14ac:dyDescent="0.25">
      <c r="O116" s="11">
        <f>AVERAGE(O107:O115)</f>
        <v>33.316469109649944</v>
      </c>
      <c r="P116" s="11">
        <f>AVERAGE(P107:P115)</f>
        <v>149.02612137121733</v>
      </c>
      <c r="Q116" s="11">
        <f>AVERAGE(Q107:Q115)</f>
        <v>115.70965226156734</v>
      </c>
      <c r="S116" s="11">
        <f>AVERAGE(S107:S115)</f>
        <v>43.285220735145124</v>
      </c>
      <c r="T116" s="11">
        <f>AVERAGE(T107:T115)</f>
        <v>144.89332948012623</v>
      </c>
      <c r="U116" s="11">
        <f>AVERAGE(U107:U115)</f>
        <v>101.60810874498101</v>
      </c>
      <c r="W116">
        <f t="shared" si="12"/>
        <v>38.30084492239753</v>
      </c>
      <c r="X116">
        <f t="shared" si="13"/>
        <v>146.95972542567176</v>
      </c>
      <c r="Y116">
        <f t="shared" si="14"/>
        <v>108.65888050327418</v>
      </c>
      <c r="AB116" s="8">
        <v>9.5882830000000006</v>
      </c>
      <c r="AC116" s="8">
        <v>126.21101350000001</v>
      </c>
      <c r="AD116" s="8">
        <v>116.6227305</v>
      </c>
      <c r="AF116" s="8">
        <v>4.3445617391304401</v>
      </c>
      <c r="AG116" s="8">
        <v>119.577434347826</v>
      </c>
      <c r="AH116" s="8">
        <v>115.232872608696</v>
      </c>
      <c r="AJ116">
        <f t="shared" si="15"/>
        <v>6.9664223695652208</v>
      </c>
      <c r="AK116">
        <f t="shared" si="16"/>
        <v>122.894223923913</v>
      </c>
      <c r="AL116">
        <f t="shared" si="17"/>
        <v>115.92780155434801</v>
      </c>
    </row>
    <row r="117" spans="2:38" x14ac:dyDescent="0.25">
      <c r="O117" s="8">
        <f>STDEV(O107:O115)</f>
        <v>17.938304524236877</v>
      </c>
      <c r="P117" s="8">
        <f>STDEV(P107:P115)</f>
        <v>19.189341461385062</v>
      </c>
      <c r="Q117" s="8">
        <f>STDEV(Q107:Q115)</f>
        <v>25.515643078104862</v>
      </c>
      <c r="S117" s="8">
        <f>STDEV(S107:S115)</f>
        <v>16.138823438976278</v>
      </c>
      <c r="T117" s="8">
        <f>STDEV(T107:T115)</f>
        <v>19.432320396435443</v>
      </c>
      <c r="U117" s="8">
        <f>STDEV(U107:U115)</f>
        <v>23.803707288972259</v>
      </c>
      <c r="W117">
        <f t="shared" si="12"/>
        <v>17.038563981606579</v>
      </c>
      <c r="X117">
        <f t="shared" si="13"/>
        <v>19.310830928910253</v>
      </c>
      <c r="Y117">
        <f t="shared" si="14"/>
        <v>24.65967518353856</v>
      </c>
      <c r="AB117" s="11">
        <f>AVERAGE(AB107:AB116)</f>
        <v>48.374346193055558</v>
      </c>
      <c r="AC117" s="11">
        <f>AVERAGE(AC107:AC116)</f>
        <v>151.1044001905303</v>
      </c>
      <c r="AD117" s="11">
        <f>AVERAGE(AD107:AD116)</f>
        <v>102.73005399747467</v>
      </c>
      <c r="AF117" s="11">
        <f>AVERAGE(AF107:AF116)</f>
        <v>48.161830916625888</v>
      </c>
      <c r="AG117" s="11">
        <f>AVERAGE(AG107:AG116)</f>
        <v>142.780646183556</v>
      </c>
      <c r="AH117" s="11">
        <f>AVERAGE(AH107:AH116)</f>
        <v>94.618815266930227</v>
      </c>
      <c r="AJ117">
        <f t="shared" si="15"/>
        <v>48.268088554840723</v>
      </c>
      <c r="AK117">
        <f t="shared" si="16"/>
        <v>146.94252318704315</v>
      </c>
      <c r="AL117">
        <f t="shared" si="17"/>
        <v>98.674434632202448</v>
      </c>
    </row>
    <row r="118" spans="2:38" x14ac:dyDescent="0.25">
      <c r="AB118" s="8">
        <f>STDEV(AB107:AB116)</f>
        <v>27.831764523420507</v>
      </c>
      <c r="AC118" s="8">
        <f>STDEV(AC107:AC116)</f>
        <v>17.4643727749928</v>
      </c>
      <c r="AD118" s="8">
        <f>STDEV(AD107:AD116)</f>
        <v>35.304348779956996</v>
      </c>
      <c r="AF118" s="8">
        <f>STDEV(AF107:AF116)</f>
        <v>23.149225157973415</v>
      </c>
      <c r="AG118" s="8">
        <f>STDEV(AG107:AG116)</f>
        <v>14.167238362603873</v>
      </c>
      <c r="AH118" s="8">
        <f>STDEV(AH107:AH116)</f>
        <v>25.176724068464203</v>
      </c>
      <c r="AJ118">
        <f t="shared" si="15"/>
        <v>25.490494840696961</v>
      </c>
      <c r="AK118">
        <f t="shared" si="16"/>
        <v>15.815805568798336</v>
      </c>
      <c r="AL118">
        <f t="shared" si="17"/>
        <v>30.2405364242106</v>
      </c>
    </row>
  </sheetData>
  <mergeCells count="21">
    <mergeCell ref="W87:Y87"/>
    <mergeCell ref="W105:Y105"/>
    <mergeCell ref="AB5:AD5"/>
    <mergeCell ref="AF5:AH5"/>
    <mergeCell ref="AJ6:AL6"/>
    <mergeCell ref="W5:Y5"/>
    <mergeCell ref="W21:Y21"/>
    <mergeCell ref="W38:Y38"/>
    <mergeCell ref="W55:Y55"/>
    <mergeCell ref="W72:Y72"/>
    <mergeCell ref="J72:L72"/>
    <mergeCell ref="J87:L87"/>
    <mergeCell ref="J105:L105"/>
    <mergeCell ref="O4:Q4"/>
    <mergeCell ref="S4:U4"/>
    <mergeCell ref="J55:L55"/>
    <mergeCell ref="B3:D3"/>
    <mergeCell ref="F3:H3"/>
    <mergeCell ref="J4:L4"/>
    <mergeCell ref="J21:L21"/>
    <mergeCell ref="J38:L3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D39"/>
  <sheetViews>
    <sheetView zoomScale="70" zoomScaleNormal="70" workbookViewId="0">
      <pane xSplit="1" topLeftCell="B1" activePane="topRight" state="frozen"/>
      <selection pane="topRight" activeCell="B27" sqref="B27:B36"/>
    </sheetView>
  </sheetViews>
  <sheetFormatPr defaultColWidth="8.7109375" defaultRowHeight="15" x14ac:dyDescent="0.25"/>
  <cols>
    <col min="2" max="2" width="14.7109375" customWidth="1"/>
    <col min="4" max="6" width="8.7109375" style="8"/>
    <col min="10" max="18" width="8.7109375" style="8"/>
    <col min="22" max="24" width="8.7109375" style="8"/>
  </cols>
  <sheetData>
    <row r="1" spans="1:30" ht="23.25" x14ac:dyDescent="0.35">
      <c r="A1" s="3" t="s">
        <v>39</v>
      </c>
      <c r="D1" s="9"/>
      <c r="E1" s="9" t="s">
        <v>41</v>
      </c>
      <c r="F1" s="9"/>
      <c r="G1" s="7"/>
      <c r="H1" s="7" t="s">
        <v>40</v>
      </c>
      <c r="I1" s="7"/>
      <c r="J1" s="9"/>
      <c r="K1" s="9" t="s">
        <v>42</v>
      </c>
      <c r="L1" s="9"/>
      <c r="M1" s="14"/>
      <c r="N1" s="14" t="s">
        <v>43</v>
      </c>
      <c r="O1" s="14"/>
      <c r="P1" s="9"/>
      <c r="Q1" s="9" t="s">
        <v>44</v>
      </c>
      <c r="R1" s="9"/>
      <c r="S1" s="7"/>
      <c r="T1" s="7" t="s">
        <v>45</v>
      </c>
      <c r="U1" s="7"/>
      <c r="V1" s="9"/>
      <c r="W1" s="9" t="s">
        <v>46</v>
      </c>
      <c r="Y1" s="14"/>
      <c r="Z1" s="14" t="s">
        <v>47</v>
      </c>
      <c r="AA1" s="14"/>
      <c r="AB1" s="9"/>
      <c r="AC1" s="9" t="s">
        <v>48</v>
      </c>
      <c r="AD1" s="9"/>
    </row>
    <row r="2" spans="1:30" x14ac:dyDescent="0.25">
      <c r="A2" s="1" t="s">
        <v>99</v>
      </c>
      <c r="B2" s="1" t="s">
        <v>3</v>
      </c>
      <c r="C2" s="1" t="s">
        <v>4</v>
      </c>
      <c r="D2" s="10" t="s">
        <v>5</v>
      </c>
      <c r="E2" s="10" t="s">
        <v>6</v>
      </c>
      <c r="F2" s="10" t="s">
        <v>7</v>
      </c>
      <c r="G2" s="1" t="s">
        <v>5</v>
      </c>
      <c r="H2" s="1" t="s">
        <v>6</v>
      </c>
      <c r="I2" s="1" t="s">
        <v>7</v>
      </c>
      <c r="J2" s="10" t="s">
        <v>5</v>
      </c>
      <c r="K2" s="10" t="s">
        <v>6</v>
      </c>
      <c r="L2" s="10" t="s">
        <v>7</v>
      </c>
      <c r="M2" s="15" t="s">
        <v>5</v>
      </c>
      <c r="N2" s="15" t="s">
        <v>6</v>
      </c>
      <c r="O2" s="15" t="s">
        <v>7</v>
      </c>
      <c r="P2" s="10" t="s">
        <v>5</v>
      </c>
      <c r="Q2" s="10" t="s">
        <v>6</v>
      </c>
      <c r="R2" s="10" t="s">
        <v>7</v>
      </c>
      <c r="S2" s="1" t="s">
        <v>5</v>
      </c>
      <c r="T2" s="1" t="s">
        <v>6</v>
      </c>
      <c r="U2" s="1" t="s">
        <v>7</v>
      </c>
      <c r="V2" s="10" t="s">
        <v>5</v>
      </c>
      <c r="W2" s="10" t="s">
        <v>6</v>
      </c>
      <c r="X2" s="10" t="s">
        <v>7</v>
      </c>
      <c r="Y2" s="15" t="s">
        <v>5</v>
      </c>
      <c r="Z2" s="15" t="s">
        <v>6</v>
      </c>
      <c r="AA2" s="15" t="s">
        <v>7</v>
      </c>
      <c r="AB2" s="10" t="s">
        <v>5</v>
      </c>
      <c r="AC2" s="10" t="s">
        <v>6</v>
      </c>
      <c r="AD2" s="10" t="s">
        <v>7</v>
      </c>
    </row>
    <row r="3" spans="1:30" x14ac:dyDescent="0.25">
      <c r="B3" s="4" t="s">
        <v>100</v>
      </c>
      <c r="C3">
        <v>25</v>
      </c>
      <c r="D3" s="8">
        <v>58.9391529166667</v>
      </c>
      <c r="E3" s="8">
        <v>138.790799166667</v>
      </c>
      <c r="F3" s="8">
        <v>79.851646250000002</v>
      </c>
      <c r="G3">
        <v>70.500722083333301</v>
      </c>
      <c r="H3">
        <v>103.963944583333</v>
      </c>
      <c r="I3">
        <v>33.463222500000001</v>
      </c>
      <c r="J3" s="8">
        <v>30.7912429166667</v>
      </c>
      <c r="K3" s="8">
        <v>86.958910833333306</v>
      </c>
      <c r="L3" s="8">
        <v>56.167667916666701</v>
      </c>
      <c r="M3" s="13">
        <v>57.939575416666699</v>
      </c>
      <c r="N3" s="13">
        <v>64.887711666666704</v>
      </c>
      <c r="O3" s="13">
        <v>6.9481362500000001</v>
      </c>
      <c r="P3" s="8">
        <v>3.4032212500000001</v>
      </c>
      <c r="Q3" s="8">
        <v>10.339477499999999</v>
      </c>
      <c r="R3" s="8">
        <v>6.9362562499999996</v>
      </c>
      <c r="S3">
        <v>7.05603625</v>
      </c>
      <c r="T3">
        <v>-10.570036249999999</v>
      </c>
      <c r="U3">
        <v>-17.626072499999999</v>
      </c>
      <c r="V3" s="8">
        <v>23.273939583333298</v>
      </c>
      <c r="W3" s="8">
        <v>-7.7790812499999999</v>
      </c>
      <c r="X3" s="8">
        <v>-31.053020833333299</v>
      </c>
      <c r="Y3" s="13">
        <v>46.931165416666701</v>
      </c>
      <c r="Z3" s="13">
        <v>157.29936624999999</v>
      </c>
      <c r="AA3" s="13">
        <v>110.36820083333301</v>
      </c>
      <c r="AB3" s="8">
        <v>71.680259166666701</v>
      </c>
      <c r="AC3" s="8">
        <v>164.76871249999999</v>
      </c>
      <c r="AD3" s="8">
        <v>93.088453333333405</v>
      </c>
    </row>
    <row r="4" spans="1:30" x14ac:dyDescent="0.25">
      <c r="B4" s="5" t="s">
        <v>101</v>
      </c>
      <c r="C4">
        <v>22</v>
      </c>
      <c r="D4" s="8">
        <v>41.580482380952397</v>
      </c>
      <c r="E4" s="8">
        <v>129.118292380952</v>
      </c>
      <c r="F4" s="8">
        <v>87.537809999999993</v>
      </c>
      <c r="G4">
        <v>44.215947142857097</v>
      </c>
      <c r="H4">
        <v>84.656980000000004</v>
      </c>
      <c r="I4">
        <v>40.441032857142901</v>
      </c>
      <c r="J4" s="8">
        <v>34.344721428571397</v>
      </c>
      <c r="K4" s="8">
        <v>63.724018095238101</v>
      </c>
      <c r="L4" s="8">
        <v>29.379296666666701</v>
      </c>
      <c r="M4" s="13">
        <v>10.621088571428601</v>
      </c>
      <c r="N4" s="13">
        <v>5.5490933333333299</v>
      </c>
      <c r="O4" s="13">
        <v>-5.0719952380952398</v>
      </c>
      <c r="P4" s="8">
        <v>6.42048857142857</v>
      </c>
      <c r="Q4" s="8">
        <v>24.771701428571401</v>
      </c>
      <c r="R4" s="8">
        <v>18.351212857142901</v>
      </c>
      <c r="S4">
        <v>7.4396857142857202</v>
      </c>
      <c r="T4">
        <v>-12.749641428571399</v>
      </c>
      <c r="U4">
        <v>-20.189327142857199</v>
      </c>
      <c r="V4" s="8">
        <v>35.104801428571399</v>
      </c>
      <c r="W4" s="8">
        <v>2.7536047619047599</v>
      </c>
      <c r="X4" s="8">
        <v>-32.351196666666702</v>
      </c>
      <c r="Y4" s="13">
        <v>55.661170476190499</v>
      </c>
      <c r="Z4" s="13">
        <v>135.10836571428601</v>
      </c>
      <c r="AA4" s="13">
        <v>79.447195238095304</v>
      </c>
      <c r="AB4" s="8">
        <v>56.365551428571401</v>
      </c>
      <c r="AC4" s="8">
        <v>131.57992809523799</v>
      </c>
      <c r="AD4" s="8">
        <v>75.214376666666695</v>
      </c>
    </row>
    <row r="5" spans="1:30" x14ac:dyDescent="0.25">
      <c r="B5" s="5" t="s">
        <v>102</v>
      </c>
      <c r="C5">
        <v>19</v>
      </c>
      <c r="D5" s="8">
        <v>45.035021666666701</v>
      </c>
      <c r="E5" s="8">
        <v>126.69990611111101</v>
      </c>
      <c r="F5" s="8">
        <v>81.664884444444397</v>
      </c>
      <c r="G5">
        <v>50.3394772222222</v>
      </c>
      <c r="H5">
        <v>80.481046111111098</v>
      </c>
      <c r="I5">
        <v>30.141568888888902</v>
      </c>
      <c r="J5" s="8">
        <v>47.227546111111103</v>
      </c>
      <c r="K5" s="8">
        <v>82.895643333333297</v>
      </c>
      <c r="L5" s="8">
        <v>35.668097222222201</v>
      </c>
      <c r="M5" s="13">
        <v>22.562906666666699</v>
      </c>
      <c r="N5" s="13">
        <v>23.2610127777778</v>
      </c>
      <c r="O5" s="13">
        <v>0.69810611111111098</v>
      </c>
      <c r="P5" s="8">
        <v>5.0027383333333297</v>
      </c>
      <c r="Q5" s="8">
        <v>12.991987777777799</v>
      </c>
      <c r="R5" s="8">
        <v>7.9892494444444404</v>
      </c>
      <c r="S5">
        <v>5.3985394444444399</v>
      </c>
      <c r="T5">
        <v>1.75267666666667</v>
      </c>
      <c r="U5">
        <v>-3.6458627777777801</v>
      </c>
      <c r="V5" s="8">
        <v>33.752307777777801</v>
      </c>
      <c r="W5" s="8">
        <v>-8.1581272222222196</v>
      </c>
      <c r="X5" s="8">
        <v>-41.910435</v>
      </c>
      <c r="Y5" s="13">
        <v>44.376085555555598</v>
      </c>
      <c r="Z5" s="13">
        <v>136.86951722222199</v>
      </c>
      <c r="AA5" s="13">
        <v>92.493431666666694</v>
      </c>
      <c r="AB5" s="8">
        <v>47.961197777777798</v>
      </c>
      <c r="AC5" s="8">
        <v>133.294283333333</v>
      </c>
      <c r="AD5" s="8">
        <v>85.333085555555598</v>
      </c>
    </row>
    <row r="6" spans="1:30" x14ac:dyDescent="0.25">
      <c r="B6" s="5" t="s">
        <v>103</v>
      </c>
      <c r="C6">
        <v>24</v>
      </c>
      <c r="D6" s="8">
        <v>40.991622</v>
      </c>
      <c r="E6" s="8">
        <v>120.61838400000001</v>
      </c>
      <c r="F6" s="8">
        <v>79.626761999999999</v>
      </c>
      <c r="G6">
        <v>39.289687999999998</v>
      </c>
      <c r="H6">
        <v>74.119060000000005</v>
      </c>
      <c r="I6">
        <v>34.829371999999999</v>
      </c>
      <c r="J6" s="8">
        <v>34.946992000000002</v>
      </c>
      <c r="K6" s="8">
        <v>71.695905999999994</v>
      </c>
      <c r="L6" s="8">
        <v>36.748913999999999</v>
      </c>
      <c r="M6" s="13">
        <v>26.171132</v>
      </c>
      <c r="N6" s="13">
        <v>34.877594000000002</v>
      </c>
      <c r="O6" s="13">
        <v>8.7064620000000001</v>
      </c>
      <c r="P6" s="8">
        <v>3.857834</v>
      </c>
      <c r="Q6" s="8">
        <v>8.5163960000000003</v>
      </c>
      <c r="R6" s="8">
        <v>4.6585619999999999</v>
      </c>
      <c r="S6">
        <v>9.2401959999999992</v>
      </c>
      <c r="T6">
        <v>-4.7750839999999997</v>
      </c>
      <c r="U6">
        <v>-14.015280000000001</v>
      </c>
      <c r="V6" s="8">
        <v>31.430831999999999</v>
      </c>
      <c r="W6" s="8">
        <v>-1.219176</v>
      </c>
      <c r="X6" s="8">
        <v>-32.650008</v>
      </c>
      <c r="Y6" s="13">
        <v>58.465794000000002</v>
      </c>
      <c r="Z6" s="13">
        <v>155.42593400000001</v>
      </c>
      <c r="AA6" s="13">
        <v>96.960139999999996</v>
      </c>
      <c r="AB6" s="8">
        <v>70.329898</v>
      </c>
      <c r="AC6" s="8">
        <v>152.72488799999999</v>
      </c>
      <c r="AD6" s="8">
        <v>82.394990000000007</v>
      </c>
    </row>
    <row r="7" spans="1:30" x14ac:dyDescent="0.25">
      <c r="B7" s="5" t="s">
        <v>104</v>
      </c>
      <c r="C7">
        <v>19</v>
      </c>
      <c r="D7" s="8">
        <v>76.928730000000002</v>
      </c>
      <c r="E7" s="8">
        <v>140.23893000000001</v>
      </c>
      <c r="F7" s="8">
        <v>63.310200000000002</v>
      </c>
      <c r="G7">
        <v>78.711068333333301</v>
      </c>
      <c r="H7">
        <v>113.54064</v>
      </c>
      <c r="I7">
        <v>34.829571666666702</v>
      </c>
      <c r="J7" s="8">
        <v>46.224679999999999</v>
      </c>
      <c r="K7" s="8">
        <v>84.049578333333301</v>
      </c>
      <c r="L7" s="8">
        <v>37.824898333333302</v>
      </c>
      <c r="M7" s="13">
        <v>37.372906666666701</v>
      </c>
      <c r="N7" s="13">
        <v>35.130276666666703</v>
      </c>
      <c r="O7" s="13">
        <v>-2.2426300000000001</v>
      </c>
      <c r="P7" s="8">
        <v>5.5206683333333304</v>
      </c>
      <c r="Q7" s="8">
        <v>16.199066666666699</v>
      </c>
      <c r="R7" s="8">
        <v>10.6783983333333</v>
      </c>
      <c r="S7">
        <v>7.7336833333333299</v>
      </c>
      <c r="T7">
        <v>-10.683579999999999</v>
      </c>
      <c r="U7">
        <v>-18.417263333333299</v>
      </c>
      <c r="V7" s="8">
        <v>46.468413333333302</v>
      </c>
      <c r="W7" s="8">
        <v>-0.91135833333333305</v>
      </c>
      <c r="X7" s="8">
        <v>-47.379771666666699</v>
      </c>
      <c r="Y7" s="13">
        <v>56.441395</v>
      </c>
      <c r="Z7" s="13">
        <v>155.08003833333299</v>
      </c>
      <c r="AA7" s="13">
        <v>98.638643333333306</v>
      </c>
      <c r="AB7" s="8">
        <v>64.101096666666706</v>
      </c>
      <c r="AC7" s="8">
        <v>153.19444666666701</v>
      </c>
      <c r="AD7" s="8">
        <v>89.093350000000001</v>
      </c>
    </row>
    <row r="8" spans="1:30" x14ac:dyDescent="0.25">
      <c r="B8" s="5" t="s">
        <v>105</v>
      </c>
      <c r="C8">
        <v>20</v>
      </c>
      <c r="D8" s="8">
        <v>48.793264000000001</v>
      </c>
      <c r="E8" s="8">
        <v>117.0070175</v>
      </c>
      <c r="F8" s="8">
        <v>68.213753499999996</v>
      </c>
      <c r="G8">
        <v>90.770216500000004</v>
      </c>
      <c r="H8">
        <v>119.9622655</v>
      </c>
      <c r="I8">
        <v>29.192049000000001</v>
      </c>
      <c r="J8" s="8">
        <v>50.336461499999999</v>
      </c>
      <c r="K8" s="8">
        <v>95.417039500000001</v>
      </c>
      <c r="L8" s="8">
        <v>45.080578000000003</v>
      </c>
      <c r="M8" s="13">
        <v>34.330077000000003</v>
      </c>
      <c r="N8" s="13">
        <v>41.436908500000001</v>
      </c>
      <c r="O8" s="13">
        <v>7.1068315000000002</v>
      </c>
      <c r="P8" s="8">
        <v>6.0447464999999996</v>
      </c>
      <c r="Q8" s="8">
        <v>2.2549030000000001</v>
      </c>
      <c r="R8" s="8">
        <v>-3.7898434999999999</v>
      </c>
      <c r="S8">
        <v>5.3729695</v>
      </c>
      <c r="T8">
        <v>-8.1677119999999999</v>
      </c>
      <c r="U8">
        <v>-13.5406815</v>
      </c>
      <c r="V8" s="8">
        <v>32.796121499999998</v>
      </c>
      <c r="W8" s="8">
        <v>-8.0689554999999995</v>
      </c>
      <c r="X8" s="8">
        <v>-40.865076999999999</v>
      </c>
      <c r="Y8" s="13">
        <v>89.817632500000002</v>
      </c>
      <c r="Z8" s="13">
        <v>162.0995915</v>
      </c>
      <c r="AA8" s="13">
        <v>72.281959000000001</v>
      </c>
      <c r="AB8" s="8">
        <v>99.607351499999993</v>
      </c>
      <c r="AC8" s="8">
        <v>161.2734505</v>
      </c>
      <c r="AD8" s="8">
        <v>61.666099000000003</v>
      </c>
    </row>
    <row r="9" spans="1:30" x14ac:dyDescent="0.25">
      <c r="B9" s="5" t="s">
        <v>106</v>
      </c>
      <c r="C9">
        <v>21</v>
      </c>
      <c r="D9" s="8">
        <v>63.261682999999998</v>
      </c>
      <c r="E9" s="8">
        <v>118.66441500000001</v>
      </c>
      <c r="F9" s="8">
        <v>55.402732</v>
      </c>
      <c r="G9">
        <v>67.511032499999999</v>
      </c>
      <c r="H9">
        <v>103.778966</v>
      </c>
      <c r="I9">
        <v>36.267933499999998</v>
      </c>
      <c r="J9" s="8">
        <v>86.906864499999998</v>
      </c>
      <c r="K9" s="8">
        <v>95.554346499999994</v>
      </c>
      <c r="L9" s="8">
        <v>8.6474820000000001</v>
      </c>
      <c r="M9" s="13">
        <v>18.9983635</v>
      </c>
      <c r="N9" s="13">
        <v>28.77572</v>
      </c>
      <c r="O9" s="13">
        <v>9.7773564999999998</v>
      </c>
      <c r="P9" s="8">
        <v>6.0848449999999996</v>
      </c>
      <c r="Q9" s="8">
        <v>14.30777</v>
      </c>
      <c r="R9" s="8">
        <v>8.222925</v>
      </c>
      <c r="S9">
        <v>8.5092580000000009</v>
      </c>
      <c r="T9">
        <v>-12.3348715</v>
      </c>
      <c r="U9">
        <v>-20.844129500000001</v>
      </c>
      <c r="V9" s="8">
        <v>43.757390000000001</v>
      </c>
      <c r="W9" s="8">
        <v>13.569744999999999</v>
      </c>
      <c r="X9" s="8">
        <v>-30.187645</v>
      </c>
      <c r="Y9" s="13">
        <v>46.631900000000002</v>
      </c>
      <c r="Z9" s="13">
        <v>149.66867500000001</v>
      </c>
      <c r="AA9" s="13">
        <v>103.03677500000001</v>
      </c>
      <c r="AB9" s="8">
        <v>60.916812499999999</v>
      </c>
      <c r="AC9" s="8">
        <v>147.9794575</v>
      </c>
      <c r="AD9" s="8">
        <v>87.062645000000003</v>
      </c>
    </row>
    <row r="10" spans="1:30" x14ac:dyDescent="0.25">
      <c r="A10" s="2"/>
      <c r="B10" s="4" t="s">
        <v>18</v>
      </c>
      <c r="C10" s="2">
        <f>AVERAGE(C3:C9)</f>
        <v>21.428571428571427</v>
      </c>
      <c r="D10" s="11">
        <f t="shared" ref="D10:I10" si="0">AVERAGE(D3:D9)</f>
        <v>53.647136566326544</v>
      </c>
      <c r="E10" s="11">
        <f t="shared" si="0"/>
        <v>127.3053920226757</v>
      </c>
      <c r="F10" s="11">
        <f t="shared" si="0"/>
        <v>73.65825545634921</v>
      </c>
      <c r="G10" s="2">
        <f t="shared" si="0"/>
        <v>63.048307397392264</v>
      </c>
      <c r="H10" s="2">
        <f t="shared" si="0"/>
        <v>97.214700313492017</v>
      </c>
      <c r="I10" s="2">
        <f t="shared" si="0"/>
        <v>34.166392916099788</v>
      </c>
      <c r="J10" s="11">
        <f t="shared" ref="J10:AD10" si="1">AVERAGE(J3:J9)</f>
        <v>47.254072636621309</v>
      </c>
      <c r="K10" s="11">
        <f t="shared" si="1"/>
        <v>82.899348942176843</v>
      </c>
      <c r="L10" s="11">
        <f t="shared" si="1"/>
        <v>35.645276305555555</v>
      </c>
      <c r="M10" s="16">
        <f t="shared" si="1"/>
        <v>29.713721403061246</v>
      </c>
      <c r="N10" s="16">
        <f t="shared" si="1"/>
        <v>33.416902420634941</v>
      </c>
      <c r="O10" s="16">
        <f t="shared" si="1"/>
        <v>3.7031810175736957</v>
      </c>
      <c r="P10" s="11">
        <f t="shared" si="1"/>
        <v>5.1906488554421752</v>
      </c>
      <c r="Q10" s="11">
        <f t="shared" si="1"/>
        <v>12.768757481859414</v>
      </c>
      <c r="R10" s="11">
        <f t="shared" si="1"/>
        <v>7.5781086264172348</v>
      </c>
      <c r="S10" s="2">
        <f t="shared" si="1"/>
        <v>7.2500526060090698</v>
      </c>
      <c r="T10" s="2">
        <f t="shared" si="1"/>
        <v>-8.2183212159863892</v>
      </c>
      <c r="U10" s="2">
        <f t="shared" si="1"/>
        <v>-15.468373821995471</v>
      </c>
      <c r="V10" s="11">
        <f t="shared" si="1"/>
        <v>35.226257946145111</v>
      </c>
      <c r="W10" s="11">
        <f t="shared" si="1"/>
        <v>-1.4019069348072564</v>
      </c>
      <c r="X10" s="11">
        <f t="shared" si="1"/>
        <v>-36.628164880952383</v>
      </c>
      <c r="Y10" s="16">
        <f t="shared" si="1"/>
        <v>56.903591849773257</v>
      </c>
      <c r="Z10" s="16">
        <f t="shared" si="1"/>
        <v>150.22164114569156</v>
      </c>
      <c r="AA10" s="16">
        <f t="shared" si="1"/>
        <v>93.318049295918357</v>
      </c>
      <c r="AB10" s="11">
        <f t="shared" si="1"/>
        <v>67.280309577097512</v>
      </c>
      <c r="AC10" s="11">
        <f t="shared" si="1"/>
        <v>149.25930951360542</v>
      </c>
      <c r="AD10" s="11">
        <f t="shared" si="1"/>
        <v>81.978999936507961</v>
      </c>
    </row>
    <row r="11" spans="1:30" x14ac:dyDescent="0.25">
      <c r="B11" s="6" t="s">
        <v>19</v>
      </c>
      <c r="C11">
        <f>STDEV(C3:C9)</f>
        <v>2.3704530408864106</v>
      </c>
      <c r="D11" s="8">
        <f t="shared" ref="D11:I11" si="2">STDEV(D3:D9)</f>
        <v>13.328993004545802</v>
      </c>
      <c r="E11" s="8">
        <f t="shared" si="2"/>
        <v>9.3833476682837151</v>
      </c>
      <c r="F11" s="8">
        <f t="shared" si="2"/>
        <v>11.552188046090002</v>
      </c>
      <c r="G11">
        <f t="shared" si="2"/>
        <v>19.017206582769631</v>
      </c>
      <c r="H11">
        <f t="shared" si="2"/>
        <v>17.529736804954677</v>
      </c>
      <c r="I11">
        <f t="shared" si="2"/>
        <v>3.7882423588461189</v>
      </c>
      <c r="J11" s="8">
        <f t="shared" ref="J11:AD11" si="3">STDEV(J3:J9)</f>
        <v>19.02649784432095</v>
      </c>
      <c r="K11" s="8">
        <f t="shared" si="3"/>
        <v>11.746311981994308</v>
      </c>
      <c r="L11" s="8">
        <f t="shared" si="3"/>
        <v>14.630482806136079</v>
      </c>
      <c r="M11" s="13">
        <f t="shared" si="3"/>
        <v>15.382372526174985</v>
      </c>
      <c r="N11" s="13">
        <f t="shared" si="3"/>
        <v>18.078988980471024</v>
      </c>
      <c r="O11" s="13">
        <f t="shared" si="3"/>
        <v>5.8513511490309789</v>
      </c>
      <c r="P11" s="8">
        <f t="shared" si="3"/>
        <v>1.1659825157415322</v>
      </c>
      <c r="Q11" s="8">
        <f t="shared" si="3"/>
        <v>6.985475303032624</v>
      </c>
      <c r="R11" s="8">
        <f t="shared" si="3"/>
        <v>6.6385547936056613</v>
      </c>
      <c r="S11">
        <f t="shared" si="3"/>
        <v>1.4608965665975644</v>
      </c>
      <c r="T11">
        <f t="shared" si="3"/>
        <v>5.1698832381612529</v>
      </c>
      <c r="U11">
        <f t="shared" si="3"/>
        <v>5.9180093645997864</v>
      </c>
      <c r="V11" s="8">
        <f t="shared" si="3"/>
        <v>7.7944669281061971</v>
      </c>
      <c r="W11" s="8">
        <f t="shared" si="3"/>
        <v>7.8788437078095619</v>
      </c>
      <c r="X11" s="8">
        <f t="shared" si="3"/>
        <v>6.6849528439356671</v>
      </c>
      <c r="Y11" s="13">
        <f t="shared" si="3"/>
        <v>15.54256060334823</v>
      </c>
      <c r="Z11" s="13">
        <f t="shared" si="3"/>
        <v>10.399236059356781</v>
      </c>
      <c r="AA11" s="13">
        <f t="shared" si="3"/>
        <v>13.306217367792261</v>
      </c>
      <c r="AB11" s="8">
        <f t="shared" si="3"/>
        <v>16.414722565228153</v>
      </c>
      <c r="AC11" s="8">
        <f t="shared" si="3"/>
        <v>12.789691895844264</v>
      </c>
      <c r="AD11" s="8">
        <f t="shared" si="3"/>
        <v>10.564676909760843</v>
      </c>
    </row>
    <row r="12" spans="1:30" x14ac:dyDescent="0.25">
      <c r="D12" s="9"/>
      <c r="E12" s="9" t="s">
        <v>41</v>
      </c>
      <c r="F12" s="9"/>
      <c r="G12" s="7"/>
      <c r="H12" s="7" t="s">
        <v>40</v>
      </c>
      <c r="I12" s="7"/>
      <c r="J12" s="9"/>
      <c r="K12" s="9" t="s">
        <v>42</v>
      </c>
      <c r="L12" s="9"/>
      <c r="M12" s="14"/>
      <c r="N12" s="14" t="s">
        <v>43</v>
      </c>
      <c r="O12" s="14"/>
      <c r="P12" s="9"/>
      <c r="Q12" s="9" t="s">
        <v>44</v>
      </c>
      <c r="R12" s="9"/>
      <c r="S12" s="7"/>
      <c r="T12" s="7" t="s">
        <v>45</v>
      </c>
      <c r="U12" s="7"/>
      <c r="V12" s="9"/>
      <c r="W12" s="9" t="s">
        <v>46</v>
      </c>
      <c r="Y12" s="14"/>
      <c r="Z12" s="14" t="s">
        <v>47</v>
      </c>
      <c r="AA12" s="14"/>
      <c r="AB12" s="9"/>
      <c r="AC12" s="9" t="s">
        <v>48</v>
      </c>
      <c r="AD12" s="9"/>
    </row>
    <row r="13" spans="1:30" x14ac:dyDescent="0.25">
      <c r="A13" s="1" t="s">
        <v>98</v>
      </c>
      <c r="B13" s="1" t="s">
        <v>3</v>
      </c>
      <c r="C13" s="1" t="s">
        <v>4</v>
      </c>
      <c r="D13" s="10" t="s">
        <v>5</v>
      </c>
      <c r="E13" s="10" t="s">
        <v>6</v>
      </c>
      <c r="F13" s="10" t="s">
        <v>7</v>
      </c>
      <c r="G13" s="1" t="s">
        <v>5</v>
      </c>
      <c r="H13" s="1" t="s">
        <v>6</v>
      </c>
      <c r="I13" s="1" t="s">
        <v>7</v>
      </c>
      <c r="J13" s="10" t="s">
        <v>5</v>
      </c>
      <c r="K13" s="10" t="s">
        <v>6</v>
      </c>
      <c r="L13" s="10" t="s">
        <v>7</v>
      </c>
      <c r="M13" s="15" t="s">
        <v>5</v>
      </c>
      <c r="N13" s="15" t="s">
        <v>6</v>
      </c>
      <c r="O13" s="15" t="s">
        <v>7</v>
      </c>
      <c r="P13" s="10" t="s">
        <v>5</v>
      </c>
      <c r="Q13" s="10" t="s">
        <v>6</v>
      </c>
      <c r="R13" s="10" t="s">
        <v>7</v>
      </c>
      <c r="S13" s="1" t="s">
        <v>5</v>
      </c>
      <c r="T13" s="1" t="s">
        <v>6</v>
      </c>
      <c r="U13" s="1" t="s">
        <v>7</v>
      </c>
      <c r="V13" s="10" t="s">
        <v>5</v>
      </c>
      <c r="W13" s="10" t="s">
        <v>6</v>
      </c>
      <c r="X13" s="10" t="s">
        <v>7</v>
      </c>
      <c r="Y13" s="15" t="s">
        <v>5</v>
      </c>
      <c r="Z13" s="15" t="s">
        <v>6</v>
      </c>
      <c r="AA13" s="15" t="s">
        <v>7</v>
      </c>
      <c r="AB13" s="10" t="s">
        <v>5</v>
      </c>
      <c r="AC13" s="10" t="s">
        <v>6</v>
      </c>
      <c r="AD13" s="10" t="s">
        <v>7</v>
      </c>
    </row>
    <row r="14" spans="1:30" x14ac:dyDescent="0.25">
      <c r="B14" s="4" t="s">
        <v>107</v>
      </c>
      <c r="C14">
        <v>26</v>
      </c>
      <c r="D14" s="8">
        <v>61.375310800000001</v>
      </c>
      <c r="E14" s="8">
        <v>131.3061544</v>
      </c>
      <c r="F14" s="8">
        <v>69.930843600000003</v>
      </c>
      <c r="G14">
        <v>71.157364000000001</v>
      </c>
      <c r="H14">
        <v>102.5354188</v>
      </c>
      <c r="I14">
        <v>31.378054800000001</v>
      </c>
      <c r="J14" s="8">
        <v>44.002840399999997</v>
      </c>
      <c r="K14" s="8">
        <v>89.636452000000006</v>
      </c>
      <c r="L14" s="8">
        <v>45.633611600000002</v>
      </c>
      <c r="M14" s="13">
        <v>43.301182400000002</v>
      </c>
      <c r="N14" s="13">
        <v>54.276984800000001</v>
      </c>
      <c r="O14" s="13">
        <v>10.975802399999999</v>
      </c>
      <c r="P14" s="8">
        <v>5.9577384000000002</v>
      </c>
      <c r="Q14" s="8">
        <v>17.70215</v>
      </c>
      <c r="R14" s="8">
        <v>11.744411599999999</v>
      </c>
      <c r="S14">
        <v>6.5400695999999998</v>
      </c>
      <c r="T14">
        <v>-6.8455811999999998</v>
      </c>
      <c r="U14">
        <v>-13.385650800000001</v>
      </c>
      <c r="V14" s="8">
        <v>32.606881600000001</v>
      </c>
      <c r="W14" s="8">
        <v>-3.2467668000000001</v>
      </c>
      <c r="X14" s="8">
        <v>-35.853648399999997</v>
      </c>
      <c r="Y14" s="13">
        <v>66.673090799999997</v>
      </c>
      <c r="Z14" s="13">
        <v>130.7510628</v>
      </c>
      <c r="AA14" s="13">
        <v>64.077972000000003</v>
      </c>
      <c r="AB14" s="8">
        <v>67.752182000000005</v>
      </c>
      <c r="AC14" s="8">
        <v>129.0564856</v>
      </c>
      <c r="AD14" s="8">
        <v>61.304303599999997</v>
      </c>
    </row>
    <row r="15" spans="1:30" x14ac:dyDescent="0.25">
      <c r="B15" s="5" t="s">
        <v>108</v>
      </c>
      <c r="C15">
        <v>23</v>
      </c>
      <c r="D15" s="8">
        <v>74.534443913043503</v>
      </c>
      <c r="E15" s="8">
        <v>133.613334782609</v>
      </c>
      <c r="F15" s="8">
        <v>59.0788908695652</v>
      </c>
      <c r="G15">
        <v>87.717768260869605</v>
      </c>
      <c r="H15">
        <v>96.739801739130399</v>
      </c>
      <c r="I15">
        <v>9.0220334782608695</v>
      </c>
      <c r="J15" s="8">
        <v>18.816503043478299</v>
      </c>
      <c r="K15" s="8">
        <v>73.384459565217398</v>
      </c>
      <c r="L15" s="8">
        <v>54.567956521739099</v>
      </c>
      <c r="M15" s="13">
        <v>9.2346552173912997</v>
      </c>
      <c r="N15" s="13">
        <v>21.152170000000002</v>
      </c>
      <c r="O15" s="13">
        <v>11.9175147826087</v>
      </c>
      <c r="P15" s="8">
        <v>8.0554208695652196</v>
      </c>
      <c r="Q15" s="8">
        <v>8.5406999999999993</v>
      </c>
      <c r="R15" s="8">
        <v>0.48527913043478299</v>
      </c>
      <c r="S15">
        <v>10.722105217391301</v>
      </c>
      <c r="T15">
        <v>-2.2608513043478302</v>
      </c>
      <c r="U15">
        <v>-12.9829565217391</v>
      </c>
      <c r="V15" s="8">
        <v>30.743864347826101</v>
      </c>
      <c r="W15" s="8">
        <v>1.0194782608695701</v>
      </c>
      <c r="X15" s="8">
        <v>-29.7243860869565</v>
      </c>
      <c r="Y15" s="13">
        <v>47.007232173913003</v>
      </c>
      <c r="Z15" s="13">
        <v>173.21061434782601</v>
      </c>
      <c r="AA15" s="13">
        <v>126.203382173913</v>
      </c>
      <c r="AB15" s="8">
        <v>44.675128695652198</v>
      </c>
      <c r="AC15" s="8">
        <v>151.86695260869601</v>
      </c>
      <c r="AD15" s="8">
        <v>107.191823913043</v>
      </c>
    </row>
    <row r="16" spans="1:30" x14ac:dyDescent="0.25">
      <c r="B16" s="5" t="s">
        <v>109</v>
      </c>
      <c r="C16">
        <v>25</v>
      </c>
      <c r="D16" s="8">
        <v>77.105530833333304</v>
      </c>
      <c r="E16" s="8">
        <v>95.955195000000003</v>
      </c>
      <c r="F16" s="8">
        <v>18.849664166666699</v>
      </c>
      <c r="G16">
        <v>59.710142083333302</v>
      </c>
      <c r="H16">
        <v>72.482421250000002</v>
      </c>
      <c r="I16">
        <v>12.772279166666699</v>
      </c>
      <c r="J16" s="8">
        <v>60.904893749999999</v>
      </c>
      <c r="K16" s="8">
        <v>101.13724125</v>
      </c>
      <c r="L16" s="8">
        <v>40.232347500000003</v>
      </c>
      <c r="M16" s="13">
        <v>18.268523333333299</v>
      </c>
      <c r="N16" s="13">
        <v>27.975285416666701</v>
      </c>
      <c r="O16" s="13">
        <v>9.7067620833333308</v>
      </c>
      <c r="P16" s="8">
        <v>5.7557637499999998</v>
      </c>
      <c r="Q16" s="8">
        <v>4.49618875</v>
      </c>
      <c r="R16" s="8">
        <v>-1.2595749999999999</v>
      </c>
      <c r="S16">
        <v>8.5711162499999993</v>
      </c>
      <c r="T16">
        <v>-2.64738291666667</v>
      </c>
      <c r="U16">
        <v>-11.2184991666667</v>
      </c>
      <c r="V16" s="8">
        <v>31.903522916666699</v>
      </c>
      <c r="W16" s="8">
        <v>14.1821375</v>
      </c>
      <c r="X16" s="8">
        <v>-17.721385416666699</v>
      </c>
      <c r="Y16" s="13">
        <v>60.488063333333301</v>
      </c>
      <c r="Z16" s="13">
        <v>166.55908083333301</v>
      </c>
      <c r="AA16" s="13">
        <v>106.0710175</v>
      </c>
      <c r="AB16" s="8">
        <v>65.981513333333297</v>
      </c>
      <c r="AC16" s="8">
        <v>164.09848208333301</v>
      </c>
      <c r="AD16" s="8">
        <v>98.116968749999998</v>
      </c>
    </row>
    <row r="17" spans="1:30" x14ac:dyDescent="0.25">
      <c r="B17" s="5" t="s">
        <v>110</v>
      </c>
      <c r="C17">
        <v>22</v>
      </c>
      <c r="D17" s="8">
        <v>85.393845454545399</v>
      </c>
      <c r="E17" s="8">
        <v>141.84693272727301</v>
      </c>
      <c r="F17" s="8">
        <v>56.453087272727302</v>
      </c>
      <c r="G17">
        <v>91.006265454545499</v>
      </c>
      <c r="H17">
        <v>103.623003636364</v>
      </c>
      <c r="I17">
        <v>12.616738181818199</v>
      </c>
      <c r="J17" s="8">
        <v>31.6286495454545</v>
      </c>
      <c r="K17" s="8">
        <v>80.485384999999994</v>
      </c>
      <c r="L17" s="8">
        <v>48.8567354545455</v>
      </c>
      <c r="M17" s="13">
        <v>13.3415777272727</v>
      </c>
      <c r="N17" s="13">
        <v>31.4500581818182</v>
      </c>
      <c r="O17" s="13">
        <v>18.1084804545455</v>
      </c>
      <c r="P17" s="8">
        <v>4.4250990909090904</v>
      </c>
      <c r="Q17" s="8">
        <v>1.8419281818181801</v>
      </c>
      <c r="R17" s="8">
        <v>-2.5831709090909101</v>
      </c>
      <c r="S17">
        <v>6.3315918181818196</v>
      </c>
      <c r="T17">
        <v>-4.7412863636363598</v>
      </c>
      <c r="U17">
        <v>-11.072878181818201</v>
      </c>
      <c r="V17" s="8">
        <v>39.231344999999997</v>
      </c>
      <c r="W17" s="8">
        <v>14.172100909090901</v>
      </c>
      <c r="X17" s="8">
        <v>-25.0592440909091</v>
      </c>
      <c r="Y17" s="13">
        <v>30.8749536363636</v>
      </c>
      <c r="Z17" s="13">
        <v>153.838538181818</v>
      </c>
      <c r="AA17" s="13">
        <v>122.96358454545501</v>
      </c>
      <c r="AB17" s="8">
        <v>35.645216363636401</v>
      </c>
      <c r="AC17" s="8">
        <v>145.38933545454501</v>
      </c>
      <c r="AD17" s="8">
        <v>109.744119090909</v>
      </c>
    </row>
    <row r="18" spans="1:30" x14ac:dyDescent="0.25">
      <c r="B18" s="5" t="s">
        <v>111</v>
      </c>
      <c r="C18">
        <v>20</v>
      </c>
      <c r="D18" s="8">
        <v>53.736808947368402</v>
      </c>
      <c r="E18" s="8">
        <v>111.448419473684</v>
      </c>
      <c r="F18" s="8">
        <v>57.711610526315802</v>
      </c>
      <c r="G18">
        <v>68.676822105263199</v>
      </c>
      <c r="H18">
        <v>94.826734210526297</v>
      </c>
      <c r="I18">
        <v>26.149912105263201</v>
      </c>
      <c r="J18" s="8">
        <v>30.922233157894699</v>
      </c>
      <c r="K18" s="8">
        <v>82.138323157894703</v>
      </c>
      <c r="L18" s="8">
        <v>51.216090000000001</v>
      </c>
      <c r="M18" s="13">
        <v>12.786422631578899</v>
      </c>
      <c r="N18" s="13">
        <v>23.205451052631599</v>
      </c>
      <c r="O18" s="13">
        <v>10.4190284210526</v>
      </c>
      <c r="P18" s="8">
        <v>4.8196842105263196</v>
      </c>
      <c r="Q18" s="8">
        <v>8.7271973684210504</v>
      </c>
      <c r="R18" s="8">
        <v>3.9075131578947402</v>
      </c>
      <c r="S18">
        <v>5.7269163157894702</v>
      </c>
      <c r="T18">
        <v>-7.5767542105263201</v>
      </c>
      <c r="U18">
        <v>-13.3036705263158</v>
      </c>
      <c r="V18" s="8">
        <v>35.227854736842097</v>
      </c>
      <c r="W18" s="8">
        <v>3.40902421052632</v>
      </c>
      <c r="X18" s="8">
        <v>-31.8188305263158</v>
      </c>
      <c r="Y18" s="13">
        <v>19.584183157894699</v>
      </c>
      <c r="Z18" s="13">
        <v>147.72146263157899</v>
      </c>
      <c r="AA18" s="13">
        <v>128.137279473684</v>
      </c>
      <c r="AB18" s="8">
        <v>23.489709473684201</v>
      </c>
      <c r="AC18" s="8">
        <v>138.00979315789499</v>
      </c>
      <c r="AD18" s="8">
        <v>114.520083684211</v>
      </c>
    </row>
    <row r="19" spans="1:30" x14ac:dyDescent="0.25">
      <c r="B19" s="5" t="s">
        <v>112</v>
      </c>
      <c r="C19">
        <v>24</v>
      </c>
      <c r="D19" s="8">
        <v>54.297207999999998</v>
      </c>
      <c r="E19" s="8">
        <v>101.778506666667</v>
      </c>
      <c r="F19" s="8">
        <v>47.481298666666703</v>
      </c>
      <c r="G19">
        <v>57.094177333333299</v>
      </c>
      <c r="H19">
        <v>53.581128</v>
      </c>
      <c r="I19">
        <v>-3.5130493333333299</v>
      </c>
      <c r="J19" s="8">
        <v>31.907205999999999</v>
      </c>
      <c r="K19" s="8">
        <v>69.309849333333403</v>
      </c>
      <c r="L19" s="8">
        <v>37.402643333333302</v>
      </c>
      <c r="M19" s="13">
        <v>18.786260666666699</v>
      </c>
      <c r="N19" s="13">
        <v>34.2565593333333</v>
      </c>
      <c r="O19" s="13">
        <v>15.4702986666667</v>
      </c>
      <c r="P19" s="8">
        <v>5.1040553333333296</v>
      </c>
      <c r="Q19" s="8">
        <v>16.310684666666699</v>
      </c>
      <c r="R19" s="8">
        <v>11.2066293333333</v>
      </c>
      <c r="S19">
        <v>9.1800706666666692</v>
      </c>
      <c r="T19">
        <v>-6.8017000000000003</v>
      </c>
      <c r="U19">
        <v>-15.9817706666667</v>
      </c>
      <c r="V19" s="8">
        <v>39.743844666666703</v>
      </c>
      <c r="W19" s="8">
        <v>19.639189333333299</v>
      </c>
      <c r="X19" s="8">
        <v>-20.104655333333302</v>
      </c>
      <c r="Y19" s="13">
        <v>26.623125333333299</v>
      </c>
      <c r="Z19" s="13">
        <v>178.52160799999999</v>
      </c>
      <c r="AA19" s="13">
        <v>151.89848266666701</v>
      </c>
      <c r="AB19" s="8">
        <v>37.758237999999999</v>
      </c>
      <c r="AC19" s="8">
        <v>180.90801933333299</v>
      </c>
      <c r="AD19" s="8">
        <v>143.14978133333301</v>
      </c>
    </row>
    <row r="20" spans="1:30" x14ac:dyDescent="0.25">
      <c r="B20" s="5" t="s">
        <v>113</v>
      </c>
      <c r="C20">
        <v>28</v>
      </c>
      <c r="D20" s="8">
        <v>105.343875833333</v>
      </c>
      <c r="E20" s="8">
        <v>104.819493333333</v>
      </c>
      <c r="F20" s="8">
        <v>-0.52438250000000097</v>
      </c>
      <c r="G20">
        <v>80.841833333333398</v>
      </c>
      <c r="H20">
        <v>60.667676666666701</v>
      </c>
      <c r="I20">
        <v>-20.1741566666667</v>
      </c>
      <c r="J20" s="8">
        <v>86.229260833333299</v>
      </c>
      <c r="K20" s="8">
        <v>116.899813333333</v>
      </c>
      <c r="L20" s="8">
        <v>30.670552499999999</v>
      </c>
      <c r="M20" s="13">
        <v>58.330964999999999</v>
      </c>
      <c r="N20" s="13">
        <v>84.542000000000002</v>
      </c>
      <c r="O20" s="13">
        <v>26.211034999999999</v>
      </c>
      <c r="P20" s="8">
        <v>3.53301</v>
      </c>
      <c r="Q20" s="8">
        <v>17.900015833333299</v>
      </c>
      <c r="R20" s="8">
        <v>14.3670058333333</v>
      </c>
      <c r="S20">
        <v>6.9807575000000002</v>
      </c>
      <c r="T20">
        <v>-3.6493233333333301</v>
      </c>
      <c r="U20">
        <v>-10.630080833333301</v>
      </c>
      <c r="V20" s="8">
        <v>35.32602</v>
      </c>
      <c r="W20" s="8">
        <v>3.8585716666666698</v>
      </c>
      <c r="X20" s="8">
        <v>-31.467448333333301</v>
      </c>
      <c r="Y20" s="13">
        <v>37.6053808333333</v>
      </c>
      <c r="Z20" s="13">
        <v>153.77840333333299</v>
      </c>
      <c r="AA20" s="13">
        <v>116.1730225</v>
      </c>
      <c r="AB20" s="8">
        <v>41.715393333333303</v>
      </c>
      <c r="AC20" s="8">
        <v>149.36877416666701</v>
      </c>
      <c r="AD20" s="8">
        <v>107.653380833333</v>
      </c>
    </row>
    <row r="21" spans="1:30" x14ac:dyDescent="0.25">
      <c r="B21" s="5" t="s">
        <v>114</v>
      </c>
      <c r="C21">
        <v>19</v>
      </c>
      <c r="D21" s="8">
        <v>90.258935555555595</v>
      </c>
      <c r="E21" s="8">
        <v>84.506873333333303</v>
      </c>
      <c r="F21" s="8">
        <v>-5.7520622222222197</v>
      </c>
      <c r="G21">
        <v>75.303647777777798</v>
      </c>
      <c r="H21">
        <v>73.2737883333333</v>
      </c>
      <c r="I21">
        <v>-2.02985944444444</v>
      </c>
      <c r="J21" s="8">
        <v>57.6172055555556</v>
      </c>
      <c r="K21" s="8">
        <v>95.424963888888897</v>
      </c>
      <c r="L21" s="8">
        <v>37.807758333333297</v>
      </c>
      <c r="M21" s="13">
        <v>67.038195555555603</v>
      </c>
      <c r="N21" s="13">
        <v>79.973095000000001</v>
      </c>
      <c r="O21" s="13">
        <v>12.934899444444399</v>
      </c>
      <c r="P21" s="8">
        <v>6.8827483333333301</v>
      </c>
      <c r="Q21" s="8">
        <v>32.906635000000001</v>
      </c>
      <c r="R21" s="8">
        <v>26.023886666666701</v>
      </c>
      <c r="S21">
        <v>22.081207777777799</v>
      </c>
      <c r="T21">
        <v>1.1852488888888899</v>
      </c>
      <c r="U21">
        <v>-20.895958888888899</v>
      </c>
      <c r="V21" s="8">
        <v>61.064448888888897</v>
      </c>
      <c r="W21" s="8">
        <v>38.931312222222203</v>
      </c>
      <c r="X21" s="8">
        <v>-22.133136666666701</v>
      </c>
      <c r="Y21" s="13">
        <v>18.2549688888889</v>
      </c>
      <c r="Z21" s="13">
        <v>126.00613</v>
      </c>
      <c r="AA21" s="13">
        <v>107.751161111111</v>
      </c>
      <c r="AB21" s="8">
        <v>22.3738766666667</v>
      </c>
      <c r="AC21" s="8">
        <v>123.03896166666701</v>
      </c>
      <c r="AD21" s="8">
        <v>100.665085</v>
      </c>
    </row>
    <row r="22" spans="1:30" x14ac:dyDescent="0.25">
      <c r="B22" s="5" t="s">
        <v>115</v>
      </c>
      <c r="C22">
        <v>25</v>
      </c>
      <c r="D22" s="8">
        <v>100.83947208333301</v>
      </c>
      <c r="E22" s="8">
        <v>119.362849166667</v>
      </c>
      <c r="F22" s="8">
        <v>18.523377083333301</v>
      </c>
      <c r="G22">
        <v>75.576013333333293</v>
      </c>
      <c r="H22">
        <v>89.9351229166667</v>
      </c>
      <c r="I22">
        <v>14.3591095833333</v>
      </c>
      <c r="J22" s="8">
        <v>57.516347916666703</v>
      </c>
      <c r="K22" s="8">
        <v>100.467830833333</v>
      </c>
      <c r="L22" s="8">
        <v>42.951482916666698</v>
      </c>
      <c r="M22" s="13">
        <v>40.378774166666702</v>
      </c>
      <c r="N22" s="13">
        <v>64.674104999999997</v>
      </c>
      <c r="O22" s="13">
        <v>24.295330833333299</v>
      </c>
      <c r="P22" s="8">
        <v>2.57166291666667</v>
      </c>
      <c r="Q22" s="8">
        <v>9.1878358333333292</v>
      </c>
      <c r="R22" s="8">
        <v>6.6161729166666703</v>
      </c>
      <c r="S22">
        <v>11.150725833333301</v>
      </c>
      <c r="T22">
        <v>-2.4816420833333299</v>
      </c>
      <c r="U22">
        <v>-13.6323679166667</v>
      </c>
      <c r="V22" s="8">
        <v>27.133448333333298</v>
      </c>
      <c r="W22" s="8">
        <v>-4.9168829166666699</v>
      </c>
      <c r="X22" s="8">
        <v>-32.050331249999999</v>
      </c>
      <c r="Y22" s="13">
        <v>50.051767083333303</v>
      </c>
      <c r="Z22" s="13">
        <v>132.42165666666699</v>
      </c>
      <c r="AA22" s="13">
        <v>82.369889583333304</v>
      </c>
      <c r="AB22" s="8">
        <v>50.175728749999998</v>
      </c>
      <c r="AC22" s="8">
        <v>122.30316125</v>
      </c>
      <c r="AD22" s="8">
        <v>72.127432499999998</v>
      </c>
    </row>
    <row r="23" spans="1:30" x14ac:dyDescent="0.25">
      <c r="A23" s="2"/>
      <c r="B23" s="4" t="s">
        <v>18</v>
      </c>
      <c r="C23" s="2">
        <f>AVERAGE(C14:C22)</f>
        <v>23.555555555555557</v>
      </c>
      <c r="D23" s="11">
        <f t="shared" ref="D23:I23" si="4">AVERAGE(D14:D22)</f>
        <v>78.098381268945801</v>
      </c>
      <c r="E23" s="11">
        <f t="shared" si="4"/>
        <v>113.8486398759518</v>
      </c>
      <c r="F23" s="11">
        <f t="shared" si="4"/>
        <v>35.750258607005861</v>
      </c>
      <c r="G23" s="2">
        <f t="shared" si="4"/>
        <v>74.120448186865488</v>
      </c>
      <c r="H23" s="2">
        <f t="shared" si="4"/>
        <v>83.073899505854158</v>
      </c>
      <c r="I23" s="2">
        <f t="shared" si="4"/>
        <v>8.9534513189886447</v>
      </c>
      <c r="J23" s="11">
        <f t="shared" ref="J23:AD23" si="5">AVERAGE(J14:J22)</f>
        <v>46.616126689153674</v>
      </c>
      <c r="K23" s="11">
        <f t="shared" si="5"/>
        <v>89.876035373555595</v>
      </c>
      <c r="L23" s="11">
        <f t="shared" si="5"/>
        <v>43.259908684401992</v>
      </c>
      <c r="M23" s="16">
        <f t="shared" si="5"/>
        <v>31.274061855385021</v>
      </c>
      <c r="N23" s="16">
        <f t="shared" si="5"/>
        <v>46.833967642716644</v>
      </c>
      <c r="O23" s="16">
        <f t="shared" si="5"/>
        <v>15.559905787331612</v>
      </c>
      <c r="P23" s="11">
        <f t="shared" si="5"/>
        <v>5.2339092115926622</v>
      </c>
      <c r="Q23" s="11">
        <f t="shared" si="5"/>
        <v>13.068148403730284</v>
      </c>
      <c r="R23" s="11">
        <f t="shared" si="5"/>
        <v>7.8342391921376207</v>
      </c>
      <c r="S23" s="2">
        <f t="shared" si="5"/>
        <v>9.6982845532378175</v>
      </c>
      <c r="T23" s="2">
        <f t="shared" si="5"/>
        <v>-3.9799191692172164</v>
      </c>
      <c r="U23" s="2">
        <f t="shared" si="5"/>
        <v>-13.678203722455043</v>
      </c>
      <c r="V23" s="11">
        <f t="shared" si="5"/>
        <v>36.997914498913758</v>
      </c>
      <c r="W23" s="11">
        <f t="shared" si="5"/>
        <v>9.6720182651158115</v>
      </c>
      <c r="X23" s="11">
        <f t="shared" si="5"/>
        <v>-27.325896233797934</v>
      </c>
      <c r="Y23" s="16">
        <f t="shared" si="5"/>
        <v>39.684751693377045</v>
      </c>
      <c r="Z23" s="16">
        <f t="shared" si="5"/>
        <v>151.42317297717287</v>
      </c>
      <c r="AA23" s="16">
        <f t="shared" si="5"/>
        <v>111.73842128379592</v>
      </c>
      <c r="AB23" s="11">
        <f t="shared" si="5"/>
        <v>43.285220735145124</v>
      </c>
      <c r="AC23" s="11">
        <f t="shared" si="5"/>
        <v>144.89332948012623</v>
      </c>
      <c r="AD23" s="11">
        <f t="shared" si="5"/>
        <v>101.60810874498101</v>
      </c>
    </row>
    <row r="24" spans="1:30" x14ac:dyDescent="0.25">
      <c r="B24" s="6" t="s">
        <v>19</v>
      </c>
      <c r="C24">
        <f>STDEV(C14:C22)</f>
        <v>2.8771127502720204</v>
      </c>
      <c r="D24" s="8">
        <f t="shared" ref="D24:I24" si="6">STDEV(D14:D22)</f>
        <v>19.08503211308096</v>
      </c>
      <c r="E24" s="8">
        <f t="shared" si="6"/>
        <v>19.117427190682797</v>
      </c>
      <c r="F24" s="8">
        <f t="shared" si="6"/>
        <v>28.24391666490795</v>
      </c>
      <c r="G24">
        <f t="shared" si="6"/>
        <v>11.481927872951001</v>
      </c>
      <c r="H24">
        <f t="shared" si="6"/>
        <v>18.550818012943129</v>
      </c>
      <c r="I24">
        <f t="shared" si="6"/>
        <v>15.733222680104339</v>
      </c>
      <c r="J24" s="8">
        <f t="shared" ref="J24:AD24" si="7">STDEV(J14:J22)</f>
        <v>20.857046989839244</v>
      </c>
      <c r="K24" s="8">
        <f t="shared" si="7"/>
        <v>15.178644774764498</v>
      </c>
      <c r="L24" s="8">
        <f t="shared" si="7"/>
        <v>7.5822023977652737</v>
      </c>
      <c r="M24" s="13">
        <f t="shared" si="7"/>
        <v>21.54323597087274</v>
      </c>
      <c r="N24" s="13">
        <f t="shared" si="7"/>
        <v>24.652925189987851</v>
      </c>
      <c r="O24" s="13">
        <f t="shared" si="7"/>
        <v>6.1044763516385547</v>
      </c>
      <c r="P24" s="8">
        <f t="shared" si="7"/>
        <v>1.6695467571348395</v>
      </c>
      <c r="Q24" s="8">
        <f t="shared" si="7"/>
        <v>9.3728696836783971</v>
      </c>
      <c r="R24" s="8">
        <f t="shared" si="7"/>
        <v>9.0989885792724863</v>
      </c>
      <c r="S24">
        <f t="shared" si="7"/>
        <v>5.0311442119438734</v>
      </c>
      <c r="T24">
        <f t="shared" si="7"/>
        <v>2.8163652182473196</v>
      </c>
      <c r="U24">
        <f t="shared" si="7"/>
        <v>3.1670700783480301</v>
      </c>
      <c r="V24" s="8">
        <f t="shared" si="7"/>
        <v>9.8698378668726612</v>
      </c>
      <c r="W24" s="8">
        <f t="shared" si="7"/>
        <v>13.800640614403331</v>
      </c>
      <c r="X24" s="8">
        <f t="shared" si="7"/>
        <v>6.271263042582234</v>
      </c>
      <c r="Y24" s="13">
        <f t="shared" si="7"/>
        <v>17.457279305679826</v>
      </c>
      <c r="Z24" s="13">
        <f t="shared" si="7"/>
        <v>19.031608846732837</v>
      </c>
      <c r="AA24" s="13">
        <f t="shared" si="7"/>
        <v>26.025720310555251</v>
      </c>
      <c r="AB24" s="8">
        <f t="shared" si="7"/>
        <v>16.138823438976278</v>
      </c>
      <c r="AC24" s="8">
        <f t="shared" si="7"/>
        <v>19.432320396435443</v>
      </c>
      <c r="AD24" s="8">
        <f t="shared" si="7"/>
        <v>23.803707288972259</v>
      </c>
    </row>
    <row r="25" spans="1:30" x14ac:dyDescent="0.25">
      <c r="D25" s="9"/>
      <c r="E25" s="9" t="s">
        <v>41</v>
      </c>
      <c r="F25" s="9"/>
      <c r="G25" s="7"/>
      <c r="H25" s="7" t="s">
        <v>40</v>
      </c>
      <c r="I25" s="7"/>
      <c r="J25" s="9"/>
      <c r="K25" s="9" t="s">
        <v>42</v>
      </c>
      <c r="L25" s="9"/>
      <c r="M25" s="14"/>
      <c r="N25" s="14" t="s">
        <v>43</v>
      </c>
      <c r="O25" s="14"/>
      <c r="P25" s="9"/>
      <c r="Q25" s="9" t="s">
        <v>44</v>
      </c>
      <c r="R25" s="9"/>
      <c r="S25" s="7"/>
      <c r="T25" s="7" t="s">
        <v>45</v>
      </c>
      <c r="U25" s="7"/>
      <c r="V25" s="9"/>
      <c r="W25" s="9" t="s">
        <v>46</v>
      </c>
      <c r="Y25" s="14"/>
      <c r="Z25" s="14" t="s">
        <v>47</v>
      </c>
      <c r="AA25" s="14"/>
      <c r="AB25" s="9"/>
      <c r="AC25" s="9" t="s">
        <v>48</v>
      </c>
      <c r="AD25" s="9"/>
    </row>
    <row r="26" spans="1:30" x14ac:dyDescent="0.25">
      <c r="A26" s="1" t="s">
        <v>98</v>
      </c>
      <c r="B26" s="1" t="s">
        <v>3</v>
      </c>
      <c r="C26" s="1" t="s">
        <v>4</v>
      </c>
      <c r="D26" s="10" t="s">
        <v>5</v>
      </c>
      <c r="E26" s="10" t="s">
        <v>6</v>
      </c>
      <c r="F26" s="10" t="s">
        <v>7</v>
      </c>
      <c r="G26" s="1" t="s">
        <v>5</v>
      </c>
      <c r="H26" s="1" t="s">
        <v>6</v>
      </c>
      <c r="I26" s="1" t="s">
        <v>7</v>
      </c>
      <c r="J26" s="10" t="s">
        <v>5</v>
      </c>
      <c r="K26" s="10" t="s">
        <v>6</v>
      </c>
      <c r="L26" s="10" t="s">
        <v>7</v>
      </c>
      <c r="M26" s="15" t="s">
        <v>5</v>
      </c>
      <c r="N26" s="15" t="s">
        <v>6</v>
      </c>
      <c r="O26" s="15" t="s">
        <v>7</v>
      </c>
      <c r="P26" s="10" t="s">
        <v>5</v>
      </c>
      <c r="Q26" s="10" t="s">
        <v>6</v>
      </c>
      <c r="R26" s="10" t="s">
        <v>7</v>
      </c>
      <c r="S26" s="1" t="s">
        <v>5</v>
      </c>
      <c r="T26" s="1" t="s">
        <v>6</v>
      </c>
      <c r="U26" s="1" t="s">
        <v>7</v>
      </c>
      <c r="V26" s="10" t="s">
        <v>5</v>
      </c>
      <c r="W26" s="10" t="s">
        <v>6</v>
      </c>
      <c r="X26" s="10" t="s">
        <v>7</v>
      </c>
      <c r="Y26" s="15" t="s">
        <v>5</v>
      </c>
      <c r="Z26" s="15" t="s">
        <v>6</v>
      </c>
      <c r="AA26" s="15" t="s">
        <v>7</v>
      </c>
      <c r="AB26" s="10" t="s">
        <v>5</v>
      </c>
      <c r="AC26" s="10" t="s">
        <v>6</v>
      </c>
      <c r="AD26" s="10" t="s">
        <v>7</v>
      </c>
    </row>
    <row r="27" spans="1:30" x14ac:dyDescent="0.25">
      <c r="B27" s="4" t="s">
        <v>116</v>
      </c>
      <c r="C27">
        <v>21</v>
      </c>
      <c r="D27" s="8">
        <v>71.515870000000007</v>
      </c>
      <c r="E27" s="8">
        <v>70.463202499999994</v>
      </c>
      <c r="F27" s="8">
        <v>-1.0526675000000001</v>
      </c>
      <c r="G27">
        <v>65.040747499999995</v>
      </c>
      <c r="H27">
        <v>73.188460000000006</v>
      </c>
      <c r="I27">
        <v>8.1477125000000008</v>
      </c>
      <c r="J27" s="8">
        <v>96.911372499999999</v>
      </c>
      <c r="K27" s="8">
        <v>134.5354275</v>
      </c>
      <c r="L27" s="8">
        <v>37.624054999999998</v>
      </c>
      <c r="M27" s="13">
        <v>64.850970000000004</v>
      </c>
      <c r="N27" s="13">
        <v>52.46472</v>
      </c>
      <c r="O27" s="13">
        <v>-12.38625</v>
      </c>
      <c r="P27" s="8">
        <v>4.125095</v>
      </c>
      <c r="Q27" s="8">
        <v>10.3391825</v>
      </c>
      <c r="R27" s="8">
        <v>6.2140874999999998</v>
      </c>
      <c r="S27">
        <v>10.001635</v>
      </c>
      <c r="T27">
        <v>0.83245250000000004</v>
      </c>
      <c r="U27">
        <v>-9.1691824999999998</v>
      </c>
      <c r="V27" s="8">
        <v>38.799370000000003</v>
      </c>
      <c r="W27" s="8">
        <v>15.5116675</v>
      </c>
      <c r="X27" s="8">
        <v>-23.287702500000002</v>
      </c>
      <c r="Y27" s="13">
        <v>45.183165000000002</v>
      </c>
      <c r="Z27" s="13">
        <v>168.48217500000001</v>
      </c>
      <c r="AA27" s="13">
        <v>123.29901</v>
      </c>
      <c r="AB27" s="8">
        <v>44.242647499999997</v>
      </c>
      <c r="AC27" s="8">
        <v>153.35704250000001</v>
      </c>
      <c r="AD27" s="8">
        <v>109.114395</v>
      </c>
    </row>
    <row r="28" spans="1:30" x14ac:dyDescent="0.25">
      <c r="B28" s="5" t="s">
        <v>117</v>
      </c>
      <c r="C28">
        <v>16</v>
      </c>
      <c r="D28" s="8">
        <v>79.984871428571395</v>
      </c>
      <c r="E28" s="8">
        <v>138.48165285714299</v>
      </c>
      <c r="F28" s="8">
        <v>58.496781428571403</v>
      </c>
      <c r="G28">
        <v>52.3607707142857</v>
      </c>
      <c r="H28">
        <v>87.508763571428602</v>
      </c>
      <c r="I28">
        <v>35.147992857142903</v>
      </c>
      <c r="J28" s="8">
        <v>60.402761428571402</v>
      </c>
      <c r="K28" s="8">
        <v>89.253360714285705</v>
      </c>
      <c r="L28" s="8">
        <v>28.850599285714299</v>
      </c>
      <c r="M28" s="13">
        <v>49.486917142857102</v>
      </c>
      <c r="N28" s="13">
        <v>47.970732857142899</v>
      </c>
      <c r="O28" s="13">
        <v>-1.51618428571429</v>
      </c>
      <c r="P28" s="8">
        <v>5.0071492857142896</v>
      </c>
      <c r="Q28" s="8">
        <v>19.983412142857102</v>
      </c>
      <c r="R28" s="8">
        <v>14.976262857142901</v>
      </c>
      <c r="S28">
        <v>6.9723528571428597</v>
      </c>
      <c r="T28">
        <v>-0.98698714285714295</v>
      </c>
      <c r="U28">
        <v>-7.9593400000000001</v>
      </c>
      <c r="V28" s="8">
        <v>41.350311428571402</v>
      </c>
      <c r="W28" s="8">
        <v>10.5931628571429</v>
      </c>
      <c r="X28" s="8">
        <v>-30.757148571428601</v>
      </c>
      <c r="Y28" s="13">
        <v>63.015608571428601</v>
      </c>
      <c r="Z28" s="13">
        <v>132.43142499999999</v>
      </c>
      <c r="AA28" s="13">
        <v>69.415816428571404</v>
      </c>
      <c r="AB28" s="8">
        <v>65.929864285714302</v>
      </c>
      <c r="AC28" s="8">
        <v>119.77613428571399</v>
      </c>
      <c r="AD28" s="8">
        <v>53.846269999999997</v>
      </c>
    </row>
    <row r="29" spans="1:30" x14ac:dyDescent="0.25">
      <c r="B29" s="5" t="s">
        <v>118</v>
      </c>
      <c r="C29">
        <v>16</v>
      </c>
      <c r="D29" s="8">
        <v>76.564287500000006</v>
      </c>
      <c r="E29" s="8">
        <v>95.656769999999995</v>
      </c>
      <c r="F29" s="8">
        <v>19.092482499999999</v>
      </c>
      <c r="G29">
        <v>81.424954999999997</v>
      </c>
      <c r="H29">
        <v>84.432122500000006</v>
      </c>
      <c r="I29">
        <v>3.0071675</v>
      </c>
      <c r="J29" s="8">
        <v>70.859717500000002</v>
      </c>
      <c r="K29" s="8">
        <v>134.08806000000001</v>
      </c>
      <c r="L29" s="8">
        <v>63.228342499999997</v>
      </c>
      <c r="M29" s="13">
        <v>66.067539999999994</v>
      </c>
      <c r="N29" s="13">
        <v>55.313307500000001</v>
      </c>
      <c r="O29" s="13">
        <v>-10.754232500000001</v>
      </c>
      <c r="P29" s="8">
        <v>7.1440524999999999</v>
      </c>
      <c r="Q29" s="8">
        <v>0.81128</v>
      </c>
      <c r="R29" s="8">
        <v>-6.3327724999999999</v>
      </c>
      <c r="S29">
        <v>13.245925</v>
      </c>
      <c r="T29">
        <v>0.81881749999999998</v>
      </c>
      <c r="U29">
        <v>-12.4271075</v>
      </c>
      <c r="V29" s="8">
        <v>58.120467499999997</v>
      </c>
      <c r="W29" s="8">
        <v>20.517849999999999</v>
      </c>
      <c r="X29" s="8">
        <v>-37.602617500000001</v>
      </c>
      <c r="Y29" s="13">
        <v>16.145949999999999</v>
      </c>
      <c r="Z29" s="13">
        <v>142.89841250000001</v>
      </c>
      <c r="AA29" s="13">
        <v>126.75246249999999</v>
      </c>
      <c r="AB29" s="8">
        <v>26.450254999999999</v>
      </c>
      <c r="AC29" s="8">
        <v>141.58373</v>
      </c>
      <c r="AD29" s="8">
        <v>115.133475</v>
      </c>
    </row>
    <row r="30" spans="1:30" x14ac:dyDescent="0.25">
      <c r="B30" s="5" t="s">
        <v>119</v>
      </c>
      <c r="C30">
        <v>21</v>
      </c>
      <c r="D30" s="8">
        <v>98.266214000000005</v>
      </c>
      <c r="E30" s="8">
        <v>99.409723</v>
      </c>
      <c r="F30" s="8">
        <v>1.1435090000000001</v>
      </c>
      <c r="G30">
        <v>110.652754</v>
      </c>
      <c r="H30">
        <v>89.265034999999997</v>
      </c>
      <c r="I30">
        <v>-21.387719000000001</v>
      </c>
      <c r="J30" s="8">
        <v>85.415021999999993</v>
      </c>
      <c r="K30" s="8">
        <v>123.82171200000001</v>
      </c>
      <c r="L30" s="8">
        <v>38.406689999999998</v>
      </c>
      <c r="M30" s="13">
        <v>83.562706000000006</v>
      </c>
      <c r="N30" s="13">
        <v>95.526200000000003</v>
      </c>
      <c r="O30" s="13">
        <v>11.963494000000001</v>
      </c>
      <c r="P30" s="8">
        <v>5.9333859999999996</v>
      </c>
      <c r="Q30" s="8">
        <v>5.3838970000000002</v>
      </c>
      <c r="R30" s="8">
        <v>-0.54948900000000001</v>
      </c>
      <c r="S30">
        <v>7.2530859999999997</v>
      </c>
      <c r="T30">
        <v>1.4924820000000001</v>
      </c>
      <c r="U30">
        <v>-5.7606039999999998</v>
      </c>
      <c r="V30" s="8">
        <v>50.185616000000003</v>
      </c>
      <c r="W30" s="8">
        <v>2.9675549999999999</v>
      </c>
      <c r="X30" s="8">
        <v>-47.218060999999999</v>
      </c>
      <c r="Y30" s="13">
        <v>47.815587999999998</v>
      </c>
      <c r="Z30" s="13">
        <v>162.64108200000001</v>
      </c>
      <c r="AA30" s="13">
        <v>114.82549400000001</v>
      </c>
      <c r="AB30" s="8">
        <v>44.90352</v>
      </c>
      <c r="AC30" s="8">
        <v>151.99050299999999</v>
      </c>
      <c r="AD30" s="8">
        <v>107.086983</v>
      </c>
    </row>
    <row r="31" spans="1:30" x14ac:dyDescent="0.25">
      <c r="B31" s="6" t="s">
        <v>120</v>
      </c>
      <c r="C31" s="13">
        <v>21</v>
      </c>
      <c r="D31" s="8">
        <v>82.395263999999997</v>
      </c>
      <c r="E31" s="8">
        <v>80.906767000000002</v>
      </c>
      <c r="F31" s="8">
        <v>-1.488497</v>
      </c>
      <c r="G31" s="13">
        <v>106.3313765</v>
      </c>
      <c r="H31" s="13">
        <v>76.994439</v>
      </c>
      <c r="I31" s="13">
        <v>-29.336937500000001</v>
      </c>
      <c r="J31" s="8">
        <v>81.399559999999994</v>
      </c>
      <c r="K31" s="8">
        <v>119.8328745</v>
      </c>
      <c r="L31" s="8">
        <v>38.433314500000002</v>
      </c>
      <c r="M31" s="13">
        <v>77.848499500000003</v>
      </c>
      <c r="N31" s="13">
        <v>108.2898235</v>
      </c>
      <c r="O31" s="13">
        <v>30.441324000000002</v>
      </c>
      <c r="P31" s="8">
        <v>4.3737075000000001</v>
      </c>
      <c r="Q31" s="8">
        <v>10.663211</v>
      </c>
      <c r="R31" s="8">
        <v>6.2895035000000004</v>
      </c>
      <c r="S31" s="13">
        <v>7.7763635000000004</v>
      </c>
      <c r="T31" s="13">
        <v>-0.67654599999999998</v>
      </c>
      <c r="U31" s="13">
        <v>-8.4529095000000005</v>
      </c>
      <c r="V31" s="8">
        <v>51.092414499999997</v>
      </c>
      <c r="W31" s="8">
        <v>7.9589359999999996</v>
      </c>
      <c r="X31" s="8">
        <v>-43.133478500000002</v>
      </c>
      <c r="Y31" s="13">
        <v>49.244907499999997</v>
      </c>
      <c r="Z31" s="13">
        <v>165.0268375</v>
      </c>
      <c r="AA31" s="13">
        <v>115.78193</v>
      </c>
      <c r="AB31" s="8">
        <v>52.417710499999998</v>
      </c>
      <c r="AC31" s="8">
        <v>148.242626</v>
      </c>
      <c r="AD31" s="8">
        <v>95.824915500000003</v>
      </c>
    </row>
    <row r="32" spans="1:30" x14ac:dyDescent="0.25">
      <c r="B32" s="5" t="s">
        <v>121</v>
      </c>
      <c r="C32">
        <v>19</v>
      </c>
      <c r="D32" s="8">
        <v>64.450100000000006</v>
      </c>
      <c r="E32" s="8">
        <v>127.250975555556</v>
      </c>
      <c r="F32" s="8">
        <v>62.800875555555599</v>
      </c>
      <c r="G32">
        <v>77.424571111111106</v>
      </c>
      <c r="H32">
        <v>87.338682222222204</v>
      </c>
      <c r="I32">
        <v>9.9141111111111098</v>
      </c>
      <c r="J32" s="8">
        <v>28.060322222222201</v>
      </c>
      <c r="K32" s="8">
        <v>70.6514688888889</v>
      </c>
      <c r="L32" s="8">
        <v>42.591146666666702</v>
      </c>
      <c r="M32" s="13">
        <v>31.7615466666667</v>
      </c>
      <c r="N32" s="13">
        <v>35.609906666666703</v>
      </c>
      <c r="O32" s="13">
        <v>3.84836</v>
      </c>
      <c r="P32" s="8">
        <v>4.5615366666666697</v>
      </c>
      <c r="Q32" s="8">
        <v>19.3828844444444</v>
      </c>
      <c r="R32" s="8">
        <v>14.821347777777801</v>
      </c>
      <c r="S32">
        <v>6.5798633333333303</v>
      </c>
      <c r="T32">
        <v>-2.34950555555556</v>
      </c>
      <c r="U32">
        <v>-8.9293688888888898</v>
      </c>
      <c r="V32" s="8">
        <v>43.052947777777803</v>
      </c>
      <c r="W32" s="8">
        <v>13.6961844444444</v>
      </c>
      <c r="X32" s="8">
        <v>-29.356763333333301</v>
      </c>
      <c r="Y32" s="13">
        <v>71.197286666666699</v>
      </c>
      <c r="Z32" s="13">
        <v>142.05887999999999</v>
      </c>
      <c r="AA32" s="13">
        <v>70.861593333333303</v>
      </c>
      <c r="AB32" s="8">
        <v>67.435037777777794</v>
      </c>
      <c r="AC32" s="8">
        <v>132.78864111111099</v>
      </c>
      <c r="AD32" s="8">
        <v>65.353603333333297</v>
      </c>
    </row>
    <row r="33" spans="1:30" x14ac:dyDescent="0.25">
      <c r="B33" s="5" t="s">
        <v>122</v>
      </c>
      <c r="C33">
        <v>16</v>
      </c>
      <c r="D33" s="8">
        <v>41.353691818181801</v>
      </c>
      <c r="E33" s="8">
        <v>52.069187272727298</v>
      </c>
      <c r="F33" s="8">
        <v>10.715495454545501</v>
      </c>
      <c r="G33">
        <v>89.250298181818195</v>
      </c>
      <c r="H33">
        <v>67.448586363636394</v>
      </c>
      <c r="I33">
        <v>-21.801711818181801</v>
      </c>
      <c r="J33" s="8">
        <v>72.264125454545507</v>
      </c>
      <c r="K33" s="8">
        <v>138.27601999999999</v>
      </c>
      <c r="L33" s="8">
        <v>66.011894545454595</v>
      </c>
      <c r="M33" s="13">
        <v>61.055666363636398</v>
      </c>
      <c r="N33" s="13">
        <v>76.065329090909103</v>
      </c>
      <c r="O33" s="13">
        <v>15.009662727272699</v>
      </c>
      <c r="P33" s="8">
        <v>4.63838272727273</v>
      </c>
      <c r="Q33" s="8">
        <v>12.6367363636364</v>
      </c>
      <c r="R33" s="8">
        <v>7.9983536363636398</v>
      </c>
      <c r="S33">
        <v>15.574385454545499</v>
      </c>
      <c r="T33">
        <v>7.1199972727272698</v>
      </c>
      <c r="U33">
        <v>-8.4543881818181799</v>
      </c>
      <c r="V33" s="8">
        <v>52.705737272727298</v>
      </c>
      <c r="W33" s="8">
        <v>14.4125754545455</v>
      </c>
      <c r="X33" s="8">
        <v>-38.293161818181801</v>
      </c>
      <c r="Y33" s="13">
        <v>34.175090909090898</v>
      </c>
      <c r="Z33" s="13">
        <v>174.28594727272699</v>
      </c>
      <c r="AA33" s="13">
        <v>140.110856363636</v>
      </c>
      <c r="AB33" s="8">
        <v>38.337126363636401</v>
      </c>
      <c r="AC33" s="8">
        <v>159.747229090909</v>
      </c>
      <c r="AD33" s="8">
        <v>121.410102727273</v>
      </c>
    </row>
    <row r="34" spans="1:30" x14ac:dyDescent="0.25">
      <c r="B34" s="5" t="s">
        <v>123</v>
      </c>
      <c r="C34">
        <v>20</v>
      </c>
      <c r="D34" s="8">
        <v>60.430616499999999</v>
      </c>
      <c r="E34" s="8">
        <v>104.242576</v>
      </c>
      <c r="F34" s="8">
        <v>43.8119595</v>
      </c>
      <c r="G34">
        <v>106.072874</v>
      </c>
      <c r="H34">
        <v>90.9514475</v>
      </c>
      <c r="I34">
        <v>-15.1214265</v>
      </c>
      <c r="J34" s="8">
        <v>79.543754000000007</v>
      </c>
      <c r="K34" s="8">
        <v>123.797344</v>
      </c>
      <c r="L34" s="8">
        <v>44.253590000000003</v>
      </c>
      <c r="M34" s="13">
        <v>34.837008500000003</v>
      </c>
      <c r="N34" s="13">
        <v>64.863133000000005</v>
      </c>
      <c r="O34" s="13">
        <v>30.026124500000002</v>
      </c>
      <c r="P34" s="8">
        <v>4.4232459999999998</v>
      </c>
      <c r="Q34" s="8">
        <v>-3.5094280000000002</v>
      </c>
      <c r="R34" s="8">
        <v>-7.9326739999999996</v>
      </c>
      <c r="S34">
        <v>10.2073825</v>
      </c>
      <c r="T34">
        <v>-0.46715800000000002</v>
      </c>
      <c r="U34">
        <v>-10.674540500000001</v>
      </c>
      <c r="V34" s="8">
        <v>41.861120499999998</v>
      </c>
      <c r="W34" s="8">
        <v>2.7149304999999999</v>
      </c>
      <c r="X34" s="8">
        <v>-39.146189999999997</v>
      </c>
      <c r="Y34" s="13">
        <v>48.503406499999997</v>
      </c>
      <c r="Z34" s="13">
        <v>157.01227399999999</v>
      </c>
      <c r="AA34" s="13">
        <v>108.50886749999999</v>
      </c>
      <c r="AB34" s="8">
        <v>49.365622999999999</v>
      </c>
      <c r="AC34" s="8">
        <v>152.35935549999999</v>
      </c>
      <c r="AD34" s="8">
        <v>102.99373249999999</v>
      </c>
    </row>
    <row r="35" spans="1:30" x14ac:dyDescent="0.25">
      <c r="B35" s="5" t="s">
        <v>124</v>
      </c>
      <c r="C35">
        <v>22</v>
      </c>
      <c r="D35" s="8">
        <v>134.61327700000001</v>
      </c>
      <c r="E35" s="8">
        <v>117.14803999999999</v>
      </c>
      <c r="F35" s="8">
        <v>-17.465236999999998</v>
      </c>
      <c r="G35">
        <v>108.638901</v>
      </c>
      <c r="H35">
        <v>114.532899</v>
      </c>
      <c r="I35">
        <v>5.8939979999999998</v>
      </c>
      <c r="J35" s="8">
        <v>74.279602999999994</v>
      </c>
      <c r="K35" s="8">
        <v>112.855572</v>
      </c>
      <c r="L35" s="8">
        <v>38.575969000000001</v>
      </c>
      <c r="M35" s="13">
        <v>55.070664999999998</v>
      </c>
      <c r="N35" s="13">
        <v>60.443635</v>
      </c>
      <c r="O35" s="13">
        <v>5.3729699999999996</v>
      </c>
      <c r="P35" s="8">
        <v>8.6681729999999995</v>
      </c>
      <c r="Q35" s="8">
        <v>17.732571</v>
      </c>
      <c r="R35" s="8">
        <v>9.0643980000000006</v>
      </c>
      <c r="S35">
        <v>9.9477810000000009</v>
      </c>
      <c r="T35">
        <v>0.62161299999999997</v>
      </c>
      <c r="U35">
        <v>-9.3261679999999991</v>
      </c>
      <c r="V35" s="8">
        <v>40.757801999999998</v>
      </c>
      <c r="W35" s="8">
        <v>7.2719189999999996</v>
      </c>
      <c r="X35" s="8">
        <v>-33.485883000000001</v>
      </c>
      <c r="Y35" s="13">
        <v>78.187160000000006</v>
      </c>
      <c r="Z35" s="13">
        <v>148.00029900000001</v>
      </c>
      <c r="AA35" s="13">
        <v>69.813139000000007</v>
      </c>
      <c r="AB35" s="8">
        <v>88.191963000000001</v>
      </c>
      <c r="AC35" s="8">
        <v>148.38376600000001</v>
      </c>
      <c r="AD35" s="8">
        <v>60.191803</v>
      </c>
    </row>
    <row r="36" spans="1:30" x14ac:dyDescent="0.25">
      <c r="B36" s="5" t="s">
        <v>125</v>
      </c>
      <c r="C36">
        <v>24</v>
      </c>
      <c r="D36" s="8">
        <v>49.734574782608703</v>
      </c>
      <c r="E36" s="8">
        <v>96.831892608695696</v>
      </c>
      <c r="F36" s="8">
        <v>47.097317826087</v>
      </c>
      <c r="G36">
        <v>62.591101739130501</v>
      </c>
      <c r="H36">
        <v>80.983199565217404</v>
      </c>
      <c r="I36">
        <v>18.392097826086999</v>
      </c>
      <c r="J36" s="8">
        <v>31.505257391304301</v>
      </c>
      <c r="K36" s="8">
        <v>79.749690000000001</v>
      </c>
      <c r="L36" s="8">
        <v>48.244432608695703</v>
      </c>
      <c r="M36" s="13">
        <v>10.3785482608696</v>
      </c>
      <c r="N36" s="13">
        <v>38.011004347826102</v>
      </c>
      <c r="O36" s="13">
        <v>27.632456086956498</v>
      </c>
      <c r="P36" s="8">
        <v>3.8954173913043499</v>
      </c>
      <c r="Q36" s="8">
        <v>6.8009778260869602</v>
      </c>
      <c r="R36" s="8">
        <v>2.9055604347826098</v>
      </c>
      <c r="S36">
        <v>4.4844647826086996</v>
      </c>
      <c r="T36">
        <v>-7.2992239130434804</v>
      </c>
      <c r="U36">
        <v>-11.7836886956522</v>
      </c>
      <c r="V36" s="8">
        <v>31.489281304347799</v>
      </c>
      <c r="W36" s="8">
        <v>0.489698695652174</v>
      </c>
      <c r="X36" s="8">
        <v>-30.999582608695601</v>
      </c>
      <c r="Y36" s="13">
        <v>4.75952086956522</v>
      </c>
      <c r="Z36" s="13">
        <v>128.20704782608701</v>
      </c>
      <c r="AA36" s="13">
        <v>123.447526956522</v>
      </c>
      <c r="AB36" s="8">
        <v>4.3445617391304401</v>
      </c>
      <c r="AC36" s="8">
        <v>119.577434347826</v>
      </c>
      <c r="AD36" s="8">
        <v>115.232872608696</v>
      </c>
    </row>
    <row r="37" spans="1:30" x14ac:dyDescent="0.25">
      <c r="A37" s="2"/>
      <c r="B37" s="4" t="s">
        <v>18</v>
      </c>
      <c r="C37" s="2">
        <f>AVERAGE(C27:C36)</f>
        <v>19.600000000000001</v>
      </c>
      <c r="D37" s="11">
        <f t="shared" ref="D37:I37" si="8">AVERAGE(D27:D36)</f>
        <v>75.930876702936203</v>
      </c>
      <c r="E37" s="11">
        <f t="shared" si="8"/>
        <v>98.246078679412193</v>
      </c>
      <c r="F37" s="11">
        <f t="shared" si="8"/>
        <v>22.315201976475951</v>
      </c>
      <c r="G37" s="2">
        <f t="shared" si="8"/>
        <v>85.978834974634552</v>
      </c>
      <c r="H37" s="2">
        <f t="shared" si="8"/>
        <v>85.264363472250466</v>
      </c>
      <c r="I37" s="2">
        <f t="shared" si="8"/>
        <v>-0.71447150238407819</v>
      </c>
      <c r="J37" s="11">
        <f t="shared" ref="J37:AD37" si="9">AVERAGE(J27:J36)</f>
        <v>68.06414954966435</v>
      </c>
      <c r="K37" s="11">
        <f t="shared" si="9"/>
        <v>112.68615296031746</v>
      </c>
      <c r="L37" s="11">
        <f t="shared" si="9"/>
        <v>44.622003410653129</v>
      </c>
      <c r="M37" s="16">
        <f t="shared" si="9"/>
        <v>53.492006743402975</v>
      </c>
      <c r="N37" s="16">
        <f t="shared" si="9"/>
        <v>63.455779196254483</v>
      </c>
      <c r="O37" s="16">
        <f t="shared" si="9"/>
        <v>9.9637724528514902</v>
      </c>
      <c r="P37" s="11">
        <f t="shared" si="9"/>
        <v>5.2770146070958033</v>
      </c>
      <c r="Q37" s="11">
        <f t="shared" si="9"/>
        <v>10.022472427702485</v>
      </c>
      <c r="R37" s="11">
        <f t="shared" si="9"/>
        <v>4.7454578206066946</v>
      </c>
      <c r="S37" s="2">
        <f t="shared" si="9"/>
        <v>9.2043239427630379</v>
      </c>
      <c r="T37" s="2">
        <f t="shared" si="9"/>
        <v>-8.940583387289136E-2</v>
      </c>
      <c r="U37" s="2">
        <f t="shared" si="9"/>
        <v>-9.2937297766359261</v>
      </c>
      <c r="V37" s="11">
        <f t="shared" si="9"/>
        <v>44.941506828342419</v>
      </c>
      <c r="W37" s="11">
        <f t="shared" si="9"/>
        <v>9.6134479451784962</v>
      </c>
      <c r="X37" s="11">
        <f t="shared" si="9"/>
        <v>-35.328058883163934</v>
      </c>
      <c r="Y37" s="16">
        <f t="shared" si="9"/>
        <v>45.822768401675134</v>
      </c>
      <c r="Z37" s="16">
        <f t="shared" si="9"/>
        <v>152.10443800988142</v>
      </c>
      <c r="AA37" s="16">
        <f t="shared" si="9"/>
        <v>106.28166960820627</v>
      </c>
      <c r="AB37" s="11">
        <f t="shared" si="9"/>
        <v>48.161830916625888</v>
      </c>
      <c r="AC37" s="11">
        <f t="shared" si="9"/>
        <v>142.780646183556</v>
      </c>
      <c r="AD37" s="11">
        <f t="shared" si="9"/>
        <v>94.618815266930227</v>
      </c>
    </row>
    <row r="38" spans="1:30" x14ac:dyDescent="0.25">
      <c r="B38" s="6" t="s">
        <v>19</v>
      </c>
      <c r="C38">
        <f>STDEV(C27:C36)</f>
        <v>2.7968235951204061</v>
      </c>
      <c r="D38" s="8">
        <f t="shared" ref="D38:I38" si="10">STDEV(D27:D36)</f>
        <v>26.403918723262798</v>
      </c>
      <c r="E38" s="8">
        <f t="shared" si="10"/>
        <v>25.966498378089799</v>
      </c>
      <c r="F38" s="8">
        <f t="shared" si="10"/>
        <v>28.504963966360076</v>
      </c>
      <c r="G38">
        <f t="shared" si="10"/>
        <v>21.500534270954621</v>
      </c>
      <c r="H38">
        <f t="shared" si="10"/>
        <v>12.758341925966473</v>
      </c>
      <c r="I38">
        <f t="shared" si="10"/>
        <v>20.54552035374655</v>
      </c>
      <c r="J38" s="8">
        <f t="shared" ref="J38:AD38" si="11">STDEV(J27:J36)</f>
        <v>22.36682081651178</v>
      </c>
      <c r="K38" s="8">
        <f t="shared" si="11"/>
        <v>24.243345709572115</v>
      </c>
      <c r="L38" s="8">
        <f t="shared" si="11"/>
        <v>11.701369299110924</v>
      </c>
      <c r="M38" s="13">
        <f t="shared" si="11"/>
        <v>22.45833125422071</v>
      </c>
      <c r="N38" s="13">
        <f t="shared" si="11"/>
        <v>23.707422412069942</v>
      </c>
      <c r="O38" s="13">
        <f t="shared" si="11"/>
        <v>15.925146919042684</v>
      </c>
      <c r="P38" s="8">
        <f t="shared" si="11"/>
        <v>1.5344130260159108</v>
      </c>
      <c r="Q38" s="8">
        <f t="shared" si="11"/>
        <v>7.8420609878430279</v>
      </c>
      <c r="R38" s="8">
        <f t="shared" si="11"/>
        <v>7.8517680493117528</v>
      </c>
      <c r="S38">
        <f t="shared" si="11"/>
        <v>3.318295111139407</v>
      </c>
      <c r="T38">
        <f t="shared" si="11"/>
        <v>3.5752344512566463</v>
      </c>
      <c r="U38">
        <f t="shared" si="11"/>
        <v>1.9364618258940838</v>
      </c>
      <c r="V38" s="8">
        <f t="shared" si="11"/>
        <v>7.8982863615679548</v>
      </c>
      <c r="W38" s="8">
        <f t="shared" si="11"/>
        <v>6.4771014221785403</v>
      </c>
      <c r="X38" s="8">
        <f t="shared" si="11"/>
        <v>7.1062522985308938</v>
      </c>
      <c r="Y38" s="13">
        <f t="shared" si="11"/>
        <v>22.883189589737341</v>
      </c>
      <c r="Z38" s="13">
        <f t="shared" si="11"/>
        <v>15.716115396030821</v>
      </c>
      <c r="AA38" s="13">
        <f t="shared" si="11"/>
        <v>26.372466118549085</v>
      </c>
      <c r="AB38" s="8">
        <f t="shared" si="11"/>
        <v>23.149225157973415</v>
      </c>
      <c r="AC38" s="8">
        <f t="shared" si="11"/>
        <v>14.167238362603873</v>
      </c>
      <c r="AD38" s="8">
        <f t="shared" si="11"/>
        <v>25.176724068464203</v>
      </c>
    </row>
    <row r="39" spans="1:30" x14ac:dyDescent="0.25">
      <c r="E39"/>
      <c r="G39" s="8"/>
      <c r="I39" s="8"/>
      <c r="K39"/>
      <c r="S39" s="8"/>
      <c r="T39" s="8"/>
      <c r="U39" s="8"/>
      <c r="W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heet1</vt:lpstr>
      <vt:lpstr>20 and 5 WATT AVERAGES_Use this</vt:lpstr>
      <vt:lpstr>20 Watts Right</vt:lpstr>
      <vt:lpstr>20 Watts Left</vt:lpstr>
      <vt:lpstr>20 WATTS R Vs. L notable</vt:lpstr>
      <vt:lpstr>5 Watts Right</vt:lpstr>
      <vt:lpstr>Sheet3</vt:lpstr>
      <vt:lpstr>Sheet2</vt:lpstr>
      <vt:lpstr>5 Watts Left</vt:lpstr>
      <vt:lpstr>5W R vs. L notable</vt:lpstr>
    </vt:vector>
  </TitlesOfParts>
  <Company>California State University San Marco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Kevin Kemp-Smith</cp:lastModifiedBy>
  <dcterms:created xsi:type="dcterms:W3CDTF">2017-03-31T19:04:03Z</dcterms:created>
  <dcterms:modified xsi:type="dcterms:W3CDTF">2019-05-26T23:38:34Z</dcterms:modified>
</cp:coreProperties>
</file>